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8755" windowHeight="14370"/>
  </bookViews>
  <sheets>
    <sheet name="Microarray-SAM" sheetId="1" r:id="rId1"/>
  </sheets>
  <calcPr calcId="125725"/>
</workbook>
</file>

<file path=xl/calcChain.xml><?xml version="1.0" encoding="utf-8"?>
<calcChain xmlns="http://schemas.openxmlformats.org/spreadsheetml/2006/main">
  <c r="G3" i="1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44"/>
  <c r="G445"/>
  <c r="G446"/>
  <c r="G447"/>
  <c r="G448"/>
  <c r="G449"/>
  <c r="G450"/>
  <c r="G451"/>
  <c r="G452"/>
  <c r="G453"/>
  <c r="G454"/>
  <c r="G455"/>
  <c r="G456"/>
  <c r="G457"/>
  <c r="G458"/>
  <c r="G459"/>
  <c r="G460"/>
  <c r="G461"/>
  <c r="G462"/>
  <c r="G463"/>
  <c r="G464"/>
  <c r="G465"/>
  <c r="G466"/>
  <c r="G467"/>
  <c r="G468"/>
  <c r="G469"/>
  <c r="G470"/>
  <c r="G471"/>
  <c r="G472"/>
  <c r="G473"/>
  <c r="G474"/>
  <c r="G475"/>
  <c r="G476"/>
  <c r="G477"/>
  <c r="G478"/>
  <c r="G479"/>
  <c r="G480"/>
  <c r="G481"/>
  <c r="G482"/>
  <c r="G483"/>
  <c r="G484"/>
  <c r="G485"/>
  <c r="G486"/>
  <c r="G487"/>
  <c r="G488"/>
  <c r="G489"/>
  <c r="G490"/>
  <c r="G491"/>
  <c r="G492"/>
  <c r="G493"/>
  <c r="G494"/>
  <c r="G495"/>
  <c r="G496"/>
  <c r="G497"/>
  <c r="G498"/>
  <c r="G499"/>
  <c r="G500"/>
  <c r="G501"/>
  <c r="G502"/>
  <c r="G503"/>
  <c r="G504"/>
  <c r="G505"/>
  <c r="G506"/>
  <c r="G507"/>
  <c r="G508"/>
  <c r="G509"/>
  <c r="G510"/>
  <c r="G511"/>
  <c r="G512"/>
  <c r="G513"/>
  <c r="G514"/>
  <c r="G515"/>
  <c r="G516"/>
  <c r="G517"/>
  <c r="G518"/>
  <c r="G519"/>
  <c r="G520"/>
  <c r="G521"/>
  <c r="G522"/>
  <c r="G523"/>
  <c r="G524"/>
  <c r="G525"/>
  <c r="G526"/>
  <c r="G527"/>
  <c r="G528"/>
  <c r="G529"/>
  <c r="G530"/>
  <c r="G531"/>
  <c r="G532"/>
  <c r="G533"/>
  <c r="G534"/>
  <c r="G535"/>
  <c r="G536"/>
  <c r="G537"/>
  <c r="G538"/>
  <c r="G539"/>
  <c r="G540"/>
  <c r="G541"/>
  <c r="G542"/>
  <c r="G543"/>
  <c r="G544"/>
  <c r="G545"/>
  <c r="G546"/>
  <c r="G547"/>
  <c r="G548"/>
  <c r="G549"/>
  <c r="G550"/>
  <c r="G551"/>
  <c r="G552"/>
  <c r="G553"/>
  <c r="G554"/>
  <c r="G555"/>
  <c r="G556"/>
  <c r="G557"/>
  <c r="G558"/>
  <c r="G559"/>
  <c r="G560"/>
  <c r="G561"/>
  <c r="G562"/>
  <c r="G563"/>
  <c r="G564"/>
  <c r="G565"/>
  <c r="G566"/>
  <c r="G567"/>
  <c r="G568"/>
  <c r="G569"/>
  <c r="G570"/>
  <c r="G571"/>
  <c r="G572"/>
  <c r="G573"/>
  <c r="G574"/>
  <c r="G575"/>
  <c r="G576"/>
  <c r="G577"/>
  <c r="G578"/>
  <c r="G579"/>
  <c r="G580"/>
  <c r="G581"/>
  <c r="G582"/>
  <c r="G583"/>
  <c r="G584"/>
  <c r="G585"/>
  <c r="G586"/>
  <c r="G587"/>
  <c r="G588"/>
  <c r="G589"/>
  <c r="G590"/>
  <c r="G591"/>
  <c r="G592"/>
  <c r="G593"/>
  <c r="G594"/>
  <c r="G595"/>
  <c r="G596"/>
  <c r="G597"/>
  <c r="G598"/>
  <c r="G599"/>
  <c r="G600"/>
  <c r="G601"/>
  <c r="G602"/>
  <c r="G603"/>
  <c r="G604"/>
  <c r="G605"/>
  <c r="G606"/>
  <c r="G607"/>
  <c r="G608"/>
  <c r="G609"/>
  <c r="G610"/>
  <c r="G611"/>
  <c r="G612"/>
  <c r="G613"/>
  <c r="G614"/>
  <c r="G615"/>
  <c r="G616"/>
  <c r="G617"/>
  <c r="G618"/>
  <c r="G619"/>
  <c r="G620"/>
  <c r="G621"/>
  <c r="G622"/>
  <c r="G623"/>
  <c r="G624"/>
  <c r="G625"/>
  <c r="G626"/>
  <c r="G627"/>
  <c r="G628"/>
  <c r="G629"/>
  <c r="G630"/>
  <c r="G631"/>
  <c r="G632"/>
  <c r="G633"/>
  <c r="G634"/>
  <c r="G635"/>
  <c r="G636"/>
  <c r="G637"/>
  <c r="G638"/>
  <c r="G639"/>
  <c r="G640"/>
  <c r="G641"/>
  <c r="G642"/>
  <c r="G643"/>
  <c r="G644"/>
  <c r="G645"/>
  <c r="G646"/>
  <c r="G647"/>
  <c r="G648"/>
  <c r="G649"/>
  <c r="G650"/>
  <c r="G651"/>
  <c r="G652"/>
  <c r="G653"/>
  <c r="G654"/>
  <c r="G655"/>
  <c r="G656"/>
  <c r="G657"/>
  <c r="G658"/>
  <c r="G659"/>
  <c r="G660"/>
  <c r="G661"/>
  <c r="G662"/>
  <c r="G663"/>
  <c r="G664"/>
  <c r="G665"/>
  <c r="G666"/>
  <c r="G667"/>
  <c r="G668"/>
  <c r="G669"/>
  <c r="G670"/>
  <c r="G671"/>
  <c r="G672"/>
  <c r="G673"/>
  <c r="G674"/>
  <c r="G675"/>
  <c r="G676"/>
  <c r="G677"/>
  <c r="G678"/>
  <c r="G679"/>
  <c r="G680"/>
  <c r="G681"/>
  <c r="G682"/>
  <c r="G683"/>
  <c r="G684"/>
  <c r="G685"/>
  <c r="G686"/>
  <c r="G687"/>
  <c r="G688"/>
  <c r="G689"/>
  <c r="G690"/>
  <c r="G691"/>
  <c r="G692"/>
  <c r="G693"/>
  <c r="G694"/>
  <c r="G695"/>
  <c r="G696"/>
  <c r="G697"/>
  <c r="G698"/>
  <c r="G699"/>
  <c r="G700"/>
  <c r="G701"/>
  <c r="G702"/>
  <c r="G703"/>
  <c r="G704"/>
  <c r="G705"/>
  <c r="G706"/>
  <c r="G707"/>
  <c r="G708"/>
  <c r="G709"/>
  <c r="G710"/>
  <c r="G711"/>
  <c r="G712"/>
  <c r="G713"/>
  <c r="G714"/>
  <c r="G715"/>
  <c r="G716"/>
  <c r="G717"/>
  <c r="G718"/>
  <c r="G719"/>
  <c r="G720"/>
  <c r="G721"/>
  <c r="G722"/>
  <c r="G723"/>
  <c r="G724"/>
  <c r="G725"/>
  <c r="G726"/>
  <c r="G727"/>
  <c r="G728"/>
  <c r="G729"/>
  <c r="G730"/>
  <c r="G731"/>
  <c r="G732"/>
  <c r="G733"/>
  <c r="G734"/>
  <c r="G735"/>
  <c r="G736"/>
  <c r="G737"/>
  <c r="G738"/>
  <c r="G739"/>
  <c r="G740"/>
  <c r="G741"/>
  <c r="G742"/>
  <c r="G743"/>
  <c r="G744"/>
  <c r="G745"/>
  <c r="G746"/>
  <c r="G747"/>
  <c r="G748"/>
  <c r="G749"/>
  <c r="G750"/>
  <c r="G751"/>
  <c r="G752"/>
  <c r="G753"/>
  <c r="G754"/>
  <c r="G755"/>
  <c r="G756"/>
  <c r="G757"/>
  <c r="G758"/>
  <c r="G759"/>
  <c r="G760"/>
  <c r="G761"/>
  <c r="G762"/>
  <c r="G763"/>
  <c r="G764"/>
  <c r="G765"/>
  <c r="G766"/>
  <c r="G767"/>
  <c r="G768"/>
  <c r="G769"/>
  <c r="G770"/>
  <c r="G771"/>
  <c r="G772"/>
  <c r="G773"/>
  <c r="G774"/>
  <c r="G775"/>
  <c r="G776"/>
  <c r="G777"/>
  <c r="G778"/>
  <c r="G779"/>
  <c r="G780"/>
  <c r="G781"/>
  <c r="G782"/>
  <c r="G783"/>
  <c r="G784"/>
  <c r="G785"/>
  <c r="G786"/>
  <c r="G787"/>
  <c r="G788"/>
  <c r="G789"/>
  <c r="G790"/>
  <c r="G791"/>
  <c r="G792"/>
  <c r="G793"/>
  <c r="G794"/>
  <c r="G795"/>
  <c r="G796"/>
  <c r="G797"/>
  <c r="G798"/>
  <c r="G799"/>
  <c r="G800"/>
  <c r="G801"/>
  <c r="G802"/>
  <c r="G803"/>
  <c r="G804"/>
  <c r="G805"/>
  <c r="G806"/>
  <c r="G807"/>
  <c r="G808"/>
  <c r="G809"/>
  <c r="G810"/>
  <c r="G811"/>
  <c r="G812"/>
  <c r="G813"/>
  <c r="G814"/>
  <c r="G815"/>
  <c r="G816"/>
  <c r="G817"/>
  <c r="G818"/>
  <c r="G819"/>
  <c r="G820"/>
  <c r="G821"/>
  <c r="G822"/>
  <c r="G823"/>
  <c r="G824"/>
  <c r="G825"/>
  <c r="G826"/>
  <c r="G827"/>
  <c r="G828"/>
  <c r="G829"/>
  <c r="G830"/>
  <c r="G831"/>
  <c r="G832"/>
  <c r="G833"/>
  <c r="G834"/>
  <c r="G835"/>
  <c r="G836"/>
  <c r="G837"/>
  <c r="G838"/>
  <c r="G839"/>
  <c r="G840"/>
  <c r="G841"/>
  <c r="G842"/>
  <c r="G843"/>
  <c r="G844"/>
  <c r="G845"/>
  <c r="G846"/>
  <c r="G847"/>
  <c r="G848"/>
  <c r="G849"/>
  <c r="G850"/>
  <c r="G851"/>
  <c r="G852"/>
  <c r="G853"/>
  <c r="G854"/>
  <c r="G855"/>
  <c r="G856"/>
  <c r="G857"/>
  <c r="G858"/>
  <c r="G859"/>
  <c r="G860"/>
  <c r="G861"/>
  <c r="G862"/>
  <c r="G863"/>
  <c r="G864"/>
  <c r="G865"/>
  <c r="G866"/>
  <c r="G867"/>
  <c r="G868"/>
  <c r="G869"/>
  <c r="G870"/>
  <c r="G871"/>
  <c r="G872"/>
  <c r="G873"/>
  <c r="G874"/>
  <c r="G875"/>
  <c r="G876"/>
  <c r="G877"/>
  <c r="G878"/>
  <c r="G879"/>
  <c r="G880"/>
  <c r="G881"/>
  <c r="G882"/>
  <c r="G883"/>
  <c r="G884"/>
  <c r="G885"/>
  <c r="G886"/>
  <c r="G887"/>
  <c r="G888"/>
  <c r="G889"/>
  <c r="G890"/>
  <c r="G891"/>
  <c r="G892"/>
  <c r="G893"/>
  <c r="G894"/>
  <c r="G895"/>
  <c r="G896"/>
  <c r="G897"/>
  <c r="G898"/>
  <c r="G899"/>
  <c r="G900"/>
  <c r="G901"/>
  <c r="G902"/>
  <c r="G903"/>
  <c r="G904"/>
  <c r="G905"/>
  <c r="G906"/>
  <c r="G907"/>
  <c r="G908"/>
  <c r="G909"/>
  <c r="G910"/>
  <c r="G911"/>
  <c r="G912"/>
  <c r="G913"/>
  <c r="G914"/>
  <c r="G915"/>
  <c r="G916"/>
  <c r="G917"/>
  <c r="G918"/>
  <c r="G919"/>
  <c r="G920"/>
  <c r="G921"/>
  <c r="G922"/>
  <c r="G923"/>
  <c r="G924"/>
  <c r="G925"/>
  <c r="G926"/>
  <c r="G927"/>
  <c r="G928"/>
  <c r="G929"/>
  <c r="G930"/>
  <c r="G931"/>
  <c r="G932"/>
  <c r="G933"/>
  <c r="G934"/>
  <c r="G935"/>
  <c r="G936"/>
  <c r="G937"/>
  <c r="G938"/>
  <c r="G939"/>
  <c r="G940"/>
  <c r="G941"/>
  <c r="G942"/>
  <c r="G943"/>
  <c r="G944"/>
  <c r="G945"/>
  <c r="G946"/>
  <c r="G947"/>
  <c r="G948"/>
  <c r="G949"/>
  <c r="G950"/>
  <c r="G951"/>
  <c r="G952"/>
  <c r="G953"/>
  <c r="G954"/>
  <c r="G955"/>
  <c r="G956"/>
  <c r="G957"/>
  <c r="G958"/>
  <c r="G959"/>
  <c r="G960"/>
  <c r="G961"/>
  <c r="G962"/>
  <c r="G963"/>
  <c r="G964"/>
  <c r="G965"/>
  <c r="G966"/>
  <c r="G967"/>
  <c r="G968"/>
  <c r="G969"/>
  <c r="G970"/>
  <c r="G971"/>
  <c r="G972"/>
  <c r="G973"/>
  <c r="G974"/>
  <c r="G975"/>
  <c r="G976"/>
  <c r="G977"/>
  <c r="G978"/>
  <c r="G979"/>
  <c r="G980"/>
  <c r="G981"/>
  <c r="G982"/>
  <c r="G983"/>
  <c r="G984"/>
  <c r="G985"/>
  <c r="G986"/>
  <c r="G987"/>
  <c r="G988"/>
  <c r="G989"/>
  <c r="G990"/>
  <c r="G991"/>
  <c r="G992"/>
  <c r="G993"/>
  <c r="G994"/>
  <c r="G995"/>
  <c r="G996"/>
  <c r="G997"/>
  <c r="G998"/>
  <c r="G999"/>
  <c r="G1000"/>
  <c r="G1001"/>
  <c r="G1002"/>
  <c r="G1003"/>
  <c r="G1004"/>
  <c r="G1005"/>
  <c r="G1006"/>
  <c r="G1007"/>
  <c r="G1008"/>
  <c r="G1009"/>
  <c r="G1010"/>
  <c r="G1011"/>
  <c r="G1012"/>
  <c r="G1013"/>
  <c r="G1014"/>
  <c r="G1015"/>
  <c r="G1016"/>
  <c r="G1017"/>
  <c r="G1018"/>
  <c r="G1019"/>
  <c r="G1020"/>
  <c r="G1021"/>
  <c r="G1022"/>
  <c r="G1023"/>
  <c r="G1024"/>
  <c r="G1025"/>
  <c r="G1026"/>
  <c r="G1027"/>
  <c r="G1028"/>
  <c r="G1029"/>
  <c r="G1030"/>
  <c r="G1031"/>
  <c r="G1032"/>
  <c r="G1033"/>
  <c r="G1034"/>
  <c r="G1035"/>
  <c r="G1036"/>
  <c r="G1037"/>
  <c r="G1038"/>
  <c r="G1039"/>
  <c r="G1040"/>
  <c r="G1041"/>
  <c r="G1042"/>
  <c r="G1043"/>
  <c r="G1044"/>
  <c r="G1045"/>
  <c r="G1046"/>
  <c r="G1047"/>
  <c r="G1048"/>
  <c r="G1049"/>
  <c r="G1050"/>
  <c r="G1051"/>
  <c r="G1052"/>
  <c r="G1053"/>
  <c r="G1054"/>
  <c r="G1055"/>
  <c r="G1056"/>
  <c r="G1057"/>
  <c r="G1058"/>
  <c r="G1059"/>
  <c r="G1060"/>
  <c r="G1061"/>
  <c r="G1062"/>
  <c r="G1063"/>
  <c r="G1064"/>
  <c r="G1065"/>
  <c r="G1066"/>
  <c r="G1067"/>
  <c r="G1068"/>
  <c r="G1069"/>
  <c r="G1070"/>
  <c r="G1071"/>
  <c r="G1072"/>
  <c r="G1073"/>
  <c r="G1074"/>
  <c r="G1075"/>
  <c r="G1076"/>
  <c r="G1077"/>
  <c r="G1078"/>
  <c r="G1079"/>
  <c r="G1080"/>
  <c r="G1081"/>
  <c r="G1082"/>
  <c r="G1083"/>
  <c r="G1084"/>
  <c r="G1085"/>
  <c r="G1086"/>
  <c r="G1087"/>
  <c r="G1088"/>
  <c r="G1089"/>
  <c r="G1090"/>
  <c r="G1091"/>
  <c r="G1092"/>
  <c r="G1093"/>
  <c r="G1094"/>
  <c r="G1095"/>
  <c r="G1096"/>
  <c r="G1097"/>
  <c r="G1098"/>
  <c r="G1099"/>
  <c r="G1100"/>
  <c r="G1101"/>
  <c r="G1102"/>
  <c r="G1103"/>
  <c r="G1104"/>
  <c r="G1105"/>
  <c r="G1106"/>
  <c r="G1107"/>
  <c r="G1108"/>
  <c r="G1109"/>
  <c r="G1110"/>
  <c r="G1111"/>
  <c r="G1112"/>
  <c r="G1113"/>
  <c r="G1114"/>
  <c r="G1115"/>
  <c r="G1116"/>
  <c r="G1117"/>
  <c r="G1118"/>
  <c r="G1119"/>
  <c r="G1120"/>
  <c r="G1121"/>
  <c r="G1122"/>
  <c r="G1123"/>
  <c r="G1124"/>
  <c r="G1125"/>
  <c r="G1126"/>
  <c r="G1127"/>
  <c r="G1128"/>
  <c r="G1129"/>
  <c r="G1130"/>
  <c r="G1131"/>
  <c r="G1132"/>
  <c r="G1133"/>
  <c r="G1134"/>
  <c r="G1135"/>
  <c r="G1136"/>
  <c r="G1137"/>
  <c r="G1138"/>
  <c r="G1139"/>
  <c r="G1140"/>
  <c r="G1141"/>
  <c r="G1142"/>
  <c r="G1143"/>
  <c r="G1144"/>
  <c r="G1145"/>
  <c r="G1146"/>
  <c r="G1147"/>
  <c r="G1148"/>
  <c r="G1149"/>
  <c r="G1150"/>
  <c r="G1151"/>
  <c r="G1152"/>
  <c r="G1153"/>
  <c r="G1154"/>
  <c r="G1155"/>
  <c r="G1156"/>
  <c r="G1157"/>
  <c r="G1158"/>
  <c r="G1159"/>
  <c r="G1160"/>
  <c r="G1161"/>
  <c r="G1162"/>
  <c r="G1163"/>
  <c r="G1164"/>
  <c r="G1165"/>
  <c r="G1166"/>
  <c r="G1167"/>
  <c r="G1168"/>
  <c r="G1169"/>
  <c r="G1170"/>
  <c r="G1171"/>
  <c r="G1172"/>
  <c r="G1173"/>
  <c r="G1174"/>
  <c r="G1175"/>
  <c r="G1176"/>
  <c r="G1177"/>
  <c r="G1178"/>
  <c r="G1179"/>
  <c r="G1180"/>
  <c r="G1181"/>
  <c r="G1182"/>
  <c r="G1183"/>
  <c r="G1184"/>
  <c r="G1185"/>
  <c r="G1186"/>
  <c r="G1187"/>
  <c r="G1188"/>
  <c r="G1189"/>
  <c r="G1190"/>
  <c r="G1191"/>
  <c r="G1192"/>
  <c r="G1193"/>
  <c r="G1194"/>
  <c r="G1195"/>
  <c r="G1196"/>
  <c r="G1197"/>
  <c r="G1198"/>
  <c r="G1199"/>
  <c r="G1200"/>
  <c r="G1201"/>
  <c r="G1202"/>
  <c r="G1203"/>
  <c r="G1204"/>
  <c r="G1205"/>
  <c r="G1206"/>
  <c r="G1207"/>
  <c r="G1208"/>
  <c r="G1209"/>
  <c r="G1210"/>
  <c r="G1211"/>
  <c r="G1212"/>
  <c r="G1213"/>
  <c r="G1214"/>
  <c r="G1215"/>
  <c r="G1216"/>
  <c r="G1217"/>
  <c r="G1218"/>
  <c r="G1219"/>
  <c r="G1220"/>
  <c r="G1221"/>
  <c r="G1222"/>
  <c r="G1223"/>
  <c r="G1224"/>
  <c r="G1225"/>
  <c r="G1226"/>
  <c r="G1227"/>
  <c r="G1228"/>
  <c r="G1229"/>
  <c r="G1230"/>
  <c r="G1231"/>
  <c r="G1232"/>
  <c r="G1233"/>
  <c r="G1234"/>
  <c r="G1235"/>
  <c r="G1236"/>
  <c r="G1237"/>
  <c r="G1238"/>
  <c r="G1239"/>
  <c r="G1240"/>
  <c r="G1241"/>
  <c r="G1242"/>
  <c r="G1243"/>
  <c r="G1244"/>
  <c r="G1245"/>
  <c r="G1246"/>
  <c r="G1247"/>
  <c r="G1248"/>
  <c r="G1249"/>
  <c r="G1250"/>
  <c r="G1251"/>
  <c r="G1252"/>
  <c r="G1253"/>
  <c r="G1254"/>
  <c r="G1255"/>
  <c r="G1256"/>
  <c r="G1257"/>
  <c r="G1258"/>
  <c r="G1259"/>
  <c r="G1260"/>
  <c r="G1261"/>
  <c r="G1262"/>
  <c r="G1263"/>
  <c r="G1264"/>
  <c r="G1265"/>
  <c r="G1266"/>
  <c r="G1267"/>
  <c r="G1268"/>
  <c r="G1269"/>
  <c r="G1270"/>
  <c r="G1271"/>
  <c r="G1272"/>
  <c r="G1273"/>
  <c r="G1274"/>
  <c r="G1275"/>
  <c r="G1276"/>
  <c r="G1277"/>
  <c r="G1278"/>
  <c r="G1279"/>
  <c r="G1280"/>
  <c r="G1281"/>
  <c r="G1282"/>
  <c r="G1283"/>
  <c r="G1284"/>
  <c r="G1285"/>
  <c r="G1286"/>
  <c r="G1287"/>
  <c r="G1288"/>
  <c r="G1289"/>
  <c r="G1290"/>
  <c r="G1291"/>
  <c r="G1292"/>
  <c r="G1293"/>
  <c r="G1294"/>
  <c r="G1295"/>
  <c r="G1296"/>
  <c r="G1297"/>
  <c r="G1298"/>
  <c r="G1299"/>
  <c r="G1300"/>
  <c r="G1301"/>
  <c r="G1302"/>
  <c r="G1303"/>
  <c r="G1304"/>
  <c r="G1305"/>
  <c r="G1306"/>
  <c r="G1307"/>
  <c r="G1308"/>
  <c r="G1309"/>
  <c r="G1310"/>
  <c r="G1311"/>
  <c r="G1312"/>
  <c r="G1313"/>
  <c r="G1314"/>
  <c r="G2"/>
  <c r="C3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C242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69"/>
  <c r="C270"/>
  <c r="C271"/>
  <c r="C272"/>
  <c r="C273"/>
  <c r="C274"/>
  <c r="C275"/>
  <c r="C342"/>
  <c r="C343"/>
  <c r="C344"/>
  <c r="C345"/>
  <c r="C346"/>
  <c r="C347"/>
  <c r="C348"/>
  <c r="C349"/>
  <c r="C350"/>
  <c r="C351"/>
  <c r="C352"/>
  <c r="C353"/>
  <c r="C354"/>
  <c r="C355"/>
  <c r="C356"/>
  <c r="C357"/>
  <c r="C358"/>
  <c r="C359"/>
  <c r="C360"/>
  <c r="C361"/>
  <c r="C362"/>
  <c r="C363"/>
  <c r="C364"/>
  <c r="C365"/>
  <c r="C366"/>
  <c r="C367"/>
  <c r="C368"/>
  <c r="C369"/>
  <c r="C370"/>
  <c r="C371"/>
  <c r="C372"/>
  <c r="C373"/>
  <c r="C374"/>
  <c r="C375"/>
  <c r="C440"/>
  <c r="C441"/>
  <c r="C442"/>
  <c r="C443"/>
  <c r="C444"/>
  <c r="C445"/>
  <c r="C446"/>
  <c r="C447"/>
  <c r="C448"/>
  <c r="C449"/>
  <c r="C450"/>
  <c r="C451"/>
  <c r="C452"/>
  <c r="C453"/>
  <c r="C454"/>
  <c r="C455"/>
  <c r="C456"/>
  <c r="C457"/>
  <c r="C458"/>
  <c r="C459"/>
  <c r="C460"/>
  <c r="C461"/>
  <c r="C462"/>
  <c r="C463"/>
  <c r="C464"/>
  <c r="C465"/>
  <c r="C466"/>
  <c r="C467"/>
  <c r="C468"/>
  <c r="C469"/>
  <c r="C470"/>
  <c r="C471"/>
  <c r="C472"/>
  <c r="C473"/>
  <c r="C474"/>
  <c r="C475"/>
  <c r="C476"/>
  <c r="C477"/>
  <c r="C478"/>
  <c r="C542"/>
  <c r="C543"/>
  <c r="C544"/>
  <c r="C545"/>
  <c r="C546"/>
  <c r="C547"/>
  <c r="C548"/>
  <c r="C549"/>
  <c r="C550"/>
  <c r="C551"/>
  <c r="C552"/>
  <c r="C553"/>
  <c r="C554"/>
  <c r="C555"/>
  <c r="C556"/>
  <c r="C557"/>
  <c r="C558"/>
  <c r="C559"/>
  <c r="C560"/>
  <c r="C561"/>
  <c r="C562"/>
  <c r="C563"/>
  <c r="C564"/>
  <c r="C565"/>
  <c r="C566"/>
  <c r="C567"/>
  <c r="C568"/>
  <c r="C569"/>
  <c r="C570"/>
  <c r="C571"/>
  <c r="C572"/>
  <c r="C573"/>
  <c r="C574"/>
  <c r="C575"/>
  <c r="C576"/>
  <c r="C577"/>
  <c r="C578"/>
  <c r="C579"/>
  <c r="C580"/>
  <c r="C581"/>
  <c r="C582"/>
  <c r="C583"/>
  <c r="C584"/>
  <c r="C585"/>
  <c r="C586"/>
  <c r="C587"/>
  <c r="C588"/>
  <c r="C589"/>
  <c r="C590"/>
  <c r="C591"/>
  <c r="C592"/>
  <c r="C593"/>
  <c r="C594"/>
  <c r="C595"/>
  <c r="C596"/>
  <c r="C597"/>
  <c r="C598"/>
  <c r="C599"/>
  <c r="C600"/>
  <c r="C601"/>
  <c r="C602"/>
  <c r="C603"/>
  <c r="C604"/>
  <c r="C605"/>
  <c r="C670"/>
  <c r="C671"/>
  <c r="C672"/>
  <c r="C673"/>
  <c r="C674"/>
  <c r="C675"/>
  <c r="C676"/>
  <c r="C677"/>
  <c r="C678"/>
  <c r="C679"/>
  <c r="C680"/>
  <c r="C681"/>
  <c r="C682"/>
  <c r="C683"/>
  <c r="C684"/>
  <c r="C685"/>
  <c r="C686"/>
  <c r="C687"/>
  <c r="C688"/>
  <c r="C689"/>
  <c r="C690"/>
  <c r="C691"/>
  <c r="C692"/>
  <c r="C693"/>
  <c r="C694"/>
  <c r="C695"/>
  <c r="C696"/>
  <c r="C697"/>
  <c r="C698"/>
  <c r="C699"/>
  <c r="C700"/>
  <c r="C701"/>
  <c r="C702"/>
  <c r="C703"/>
  <c r="C704"/>
  <c r="C705"/>
  <c r="C706"/>
  <c r="C707"/>
  <c r="C708"/>
  <c r="C709"/>
  <c r="C710"/>
  <c r="C711"/>
  <c r="C712"/>
  <c r="C713"/>
  <c r="C714"/>
  <c r="C715"/>
  <c r="C716"/>
  <c r="C717"/>
  <c r="C718"/>
  <c r="C719"/>
  <c r="C720"/>
  <c r="C721"/>
  <c r="C722"/>
  <c r="C723"/>
  <c r="C724"/>
  <c r="C725"/>
  <c r="C726"/>
  <c r="C727"/>
  <c r="C728"/>
  <c r="C729"/>
  <c r="C730"/>
  <c r="C731"/>
  <c r="C732"/>
  <c r="C733"/>
  <c r="C734"/>
  <c r="C735"/>
  <c r="C736"/>
  <c r="C831"/>
  <c r="C832"/>
  <c r="C835"/>
  <c r="C842"/>
  <c r="C848"/>
  <c r="C850"/>
  <c r="C862"/>
  <c r="C863"/>
  <c r="C864"/>
  <c r="C865"/>
  <c r="C866"/>
  <c r="C867"/>
  <c r="C868"/>
  <c r="C869"/>
  <c r="C870"/>
  <c r="C871"/>
  <c r="C872"/>
  <c r="C873"/>
  <c r="C874"/>
  <c r="C875"/>
  <c r="C876"/>
  <c r="C877"/>
  <c r="C878"/>
  <c r="C879"/>
  <c r="C880"/>
  <c r="C881"/>
  <c r="C882"/>
  <c r="C883"/>
  <c r="C884"/>
  <c r="C885"/>
  <c r="C886"/>
  <c r="C887"/>
  <c r="C888"/>
  <c r="C889"/>
  <c r="C890"/>
  <c r="C891"/>
  <c r="C892"/>
  <c r="C893"/>
  <c r="C894"/>
  <c r="C895"/>
  <c r="C896"/>
  <c r="C897"/>
  <c r="C898"/>
  <c r="C899"/>
  <c r="C900"/>
  <c r="C901"/>
  <c r="C902"/>
  <c r="C903"/>
  <c r="C904"/>
  <c r="C905"/>
  <c r="C906"/>
  <c r="C907"/>
  <c r="C908"/>
  <c r="C909"/>
  <c r="C910"/>
  <c r="C911"/>
  <c r="C912"/>
  <c r="C913"/>
  <c r="C914"/>
  <c r="C915"/>
  <c r="C916"/>
  <c r="C917"/>
  <c r="C918"/>
  <c r="C919"/>
  <c r="C920"/>
  <c r="C921"/>
  <c r="C922"/>
  <c r="C923"/>
  <c r="C924"/>
  <c r="C925"/>
  <c r="C926"/>
  <c r="C927"/>
  <c r="C1020"/>
  <c r="C1022"/>
  <c r="C1024"/>
  <c r="C1028"/>
  <c r="C1033"/>
  <c r="C1035"/>
  <c r="C1038"/>
  <c r="C1051"/>
  <c r="C1052"/>
  <c r="C1056"/>
  <c r="C1063"/>
  <c r="C1064"/>
  <c r="C1066"/>
  <c r="C1068"/>
  <c r="C1069"/>
  <c r="C1070"/>
  <c r="C1071"/>
  <c r="C1072"/>
  <c r="C1073"/>
  <c r="C1075"/>
  <c r="C1081"/>
  <c r="C1083"/>
  <c r="C1089"/>
  <c r="C1091"/>
  <c r="C1092"/>
  <c r="C1093"/>
  <c r="C1096"/>
  <c r="C1097"/>
  <c r="C1098"/>
  <c r="C1100"/>
  <c r="C1102"/>
  <c r="C1103"/>
  <c r="C1106"/>
  <c r="C1107"/>
  <c r="C1109"/>
  <c r="C1111"/>
  <c r="C1114"/>
  <c r="C1117"/>
  <c r="C1118"/>
  <c r="C1123"/>
  <c r="C1124"/>
  <c r="C1126"/>
  <c r="C1127"/>
  <c r="C1134"/>
  <c r="C1137"/>
  <c r="C1138"/>
  <c r="C1139"/>
  <c r="C1140"/>
  <c r="C1141"/>
  <c r="C1142"/>
  <c r="C1143"/>
  <c r="C1144"/>
  <c r="C1145"/>
  <c r="C1146"/>
  <c r="C1147"/>
  <c r="C1148"/>
  <c r="C1149"/>
  <c r="C1150"/>
  <c r="C1151"/>
  <c r="C1152"/>
  <c r="C1153"/>
  <c r="C1154"/>
  <c r="C1155"/>
  <c r="C1156"/>
  <c r="C1157"/>
  <c r="C1158"/>
  <c r="C1159"/>
  <c r="C1160"/>
  <c r="C1161"/>
  <c r="C1162"/>
  <c r="C1163"/>
  <c r="C1164"/>
  <c r="C1165"/>
  <c r="C1166"/>
  <c r="C1167"/>
  <c r="C1168"/>
  <c r="C1169"/>
  <c r="C1170"/>
  <c r="C1171"/>
  <c r="C1172"/>
  <c r="C1173"/>
  <c r="C1174"/>
  <c r="C1175"/>
  <c r="C1176"/>
  <c r="C1177"/>
  <c r="C1227"/>
  <c r="C1230"/>
  <c r="C1234"/>
  <c r="C1235"/>
  <c r="C1236"/>
  <c r="C1237"/>
  <c r="C1239"/>
  <c r="C1243"/>
  <c r="C1244"/>
  <c r="C1246"/>
  <c r="C1248"/>
  <c r="C1250"/>
  <c r="C1252"/>
  <c r="C1253"/>
  <c r="C1255"/>
  <c r="C1257"/>
  <c r="C1258"/>
  <c r="C1264"/>
  <c r="C1265"/>
  <c r="C1268"/>
  <c r="C1270"/>
  <c r="C1273"/>
  <c r="C1274"/>
  <c r="C1277"/>
  <c r="C1285"/>
  <c r="C1287"/>
  <c r="C1288"/>
  <c r="C1289"/>
  <c r="C1291"/>
  <c r="C1293"/>
  <c r="C1294"/>
  <c r="C1295"/>
  <c r="C1296"/>
  <c r="C1297"/>
  <c r="C1298"/>
  <c r="C1299"/>
  <c r="C1300"/>
  <c r="C1301"/>
  <c r="C1302"/>
  <c r="C1303"/>
  <c r="C1304"/>
  <c r="C1305"/>
  <c r="C1306"/>
  <c r="C1307"/>
  <c r="C1308"/>
  <c r="C1309"/>
  <c r="C1310"/>
  <c r="C1311"/>
  <c r="C1312"/>
  <c r="C1313"/>
  <c r="C1314"/>
  <c r="C276"/>
  <c r="C277"/>
  <c r="C278"/>
  <c r="C279"/>
  <c r="C280"/>
  <c r="C281"/>
  <c r="C282"/>
  <c r="C283"/>
  <c r="C284"/>
  <c r="C285"/>
  <c r="C286"/>
  <c r="C287"/>
  <c r="C288"/>
  <c r="C289"/>
  <c r="C290"/>
  <c r="C291"/>
  <c r="C292"/>
  <c r="C293"/>
  <c r="C294"/>
  <c r="C295"/>
  <c r="C296"/>
  <c r="C297"/>
  <c r="C298"/>
  <c r="C299"/>
  <c r="C300"/>
  <c r="C301"/>
  <c r="C302"/>
  <c r="C303"/>
  <c r="C304"/>
  <c r="C305"/>
  <c r="C306"/>
  <c r="C307"/>
  <c r="C308"/>
  <c r="C309"/>
  <c r="C310"/>
  <c r="C311"/>
  <c r="C312"/>
  <c r="C313"/>
  <c r="C314"/>
  <c r="C315"/>
  <c r="C316"/>
  <c r="C317"/>
  <c r="C318"/>
  <c r="C319"/>
  <c r="C320"/>
  <c r="C321"/>
  <c r="C322"/>
  <c r="C323"/>
  <c r="C324"/>
  <c r="C325"/>
  <c r="C326"/>
  <c r="C327"/>
  <c r="C328"/>
  <c r="C329"/>
  <c r="C330"/>
  <c r="C331"/>
  <c r="C332"/>
  <c r="C333"/>
  <c r="C334"/>
  <c r="C335"/>
  <c r="C336"/>
  <c r="C337"/>
  <c r="C338"/>
  <c r="C339"/>
  <c r="C340"/>
  <c r="C341"/>
  <c r="C376"/>
  <c r="C377"/>
  <c r="C378"/>
  <c r="C379"/>
  <c r="C380"/>
  <c r="C381"/>
  <c r="C382"/>
  <c r="C383"/>
  <c r="C384"/>
  <c r="C385"/>
  <c r="C386"/>
  <c r="C387"/>
  <c r="C388"/>
  <c r="C389"/>
  <c r="C390"/>
  <c r="C391"/>
  <c r="C392"/>
  <c r="C393"/>
  <c r="C394"/>
  <c r="C395"/>
  <c r="C396"/>
  <c r="C397"/>
  <c r="C398"/>
  <c r="C399"/>
  <c r="C400"/>
  <c r="C401"/>
  <c r="C402"/>
  <c r="C403"/>
  <c r="C404"/>
  <c r="C405"/>
  <c r="C406"/>
  <c r="C407"/>
  <c r="C408"/>
  <c r="C409"/>
  <c r="C410"/>
  <c r="C411"/>
  <c r="C412"/>
  <c r="C413"/>
  <c r="C414"/>
  <c r="C415"/>
  <c r="C416"/>
  <c r="C417"/>
  <c r="C418"/>
  <c r="C419"/>
  <c r="C420"/>
  <c r="C421"/>
  <c r="C422"/>
  <c r="C423"/>
  <c r="C424"/>
  <c r="C425"/>
  <c r="C426"/>
  <c r="C427"/>
  <c r="C428"/>
  <c r="C429"/>
  <c r="C430"/>
  <c r="C431"/>
  <c r="C432"/>
  <c r="C433"/>
  <c r="C434"/>
  <c r="C435"/>
  <c r="C436"/>
  <c r="C437"/>
  <c r="C438"/>
  <c r="C439"/>
  <c r="C479"/>
  <c r="C480"/>
  <c r="C481"/>
  <c r="C482"/>
  <c r="C483"/>
  <c r="C484"/>
  <c r="C485"/>
  <c r="C486"/>
  <c r="C487"/>
  <c r="C488"/>
  <c r="C489"/>
  <c r="C490"/>
  <c r="C491"/>
  <c r="C492"/>
  <c r="C493"/>
  <c r="C494"/>
  <c r="C495"/>
  <c r="C496"/>
  <c r="C497"/>
  <c r="C498"/>
  <c r="C499"/>
  <c r="C500"/>
  <c r="C501"/>
  <c r="C502"/>
  <c r="C503"/>
  <c r="C504"/>
  <c r="C505"/>
  <c r="C506"/>
  <c r="C507"/>
  <c r="C508"/>
  <c r="C509"/>
  <c r="C510"/>
  <c r="C511"/>
  <c r="C512"/>
  <c r="C513"/>
  <c r="C514"/>
  <c r="C515"/>
  <c r="C516"/>
  <c r="C517"/>
  <c r="C518"/>
  <c r="C519"/>
  <c r="C520"/>
  <c r="C521"/>
  <c r="C522"/>
  <c r="C523"/>
  <c r="C524"/>
  <c r="C525"/>
  <c r="C526"/>
  <c r="C527"/>
  <c r="C528"/>
  <c r="C529"/>
  <c r="C530"/>
  <c r="C531"/>
  <c r="C532"/>
  <c r="C533"/>
  <c r="C534"/>
  <c r="C535"/>
  <c r="C536"/>
  <c r="C537"/>
  <c r="C538"/>
  <c r="C539"/>
  <c r="C540"/>
  <c r="C541"/>
  <c r="C606"/>
  <c r="C607"/>
  <c r="C608"/>
  <c r="C609"/>
  <c r="C610"/>
  <c r="C611"/>
  <c r="C612"/>
  <c r="C613"/>
  <c r="C614"/>
  <c r="C615"/>
  <c r="C616"/>
  <c r="C617"/>
  <c r="C618"/>
  <c r="C619"/>
  <c r="C620"/>
  <c r="C621"/>
  <c r="C622"/>
  <c r="C623"/>
  <c r="C624"/>
  <c r="C625"/>
  <c r="C626"/>
  <c r="C627"/>
  <c r="C628"/>
  <c r="C629"/>
  <c r="C630"/>
  <c r="C631"/>
  <c r="C632"/>
  <c r="C633"/>
  <c r="C634"/>
  <c r="C635"/>
  <c r="C636"/>
  <c r="C637"/>
  <c r="C638"/>
  <c r="C639"/>
  <c r="C640"/>
  <c r="C641"/>
  <c r="C642"/>
  <c r="C643"/>
  <c r="C644"/>
  <c r="C645"/>
  <c r="C646"/>
  <c r="C647"/>
  <c r="C648"/>
  <c r="C649"/>
  <c r="C650"/>
  <c r="C651"/>
  <c r="C652"/>
  <c r="C653"/>
  <c r="C654"/>
  <c r="C655"/>
  <c r="C656"/>
  <c r="C657"/>
  <c r="C658"/>
  <c r="C659"/>
  <c r="C660"/>
  <c r="C661"/>
  <c r="C662"/>
  <c r="C663"/>
  <c r="C664"/>
  <c r="C665"/>
  <c r="C666"/>
  <c r="C667"/>
  <c r="C668"/>
  <c r="C669"/>
  <c r="C737"/>
  <c r="C738"/>
  <c r="C739"/>
  <c r="C740"/>
  <c r="C741"/>
  <c r="C742"/>
  <c r="C743"/>
  <c r="C744"/>
  <c r="C745"/>
  <c r="C746"/>
  <c r="C747"/>
  <c r="C748"/>
  <c r="C749"/>
  <c r="C750"/>
  <c r="C751"/>
  <c r="C752"/>
  <c r="C753"/>
  <c r="C754"/>
  <c r="C755"/>
  <c r="C756"/>
  <c r="C757"/>
  <c r="C758"/>
  <c r="C759"/>
  <c r="C760"/>
  <c r="C761"/>
  <c r="C762"/>
  <c r="C763"/>
  <c r="C764"/>
  <c r="C765"/>
  <c r="C766"/>
  <c r="C767"/>
  <c r="C768"/>
  <c r="C769"/>
  <c r="C770"/>
  <c r="C771"/>
  <c r="C772"/>
  <c r="C773"/>
  <c r="C774"/>
  <c r="C775"/>
  <c r="C776"/>
  <c r="C777"/>
  <c r="C778"/>
  <c r="C779"/>
  <c r="C780"/>
  <c r="C781"/>
  <c r="C782"/>
  <c r="C783"/>
  <c r="C784"/>
  <c r="C785"/>
  <c r="C786"/>
  <c r="C787"/>
  <c r="C788"/>
  <c r="C789"/>
  <c r="C790"/>
  <c r="C791"/>
  <c r="C792"/>
  <c r="C793"/>
  <c r="C794"/>
  <c r="C795"/>
  <c r="C796"/>
  <c r="C797"/>
  <c r="C798"/>
  <c r="C799"/>
  <c r="C800"/>
  <c r="C801"/>
  <c r="C802"/>
  <c r="C803"/>
  <c r="C804"/>
  <c r="C805"/>
  <c r="C806"/>
  <c r="C807"/>
  <c r="C808"/>
  <c r="C809"/>
  <c r="C810"/>
  <c r="C811"/>
  <c r="C812"/>
  <c r="C813"/>
  <c r="C814"/>
  <c r="C815"/>
  <c r="C816"/>
  <c r="C817"/>
  <c r="C818"/>
  <c r="C819"/>
  <c r="C820"/>
  <c r="C821"/>
  <c r="C822"/>
  <c r="C823"/>
  <c r="C824"/>
  <c r="C825"/>
  <c r="C826"/>
  <c r="C827"/>
  <c r="C828"/>
  <c r="C829"/>
  <c r="C830"/>
  <c r="C833"/>
  <c r="C834"/>
  <c r="C836"/>
  <c r="C837"/>
  <c r="C838"/>
  <c r="C839"/>
  <c r="C840"/>
  <c r="C841"/>
  <c r="C843"/>
  <c r="C844"/>
  <c r="C845"/>
  <c r="C846"/>
  <c r="C847"/>
  <c r="C849"/>
  <c r="C851"/>
  <c r="C852"/>
  <c r="C853"/>
  <c r="C854"/>
  <c r="C855"/>
  <c r="C856"/>
  <c r="C857"/>
  <c r="C858"/>
  <c r="C859"/>
  <c r="C860"/>
  <c r="C861"/>
  <c r="C928"/>
  <c r="C929"/>
  <c r="C930"/>
  <c r="C931"/>
  <c r="C932"/>
  <c r="C933"/>
  <c r="C934"/>
  <c r="C935"/>
  <c r="C936"/>
  <c r="C937"/>
  <c r="C938"/>
  <c r="C939"/>
  <c r="C940"/>
  <c r="C941"/>
  <c r="C942"/>
  <c r="C943"/>
  <c r="C944"/>
  <c r="C945"/>
  <c r="C946"/>
  <c r="C947"/>
  <c r="C948"/>
  <c r="C949"/>
  <c r="C950"/>
  <c r="C951"/>
  <c r="C952"/>
  <c r="C953"/>
  <c r="C954"/>
  <c r="C955"/>
  <c r="C956"/>
  <c r="C957"/>
  <c r="C958"/>
  <c r="C959"/>
  <c r="C960"/>
  <c r="C961"/>
  <c r="C962"/>
  <c r="C963"/>
  <c r="C964"/>
  <c r="C965"/>
  <c r="C966"/>
  <c r="C967"/>
  <c r="C968"/>
  <c r="C969"/>
  <c r="C970"/>
  <c r="C971"/>
  <c r="C972"/>
  <c r="C973"/>
  <c r="C974"/>
  <c r="C975"/>
  <c r="C976"/>
  <c r="C977"/>
  <c r="C978"/>
  <c r="C979"/>
  <c r="C980"/>
  <c r="C981"/>
  <c r="C982"/>
  <c r="C983"/>
  <c r="C984"/>
  <c r="C985"/>
  <c r="C986"/>
  <c r="C987"/>
  <c r="C988"/>
  <c r="C989"/>
  <c r="C990"/>
  <c r="C991"/>
  <c r="C992"/>
  <c r="C993"/>
  <c r="C994"/>
  <c r="C995"/>
  <c r="C996"/>
  <c r="C997"/>
  <c r="C998"/>
  <c r="C999"/>
  <c r="C1000"/>
  <c r="C1001"/>
  <c r="C1002"/>
  <c r="C1003"/>
  <c r="C1004"/>
  <c r="C1005"/>
  <c r="C1006"/>
  <c r="C1007"/>
  <c r="C1008"/>
  <c r="C1009"/>
  <c r="C1010"/>
  <c r="C1011"/>
  <c r="C1012"/>
  <c r="C1013"/>
  <c r="C1014"/>
  <c r="C1015"/>
  <c r="C1016"/>
  <c r="C1017"/>
  <c r="C1018"/>
  <c r="C1019"/>
  <c r="C1021"/>
  <c r="C1023"/>
  <c r="C1025"/>
  <c r="C1026"/>
  <c r="C1027"/>
  <c r="C1029"/>
  <c r="C1030"/>
  <c r="C1031"/>
  <c r="C1032"/>
  <c r="C1034"/>
  <c r="C1036"/>
  <c r="C1037"/>
  <c r="C1039"/>
  <c r="C1040"/>
  <c r="C1041"/>
  <c r="C1042"/>
  <c r="C1043"/>
  <c r="C1044"/>
  <c r="C1045"/>
  <c r="C1046"/>
  <c r="C1047"/>
  <c r="C1048"/>
  <c r="C1049"/>
  <c r="C1050"/>
  <c r="C1053"/>
  <c r="C1054"/>
  <c r="C1055"/>
  <c r="C1057"/>
  <c r="C1058"/>
  <c r="C1059"/>
  <c r="C1060"/>
  <c r="C1061"/>
  <c r="C1062"/>
  <c r="C1065"/>
  <c r="C1067"/>
  <c r="C1074"/>
  <c r="C1076"/>
  <c r="C1077"/>
  <c r="C1078"/>
  <c r="C1079"/>
  <c r="C1080"/>
  <c r="C1082"/>
  <c r="C1084"/>
  <c r="C1085"/>
  <c r="C1086"/>
  <c r="C1087"/>
  <c r="C1088"/>
  <c r="C1090"/>
  <c r="C1094"/>
  <c r="C1095"/>
  <c r="C1099"/>
  <c r="C1101"/>
  <c r="C1104"/>
  <c r="C1105"/>
  <c r="C1108"/>
  <c r="C1110"/>
  <c r="C1112"/>
  <c r="C1113"/>
  <c r="C1115"/>
  <c r="C1116"/>
  <c r="C1119"/>
  <c r="C1120"/>
  <c r="C1121"/>
  <c r="C1122"/>
  <c r="C1125"/>
  <c r="C1128"/>
  <c r="C1129"/>
  <c r="C1130"/>
  <c r="C1131"/>
  <c r="C1132"/>
  <c r="C1133"/>
  <c r="C1135"/>
  <c r="C1136"/>
  <c r="C1178"/>
  <c r="C1179"/>
  <c r="C1180"/>
  <c r="C1181"/>
  <c r="C1182"/>
  <c r="C1183"/>
  <c r="C1184"/>
  <c r="C1185"/>
  <c r="C1186"/>
  <c r="C1187"/>
  <c r="C1188"/>
  <c r="C1189"/>
  <c r="C1190"/>
  <c r="C1191"/>
  <c r="C1192"/>
  <c r="C1193"/>
  <c r="C1194"/>
  <c r="C1195"/>
  <c r="C1196"/>
  <c r="C1197"/>
  <c r="C1198"/>
  <c r="C1199"/>
  <c r="C1200"/>
  <c r="C1201"/>
  <c r="C1202"/>
  <c r="C1203"/>
  <c r="C1204"/>
  <c r="C1205"/>
  <c r="C1206"/>
  <c r="C1207"/>
  <c r="C1208"/>
  <c r="C1209"/>
  <c r="C1210"/>
  <c r="C1211"/>
  <c r="C1212"/>
  <c r="C1213"/>
  <c r="C1214"/>
  <c r="C1215"/>
  <c r="C1216"/>
  <c r="C1217"/>
  <c r="C1218"/>
  <c r="C1219"/>
  <c r="C1220"/>
  <c r="C1221"/>
  <c r="C1222"/>
  <c r="C1223"/>
  <c r="C1224"/>
  <c r="C1225"/>
  <c r="C1226"/>
  <c r="C1228"/>
  <c r="C1229"/>
  <c r="C1231"/>
  <c r="C1232"/>
  <c r="C1233"/>
  <c r="C1238"/>
  <c r="C1240"/>
  <c r="C1241"/>
  <c r="C1242"/>
  <c r="C1245"/>
  <c r="C1247"/>
  <c r="C1249"/>
  <c r="C1251"/>
  <c r="C1254"/>
  <c r="C1256"/>
  <c r="C1259"/>
  <c r="C1260"/>
  <c r="C1261"/>
  <c r="C1262"/>
  <c r="C1263"/>
  <c r="C1266"/>
  <c r="C1267"/>
  <c r="C1269"/>
  <c r="C1271"/>
  <c r="C1272"/>
  <c r="C1275"/>
  <c r="C1276"/>
  <c r="C1278"/>
  <c r="C1279"/>
  <c r="C1280"/>
  <c r="C1281"/>
  <c r="C1282"/>
  <c r="C1283"/>
  <c r="C1284"/>
  <c r="C1286"/>
  <c r="C1290"/>
  <c r="C1292"/>
  <c r="C2"/>
</calcChain>
</file>

<file path=xl/sharedStrings.xml><?xml version="1.0" encoding="utf-8"?>
<sst xmlns="http://schemas.openxmlformats.org/spreadsheetml/2006/main" count="1322" uniqueCount="1322">
  <si>
    <t>Gene ID</t>
  </si>
  <si>
    <t>Score(d)</t>
  </si>
  <si>
    <t>Numerator(r)</t>
  </si>
  <si>
    <t>Denominator(s+s0)</t>
  </si>
  <si>
    <t>Fold Change</t>
  </si>
  <si>
    <t>209854_s_at</t>
  </si>
  <si>
    <t>q-value(%)</t>
  </si>
  <si>
    <t>210339_s_at</t>
  </si>
  <si>
    <t>205041_s_at</t>
  </si>
  <si>
    <t>211689_s_at</t>
  </si>
  <si>
    <t>243483_at</t>
  </si>
  <si>
    <t>1558692_at</t>
  </si>
  <si>
    <t>222450_at</t>
  </si>
  <si>
    <t>235445_at</t>
  </si>
  <si>
    <t>226553_at</t>
  </si>
  <si>
    <t>228559_at</t>
  </si>
  <si>
    <t>222118_at</t>
  </si>
  <si>
    <t>222449_at</t>
  </si>
  <si>
    <t>217875_s_at</t>
  </si>
  <si>
    <t>205862_at</t>
  </si>
  <si>
    <t>219049_at</t>
  </si>
  <si>
    <t>205102_at</t>
  </si>
  <si>
    <t>227725_at</t>
  </si>
  <si>
    <t>1554918_a_at</t>
  </si>
  <si>
    <t>227180_at</t>
  </si>
  <si>
    <t>204583_x_at</t>
  </si>
  <si>
    <t>204582_s_at</t>
  </si>
  <si>
    <t>209706_at</t>
  </si>
  <si>
    <t>224840_at</t>
  </si>
  <si>
    <t>228696_at</t>
  </si>
  <si>
    <t>238499_at</t>
  </si>
  <si>
    <t>1555737_a_at</t>
  </si>
  <si>
    <t>1555039_a_at</t>
  </si>
  <si>
    <t>224856_at</t>
  </si>
  <si>
    <t>219555_s_at</t>
  </si>
  <si>
    <t>204560_at</t>
  </si>
  <si>
    <t>243762_at</t>
  </si>
  <si>
    <t>1570433_at</t>
  </si>
  <si>
    <t>203196_at</t>
  </si>
  <si>
    <t>226099_at</t>
  </si>
  <si>
    <t>221584_s_at</t>
  </si>
  <si>
    <t>1556097_at</t>
  </si>
  <si>
    <t>204897_at</t>
  </si>
  <si>
    <t>211548_s_at</t>
  </si>
  <si>
    <t>228854_at</t>
  </si>
  <si>
    <t>223168_at</t>
  </si>
  <si>
    <t>224062_x_at</t>
  </si>
  <si>
    <t>1563571_at</t>
  </si>
  <si>
    <t>232195_at</t>
  </si>
  <si>
    <t>220014_at</t>
  </si>
  <si>
    <t>225330_at</t>
  </si>
  <si>
    <t>219476_at</t>
  </si>
  <si>
    <t>227762_at</t>
  </si>
  <si>
    <t>203180_at</t>
  </si>
  <si>
    <t>210787_s_at</t>
  </si>
  <si>
    <t>227123_at</t>
  </si>
  <si>
    <t>201110_s_at</t>
  </si>
  <si>
    <t>228865_at</t>
  </si>
  <si>
    <t>210260_s_at</t>
  </si>
  <si>
    <t>212252_at</t>
  </si>
  <si>
    <t>219856_at</t>
  </si>
  <si>
    <t>220116_at</t>
  </si>
  <si>
    <t>226726_at</t>
  </si>
  <si>
    <t>204714_s_at</t>
  </si>
  <si>
    <t>221583_s_at</t>
  </si>
  <si>
    <t>223094_s_at</t>
  </si>
  <si>
    <t>208782_at</t>
  </si>
  <si>
    <t>214465_at</t>
  </si>
  <si>
    <t>205883_at</t>
  </si>
  <si>
    <t>205040_at</t>
  </si>
  <si>
    <t>208296_x_at</t>
  </si>
  <si>
    <t>230577_at</t>
  </si>
  <si>
    <t>225570_at</t>
  </si>
  <si>
    <t>213093_at</t>
  </si>
  <si>
    <t>212124_at</t>
  </si>
  <si>
    <t>63825_at</t>
  </si>
  <si>
    <t>201661_s_at</t>
  </si>
  <si>
    <t>205924_at</t>
  </si>
  <si>
    <t>242881_x_at</t>
  </si>
  <si>
    <t>223092_at</t>
  </si>
  <si>
    <t>87100_at</t>
  </si>
  <si>
    <t>235046_at</t>
  </si>
  <si>
    <t>225987_at</t>
  </si>
  <si>
    <t>239010_at</t>
  </si>
  <si>
    <t>223169_s_at</t>
  </si>
  <si>
    <t>228490_at</t>
  </si>
  <si>
    <t>213288_at</t>
  </si>
  <si>
    <t>203946_s_at</t>
  </si>
  <si>
    <t>206205_at</t>
  </si>
  <si>
    <t>231192_at</t>
  </si>
  <si>
    <t>221815_at</t>
  </si>
  <si>
    <t>230053_at</t>
  </si>
  <si>
    <t>223093_at</t>
  </si>
  <si>
    <t>225295_at</t>
  </si>
  <si>
    <t>201662_s_at</t>
  </si>
  <si>
    <t>228562_at</t>
  </si>
  <si>
    <t>200862_at</t>
  </si>
  <si>
    <t>202843_at</t>
  </si>
  <si>
    <t>209348_s_at</t>
  </si>
  <si>
    <t>226974_at</t>
  </si>
  <si>
    <t>221348_at</t>
  </si>
  <si>
    <t>212789_at</t>
  </si>
  <si>
    <t>215731_s_at</t>
  </si>
  <si>
    <t>204014_at</t>
  </si>
  <si>
    <t>209147_s_at</t>
  </si>
  <si>
    <t>219312_s_at</t>
  </si>
  <si>
    <t>216920_s_at</t>
  </si>
  <si>
    <t>223125_s_at</t>
  </si>
  <si>
    <t>202786_at</t>
  </si>
  <si>
    <t>205566_at</t>
  </si>
  <si>
    <t>227669_at</t>
  </si>
  <si>
    <t>201660_at</t>
  </si>
  <si>
    <t>203914_x_at</t>
  </si>
  <si>
    <t>225571_at</t>
  </si>
  <si>
    <t>203628_at</t>
  </si>
  <si>
    <t>226179_at</t>
  </si>
  <si>
    <t>212570_at</t>
  </si>
  <si>
    <t>230782_at</t>
  </si>
  <si>
    <t>225664_at</t>
  </si>
  <si>
    <t>223544_at</t>
  </si>
  <si>
    <t>223126_s_at</t>
  </si>
  <si>
    <t>233899_x_at</t>
  </si>
  <si>
    <t>225337_at</t>
  </si>
  <si>
    <t>210738_s_at</t>
  </si>
  <si>
    <t>242163_at</t>
  </si>
  <si>
    <t>1554508_at</t>
  </si>
  <si>
    <t>220076_at</t>
  </si>
  <si>
    <t>203474_at</t>
  </si>
  <si>
    <t>212573_at</t>
  </si>
  <si>
    <t>210946_at</t>
  </si>
  <si>
    <t>1561817_at</t>
  </si>
  <si>
    <t>220816_at</t>
  </si>
  <si>
    <t>221245_s_at</t>
  </si>
  <si>
    <t>1558369_at</t>
  </si>
  <si>
    <t>209813_x_at</t>
  </si>
  <si>
    <t>51158_at</t>
  </si>
  <si>
    <t>209855_s_at</t>
  </si>
  <si>
    <t>214446_at</t>
  </si>
  <si>
    <t>211497_x_at</t>
  </si>
  <si>
    <t>219694_at</t>
  </si>
  <si>
    <t>235766_x_at</t>
  </si>
  <si>
    <t>203857_s_at</t>
  </si>
  <si>
    <t>221965_at</t>
  </si>
  <si>
    <t>209624_s_at</t>
  </si>
  <si>
    <t>221920_s_at</t>
  </si>
  <si>
    <t>213812_s_at</t>
  </si>
  <si>
    <t>233814_at</t>
  </si>
  <si>
    <t>232639_at</t>
  </si>
  <si>
    <t>209625_at</t>
  </si>
  <si>
    <t>1555697_at</t>
  </si>
  <si>
    <t>204713_s_at</t>
  </si>
  <si>
    <t>203455_s_at</t>
  </si>
  <si>
    <t>210328_at</t>
  </si>
  <si>
    <t>213988_s_at</t>
  </si>
  <si>
    <t>229975_at</t>
  </si>
  <si>
    <t>221272_s_at</t>
  </si>
  <si>
    <t>225710_at</t>
  </si>
  <si>
    <t>211596_s_at</t>
  </si>
  <si>
    <t>213139_at</t>
  </si>
  <si>
    <t>201562_s_at</t>
  </si>
  <si>
    <t>202286_s_at</t>
  </si>
  <si>
    <t>222863_at</t>
  </si>
  <si>
    <t>224468_s_at</t>
  </si>
  <si>
    <t>203913_s_at</t>
  </si>
  <si>
    <t>209185_s_at</t>
  </si>
  <si>
    <t>1555579_s_at</t>
  </si>
  <si>
    <t>210592_s_at</t>
  </si>
  <si>
    <t>221581_s_at</t>
  </si>
  <si>
    <t>209250_at</t>
  </si>
  <si>
    <t>211070_x_at</t>
  </si>
  <si>
    <t>226982_at</t>
  </si>
  <si>
    <t>221880_s_at</t>
  </si>
  <si>
    <t>235185_s_at</t>
  </si>
  <si>
    <t>223321_s_at</t>
  </si>
  <si>
    <t>242579_at</t>
  </si>
  <si>
    <t>216268_s_at</t>
  </si>
  <si>
    <t>239761_at</t>
  </si>
  <si>
    <t>200632_s_at</t>
  </si>
  <si>
    <t>242335_at</t>
  </si>
  <si>
    <t>209389_x_at</t>
  </si>
  <si>
    <t>209098_s_at</t>
  </si>
  <si>
    <t>227198_at</t>
  </si>
  <si>
    <t>203627_at</t>
  </si>
  <si>
    <t>205925_s_at</t>
  </si>
  <si>
    <t>212448_at</t>
  </si>
  <si>
    <t>207431_s_at</t>
  </si>
  <si>
    <t>235965_at</t>
  </si>
  <si>
    <t>203789_s_at</t>
  </si>
  <si>
    <t>220761_s_at</t>
  </si>
  <si>
    <t>242649_x_at</t>
  </si>
  <si>
    <t>226809_at</t>
  </si>
  <si>
    <t>203908_at</t>
  </si>
  <si>
    <t>242629_at</t>
  </si>
  <si>
    <t>206183_s_at</t>
  </si>
  <si>
    <t>208885_at</t>
  </si>
  <si>
    <t>201691_s_at</t>
  </si>
  <si>
    <t>1558522_at</t>
  </si>
  <si>
    <t>211498_s_at</t>
  </si>
  <si>
    <t>223648_s_at</t>
  </si>
  <si>
    <t>209623_at</t>
  </si>
  <si>
    <t>201427_s_at</t>
  </si>
  <si>
    <t>202375_at</t>
  </si>
  <si>
    <t>242546_at</t>
  </si>
  <si>
    <t>243358_at</t>
  </si>
  <si>
    <t>209829_at</t>
  </si>
  <si>
    <t>231274_s_at</t>
  </si>
  <si>
    <t>202428_x_at</t>
  </si>
  <si>
    <t>220786_s_at</t>
  </si>
  <si>
    <t>208788_at</t>
  </si>
  <si>
    <t>228858_at</t>
  </si>
  <si>
    <t>233854_x_at</t>
  </si>
  <si>
    <t>220926_s_at</t>
  </si>
  <si>
    <t>235050_at</t>
  </si>
  <si>
    <t>239202_at</t>
  </si>
  <si>
    <t>1556389_at</t>
  </si>
  <si>
    <t>209099_x_at</t>
  </si>
  <si>
    <t>217826_s_at</t>
  </si>
  <si>
    <t>230896_at</t>
  </si>
  <si>
    <t>237158_s_at</t>
  </si>
  <si>
    <t>222528_s_at</t>
  </si>
  <si>
    <t>217080_s_at</t>
  </si>
  <si>
    <t>229657_at</t>
  </si>
  <si>
    <t>215806_x_at</t>
  </si>
  <si>
    <t>236655_at</t>
  </si>
  <si>
    <t>231262_at</t>
  </si>
  <si>
    <t>214036_at</t>
  </si>
  <si>
    <t>202804_at</t>
  </si>
  <si>
    <t>227458_at</t>
  </si>
  <si>
    <t>201563_at</t>
  </si>
  <si>
    <t>231766_s_at</t>
  </si>
  <si>
    <t>211494_s_at</t>
  </si>
  <si>
    <t>228716_at</t>
  </si>
  <si>
    <t>225564_at</t>
  </si>
  <si>
    <t>228401_at</t>
  </si>
  <si>
    <t>202363_at</t>
  </si>
  <si>
    <t>223593_at</t>
  </si>
  <si>
    <t>202842_s_at</t>
  </si>
  <si>
    <t>232397_at</t>
  </si>
  <si>
    <t>203372_s_at</t>
  </si>
  <si>
    <t>202805_s_at</t>
  </si>
  <si>
    <t>226455_at</t>
  </si>
  <si>
    <t>238761_at</t>
  </si>
  <si>
    <t>209515_s_at</t>
  </si>
  <si>
    <t>215870_s_at</t>
  </si>
  <si>
    <t>212841_s_at</t>
  </si>
  <si>
    <t>220342_x_at</t>
  </si>
  <si>
    <t>229530_at</t>
  </si>
  <si>
    <t>210739_x_at</t>
  </si>
  <si>
    <t>212186_at</t>
  </si>
  <si>
    <t>233220_at</t>
  </si>
  <si>
    <t>205316_at</t>
  </si>
  <si>
    <t>227955_s_at</t>
  </si>
  <si>
    <t>1558139_at</t>
  </si>
  <si>
    <t>223243_s_at</t>
  </si>
  <si>
    <t>244650_at</t>
  </si>
  <si>
    <t>202427_s_at</t>
  </si>
  <si>
    <t>226747_at</t>
  </si>
  <si>
    <t>225159_s_at</t>
  </si>
  <si>
    <t>227290_at</t>
  </si>
  <si>
    <t>222529_at</t>
  </si>
  <si>
    <t>231867_at</t>
  </si>
  <si>
    <t>231882_at</t>
  </si>
  <si>
    <t>222121_at</t>
  </si>
  <si>
    <t>232231_at</t>
  </si>
  <si>
    <t>242140_at</t>
  </si>
  <si>
    <t>233177_s_at</t>
  </si>
  <si>
    <t>204837_at</t>
  </si>
  <si>
    <t>243715_at</t>
  </si>
  <si>
    <t>226034_at</t>
  </si>
  <si>
    <t>203736_s_at</t>
  </si>
  <si>
    <t>242571_at</t>
  </si>
  <si>
    <t>231183_s_at</t>
  </si>
  <si>
    <t>202133_at</t>
  </si>
  <si>
    <t>233910_at</t>
  </si>
  <si>
    <t>228116_at</t>
  </si>
  <si>
    <t>218886_at</t>
  </si>
  <si>
    <t>212328_at</t>
  </si>
  <si>
    <t>225411_at</t>
  </si>
  <si>
    <t>201855_s_at</t>
  </si>
  <si>
    <t>1557470_at</t>
  </si>
  <si>
    <t>212327_at</t>
  </si>
  <si>
    <t>221841_s_at</t>
  </si>
  <si>
    <t>235144_at</t>
  </si>
  <si>
    <t>229202_at</t>
  </si>
  <si>
    <t>207426_s_at</t>
  </si>
  <si>
    <t>205376_at</t>
  </si>
  <si>
    <t>220192_x_at</t>
  </si>
  <si>
    <t>203581_at</t>
  </si>
  <si>
    <t>226459_at</t>
  </si>
  <si>
    <t>221942_s_at</t>
  </si>
  <si>
    <t>244353_s_at</t>
  </si>
  <si>
    <t>209184_s_at</t>
  </si>
  <si>
    <t>242098_at</t>
  </si>
  <si>
    <t>243862_at</t>
  </si>
  <si>
    <t>229620_at</t>
  </si>
  <si>
    <t>202043_s_at</t>
  </si>
  <si>
    <t>217823_s_at</t>
  </si>
  <si>
    <t>218136_s_at</t>
  </si>
  <si>
    <t>205429_s_at</t>
  </si>
  <si>
    <t>221788_at</t>
  </si>
  <si>
    <t>230178_s_at</t>
  </si>
  <si>
    <t>209340_at</t>
  </si>
  <si>
    <t>225726_s_at</t>
  </si>
  <si>
    <t>1555097_a_at</t>
  </si>
  <si>
    <t>239580_at</t>
  </si>
  <si>
    <t>226150_at</t>
  </si>
  <si>
    <t>1568448_at</t>
  </si>
  <si>
    <t>213943_at</t>
  </si>
  <si>
    <t>223834_at</t>
  </si>
  <si>
    <t>209917_s_at</t>
  </si>
  <si>
    <t>203945_at</t>
  </si>
  <si>
    <t>233233_at</t>
  </si>
  <si>
    <t>227425_at</t>
  </si>
  <si>
    <t>205876_at</t>
  </si>
  <si>
    <t>224657_at</t>
  </si>
  <si>
    <t>203373_at</t>
  </si>
  <si>
    <t>212745_s_at</t>
  </si>
  <si>
    <t>212230_at</t>
  </si>
  <si>
    <t>219736_at</t>
  </si>
  <si>
    <t>218559_s_at</t>
  </si>
  <si>
    <t>203788_s_at</t>
  </si>
  <si>
    <t>202948_at</t>
  </si>
  <si>
    <t>242751_at</t>
  </si>
  <si>
    <t>204015_s_at</t>
  </si>
  <si>
    <t>227754_at</t>
  </si>
  <si>
    <t>204957_at</t>
  </si>
  <si>
    <t>227235_at</t>
  </si>
  <si>
    <t>226771_at</t>
  </si>
  <si>
    <t>213085_s_at</t>
  </si>
  <si>
    <t>1565034_s_at</t>
  </si>
  <si>
    <t>223299_at</t>
  </si>
  <si>
    <t>225575_at</t>
  </si>
  <si>
    <t>214831_at</t>
  </si>
  <si>
    <t>241895_at</t>
  </si>
  <si>
    <t>207868_at</t>
  </si>
  <si>
    <t>226318_at</t>
  </si>
  <si>
    <t>200946_x_at</t>
  </si>
  <si>
    <t>209355_s_at</t>
  </si>
  <si>
    <t>1554027_a_at</t>
  </si>
  <si>
    <t>230192_at</t>
  </si>
  <si>
    <t>206272_at</t>
  </si>
  <si>
    <t>213258_at</t>
  </si>
  <si>
    <t>212325_at</t>
  </si>
  <si>
    <t>231015_at</t>
  </si>
  <si>
    <t>235775_at</t>
  </si>
  <si>
    <t>1554462_a_at</t>
  </si>
  <si>
    <t>46323_at</t>
  </si>
  <si>
    <t>225116_at</t>
  </si>
  <si>
    <t>222435_s_at</t>
  </si>
  <si>
    <t>1553986_at</t>
  </si>
  <si>
    <t>225412_at</t>
  </si>
  <si>
    <t>226154_at</t>
  </si>
  <si>
    <t>1555460_a_at</t>
  </si>
  <si>
    <t>1554327_a_at</t>
  </si>
  <si>
    <t>230466_s_at</t>
  </si>
  <si>
    <t>234529_at</t>
  </si>
  <si>
    <t>225727_at</t>
  </si>
  <si>
    <t>1559360_at</t>
  </si>
  <si>
    <t>201689_s_at</t>
  </si>
  <si>
    <t>222740_at</t>
  </si>
  <si>
    <t>212226_s_at</t>
  </si>
  <si>
    <t>233903_s_at</t>
  </si>
  <si>
    <t>209309_at</t>
  </si>
  <si>
    <t>232251_at</t>
  </si>
  <si>
    <t>209679_s_at</t>
  </si>
  <si>
    <t>200947_s_at</t>
  </si>
  <si>
    <t>227197_at</t>
  </si>
  <si>
    <t>227478_at</t>
  </si>
  <si>
    <t>242726_at</t>
  </si>
  <si>
    <t>205505_at</t>
  </si>
  <si>
    <t>204573_at</t>
  </si>
  <si>
    <t>214598_at</t>
  </si>
  <si>
    <t>210241_s_at</t>
  </si>
  <si>
    <t>1567222_x_at</t>
  </si>
  <si>
    <t>225914_s_at</t>
  </si>
  <si>
    <t>200969_at</t>
  </si>
  <si>
    <t>231939_s_at</t>
  </si>
  <si>
    <t>207227_x_at</t>
  </si>
  <si>
    <t>1556551_s_at</t>
  </si>
  <si>
    <t>227840_at</t>
  </si>
  <si>
    <t>218978_s_at</t>
  </si>
  <si>
    <t>205773_at</t>
  </si>
  <si>
    <t>224476_s_at</t>
  </si>
  <si>
    <t>225919_s_at</t>
  </si>
  <si>
    <t>218817_at</t>
  </si>
  <si>
    <t>212445_s_at</t>
  </si>
  <si>
    <t>214404_x_at</t>
  </si>
  <si>
    <t>203430_at</t>
  </si>
  <si>
    <t>206170_at</t>
  </si>
  <si>
    <t>211144_x_at</t>
  </si>
  <si>
    <t>1563649_at</t>
  </si>
  <si>
    <t>228790_at</t>
  </si>
  <si>
    <t>212329_at</t>
  </si>
  <si>
    <t>212364_at</t>
  </si>
  <si>
    <t>212614_at</t>
  </si>
  <si>
    <t>227396_at</t>
  </si>
  <si>
    <t>223568_s_at</t>
  </si>
  <si>
    <t>1555972_s_at</t>
  </si>
  <si>
    <t>242750_at</t>
  </si>
  <si>
    <t>202540_s_at</t>
  </si>
  <si>
    <t>231374_at</t>
  </si>
  <si>
    <t>224999_at</t>
  </si>
  <si>
    <t>244749_at</t>
  </si>
  <si>
    <t>201690_s_at</t>
  </si>
  <si>
    <t>202088_at</t>
  </si>
  <si>
    <t>221844_x_at</t>
  </si>
  <si>
    <t>238681_at</t>
  </si>
  <si>
    <t>242019_at</t>
  </si>
  <si>
    <t>220380_at</t>
  </si>
  <si>
    <t>203329_at</t>
  </si>
  <si>
    <t>201413_at</t>
  </si>
  <si>
    <t>210625_s_at</t>
  </si>
  <si>
    <t>229413_s_at</t>
  </si>
  <si>
    <t>208309_s_at</t>
  </si>
  <si>
    <t>218376_s_at</t>
  </si>
  <si>
    <t>209676_at</t>
  </si>
  <si>
    <t>241459_at</t>
  </si>
  <si>
    <t>212916_at</t>
  </si>
  <si>
    <t>223707_at</t>
  </si>
  <si>
    <t>202655_at</t>
  </si>
  <si>
    <t>206352_s_at</t>
  </si>
  <si>
    <t>225115_at</t>
  </si>
  <si>
    <t>225366_at</t>
  </si>
  <si>
    <t>211753_s_at</t>
  </si>
  <si>
    <t>218782_s_at</t>
  </si>
  <si>
    <t>238332_at</t>
  </si>
  <si>
    <t>203582_s_at</t>
  </si>
  <si>
    <t>239348_at</t>
  </si>
  <si>
    <t>240140_s_at</t>
  </si>
  <si>
    <t>221732_at</t>
  </si>
  <si>
    <t>225818_s_at</t>
  </si>
  <si>
    <t>231856_at</t>
  </si>
  <si>
    <t>39650_s_at</t>
  </si>
  <si>
    <t>222490_at</t>
  </si>
  <si>
    <t>229964_at</t>
  </si>
  <si>
    <t>210017_at</t>
  </si>
  <si>
    <t>242255_at</t>
  </si>
  <si>
    <t>215794_x_at</t>
  </si>
  <si>
    <t>235395_at</t>
  </si>
  <si>
    <t>229130_at</t>
  </si>
  <si>
    <t>222294_s_at</t>
  </si>
  <si>
    <t>210886_x_at</t>
  </si>
  <si>
    <t>1555801_s_at</t>
  </si>
  <si>
    <t>238339_x_at</t>
  </si>
  <si>
    <t>205593_s_at</t>
  </si>
  <si>
    <t>201109_s_at</t>
  </si>
  <si>
    <t>236037_at</t>
  </si>
  <si>
    <t>225368_at</t>
  </si>
  <si>
    <t>228051_at</t>
  </si>
  <si>
    <t>209351_at</t>
  </si>
  <si>
    <t>217042_at</t>
  </si>
  <si>
    <t>230320_at</t>
  </si>
  <si>
    <t>201688_s_at</t>
  </si>
  <si>
    <t>235497_at</t>
  </si>
  <si>
    <t>229804_x_at</t>
  </si>
  <si>
    <t>242139_s_at</t>
  </si>
  <si>
    <t>1557353_at</t>
  </si>
  <si>
    <t>235085_at</t>
  </si>
  <si>
    <t>210523_at</t>
  </si>
  <si>
    <t>202089_s_at</t>
  </si>
  <si>
    <t>244697_at</t>
  </si>
  <si>
    <t>200845_s_at</t>
  </si>
  <si>
    <t>227167_s_at</t>
  </si>
  <si>
    <t>222486_s_at</t>
  </si>
  <si>
    <t>229024_at</t>
  </si>
  <si>
    <t>226384_at</t>
  </si>
  <si>
    <t>201674_s_at</t>
  </si>
  <si>
    <t>226290_at</t>
  </si>
  <si>
    <t>1559528_at</t>
  </si>
  <si>
    <t>211212_s_at</t>
  </si>
  <si>
    <t>231879_at</t>
  </si>
  <si>
    <t>216074_x_at</t>
  </si>
  <si>
    <t>212744_at</t>
  </si>
  <si>
    <t>218358_at</t>
  </si>
  <si>
    <t>218826_at</t>
  </si>
  <si>
    <t>210517_s_at</t>
  </si>
  <si>
    <t>213763_at</t>
  </si>
  <si>
    <t>243283_at</t>
  </si>
  <si>
    <t>202288_at</t>
  </si>
  <si>
    <t>200921_s_at</t>
  </si>
  <si>
    <t>218099_at</t>
  </si>
  <si>
    <t>201675_at</t>
  </si>
  <si>
    <t>227771_at</t>
  </si>
  <si>
    <t>1556666_a_at</t>
  </si>
  <si>
    <t>1569180_at</t>
  </si>
  <si>
    <t>236168_at</t>
  </si>
  <si>
    <t>209142_s_at</t>
  </si>
  <si>
    <t>203105_s_at</t>
  </si>
  <si>
    <t>224455_s_at</t>
  </si>
  <si>
    <t>229310_at</t>
  </si>
  <si>
    <t>219584_at</t>
  </si>
  <si>
    <t>200787_s_at</t>
  </si>
  <si>
    <t>215014_at</t>
  </si>
  <si>
    <t>213110_s_at</t>
  </si>
  <si>
    <t>239906_at</t>
  </si>
  <si>
    <t>226402_at</t>
  </si>
  <si>
    <t>206351_s_at</t>
  </si>
  <si>
    <t>235676_at</t>
  </si>
  <si>
    <t>227657_at</t>
  </si>
  <si>
    <t>232020_at</t>
  </si>
  <si>
    <t>218364_at</t>
  </si>
  <si>
    <t>217032_at</t>
  </si>
  <si>
    <t>202068_s_at</t>
  </si>
  <si>
    <t>225915_at</t>
  </si>
  <si>
    <t>217478_s_at</t>
  </si>
  <si>
    <t>226446_at</t>
  </si>
  <si>
    <t>223201_s_at</t>
  </si>
  <si>
    <t>202237_at</t>
  </si>
  <si>
    <t>218700_s_at</t>
  </si>
  <si>
    <t>235152_at</t>
  </si>
  <si>
    <t>238467_at</t>
  </si>
  <si>
    <t>203165_s_at</t>
  </si>
  <si>
    <t>229116_at</t>
  </si>
  <si>
    <t>209460_at</t>
  </si>
  <si>
    <t>240172_at</t>
  </si>
  <si>
    <t>238951_at</t>
  </si>
  <si>
    <t>213278_at</t>
  </si>
  <si>
    <t>209681_at</t>
  </si>
  <si>
    <t>224802_at</t>
  </si>
  <si>
    <t>234997_x_at</t>
  </si>
  <si>
    <t>1555878_at</t>
  </si>
  <si>
    <t>231782_s_at</t>
  </si>
  <si>
    <t>221528_s_at</t>
  </si>
  <si>
    <t>235419_at</t>
  </si>
  <si>
    <t>228415_at</t>
  </si>
  <si>
    <t>219168_s_at</t>
  </si>
  <si>
    <t>201984_s_at</t>
  </si>
  <si>
    <t>210018_x_at</t>
  </si>
  <si>
    <t>226005_at</t>
  </si>
  <si>
    <t>210041_s_at</t>
  </si>
  <si>
    <t>210951_x_at</t>
  </si>
  <si>
    <t>225819_at</t>
  </si>
  <si>
    <t>229327_s_at</t>
  </si>
  <si>
    <t>228342_s_at</t>
  </si>
  <si>
    <t>242052_at</t>
  </si>
  <si>
    <t>209656_s_at</t>
  </si>
  <si>
    <t>1555345_at</t>
  </si>
  <si>
    <t>202539_s_at</t>
  </si>
  <si>
    <t>216231_s_at</t>
  </si>
  <si>
    <t>234759_at</t>
  </si>
  <si>
    <t>225546_at</t>
  </si>
  <si>
    <t>243735_at</t>
  </si>
  <si>
    <t>218211_s_at</t>
  </si>
  <si>
    <t>236032_at</t>
  </si>
  <si>
    <t>217540_at</t>
  </si>
  <si>
    <t>212579_at</t>
  </si>
  <si>
    <t>228287_at</t>
  </si>
  <si>
    <t>212480_at</t>
  </si>
  <si>
    <t>74694_s_at</t>
  </si>
  <si>
    <t>231964_at</t>
  </si>
  <si>
    <t>213885_at</t>
  </si>
  <si>
    <t>228479_at</t>
  </si>
  <si>
    <t>200788_s_at</t>
  </si>
  <si>
    <t>217825_s_at</t>
  </si>
  <si>
    <t>203115_at</t>
  </si>
  <si>
    <t>200920_s_at</t>
  </si>
  <si>
    <t>223268_at</t>
  </si>
  <si>
    <t>239765_at</t>
  </si>
  <si>
    <t>219551_at</t>
  </si>
  <si>
    <t>204742_s_at</t>
  </si>
  <si>
    <t>232346_at</t>
  </si>
  <si>
    <t>227755_at</t>
  </si>
  <si>
    <t>209141_at</t>
  </si>
  <si>
    <t>210664_s_at</t>
  </si>
  <si>
    <t>243532_at</t>
  </si>
  <si>
    <t>1564906_at</t>
  </si>
  <si>
    <t>212446_s_at</t>
  </si>
  <si>
    <t>206919_at</t>
  </si>
  <si>
    <t>1554867_a_at</t>
  </si>
  <si>
    <t>225610_at</t>
  </si>
  <si>
    <t>202670_at</t>
  </si>
  <si>
    <t>227884_at</t>
  </si>
  <si>
    <t>223569_at</t>
  </si>
  <si>
    <t>243166_at</t>
  </si>
  <si>
    <t>203294_s_at</t>
  </si>
  <si>
    <t>229969_at</t>
  </si>
  <si>
    <t>227945_at</t>
  </si>
  <si>
    <t>243311_at</t>
  </si>
  <si>
    <t>1554148_a_at</t>
  </si>
  <si>
    <t>1552670_a_at</t>
  </si>
  <si>
    <t>225097_at</t>
  </si>
  <si>
    <t>227921_at</t>
  </si>
  <si>
    <t>55692_at</t>
  </si>
  <si>
    <t>209514_s_at</t>
  </si>
  <si>
    <t>225078_at</t>
  </si>
  <si>
    <t>203767_s_at</t>
  </si>
  <si>
    <t>203593_at</t>
  </si>
  <si>
    <t>209459_s_at</t>
  </si>
  <si>
    <t>216945_x_at</t>
  </si>
  <si>
    <t>209008_x_at</t>
  </si>
  <si>
    <t>226238_at</t>
  </si>
  <si>
    <t>1556602_at</t>
  </si>
  <si>
    <t>201582_at</t>
  </si>
  <si>
    <t>225021_at</t>
  </si>
  <si>
    <t>225435_at</t>
  </si>
  <si>
    <t>228492_at</t>
  </si>
  <si>
    <t>201302_at</t>
  </si>
  <si>
    <t>1552632_a_at</t>
  </si>
  <si>
    <t>241455_at</t>
  </si>
  <si>
    <t>219388_at</t>
  </si>
  <si>
    <t>212569_at</t>
  </si>
  <si>
    <t>219910_at</t>
  </si>
  <si>
    <t>239415_at</t>
  </si>
  <si>
    <t>240452_at</t>
  </si>
  <si>
    <t>242702_at</t>
  </si>
  <si>
    <t>204512_at</t>
  </si>
  <si>
    <t>1552897_a_at</t>
  </si>
  <si>
    <t>236090_at</t>
  </si>
  <si>
    <t>220606_s_at</t>
  </si>
  <si>
    <t>202934_at</t>
  </si>
  <si>
    <t>200617_at</t>
  </si>
  <si>
    <t>209687_at</t>
  </si>
  <si>
    <t>201983_s_at</t>
  </si>
  <si>
    <t>235266_at</t>
  </si>
  <si>
    <t>1566115_at</t>
  </si>
  <si>
    <t>235463_s_at</t>
  </si>
  <si>
    <t>205933_at</t>
  </si>
  <si>
    <t>226016_at</t>
  </si>
  <si>
    <t>206363_at</t>
  </si>
  <si>
    <t>200970_s_at</t>
  </si>
  <si>
    <t>222162_s_at</t>
  </si>
  <si>
    <t>232406_at</t>
  </si>
  <si>
    <t>218224_at</t>
  </si>
  <si>
    <t>223296_at</t>
  </si>
  <si>
    <t>210087_s_at</t>
  </si>
  <si>
    <t>220018_at</t>
  </si>
  <si>
    <t>206262_at</t>
  </si>
  <si>
    <t>205994_at</t>
  </si>
  <si>
    <t>232803_at</t>
  </si>
  <si>
    <t>212805_at</t>
  </si>
  <si>
    <t>209674_at</t>
  </si>
  <si>
    <t>203387_s_at</t>
  </si>
  <si>
    <t>209655_s_at</t>
  </si>
  <si>
    <t>243928_s_at</t>
  </si>
  <si>
    <t>219028_at</t>
  </si>
  <si>
    <t>204686_at</t>
  </si>
  <si>
    <t>206176_at</t>
  </si>
  <si>
    <t>203116_s_at</t>
  </si>
  <si>
    <t>231848_x_at</t>
  </si>
  <si>
    <t>203252_at</t>
  </si>
  <si>
    <t>230263_s_at</t>
  </si>
  <si>
    <t>234975_at</t>
  </si>
  <si>
    <t>206613_s_at</t>
  </si>
  <si>
    <t>209478_at</t>
  </si>
  <si>
    <t>212806_at</t>
  </si>
  <si>
    <t>202271_at</t>
  </si>
  <si>
    <t>218447_at</t>
  </si>
  <si>
    <t>236229_at</t>
  </si>
  <si>
    <t>1561262_at</t>
  </si>
  <si>
    <t>203735_x_at</t>
  </si>
  <si>
    <t>235061_at</t>
  </si>
  <si>
    <t>227199_at</t>
  </si>
  <si>
    <t>221003_s_at</t>
  </si>
  <si>
    <t>201891_s_at</t>
  </si>
  <si>
    <t>218025_s_at</t>
  </si>
  <si>
    <t>228527_s_at</t>
  </si>
  <si>
    <t>225046_at</t>
  </si>
  <si>
    <t>207038_at</t>
  </si>
  <si>
    <t>201108_s_at</t>
  </si>
  <si>
    <t>1554712_a_at</t>
  </si>
  <si>
    <t>207177_at</t>
  </si>
  <si>
    <t>243591_at</t>
  </si>
  <si>
    <t>234387_at</t>
  </si>
  <si>
    <t>230681_at</t>
  </si>
  <si>
    <t>236725_at</t>
  </si>
  <si>
    <t>1557293_at</t>
  </si>
  <si>
    <t>200699_at</t>
  </si>
  <si>
    <t>235924_at</t>
  </si>
  <si>
    <t>218615_s_at</t>
  </si>
  <si>
    <t>209006_s_at</t>
  </si>
  <si>
    <t>230387_at</t>
  </si>
  <si>
    <t>228771_at</t>
  </si>
  <si>
    <t>220980_s_at</t>
  </si>
  <si>
    <t>229958_at</t>
  </si>
  <si>
    <t>213534_s_at</t>
  </si>
  <si>
    <t>212990_at</t>
  </si>
  <si>
    <t>218189_s_at</t>
  </si>
  <si>
    <t>219127_at</t>
  </si>
  <si>
    <t>232589_at</t>
  </si>
  <si>
    <t>232529_at</t>
  </si>
  <si>
    <t>240121_x_at</t>
  </si>
  <si>
    <t>206178_at</t>
  </si>
  <si>
    <t>214374_s_at</t>
  </si>
  <si>
    <t>208022_s_at</t>
  </si>
  <si>
    <t>218699_at</t>
  </si>
  <si>
    <t>240271_at</t>
  </si>
  <si>
    <t>226022_at</t>
  </si>
  <si>
    <t>235311_at</t>
  </si>
  <si>
    <t>227408_s_at</t>
  </si>
  <si>
    <t>230846_at</t>
  </si>
  <si>
    <t>241837_at</t>
  </si>
  <si>
    <t>1570628_at</t>
  </si>
  <si>
    <t>206457_s_at</t>
  </si>
  <si>
    <t>231120_x_at</t>
  </si>
  <si>
    <t>206664_at</t>
  </si>
  <si>
    <t>223551_at</t>
  </si>
  <si>
    <t>221760_at</t>
  </si>
  <si>
    <t>208116_s_at</t>
  </si>
  <si>
    <t>239370_at</t>
  </si>
  <si>
    <t>225344_at</t>
  </si>
  <si>
    <t>224823_at</t>
  </si>
  <si>
    <t>224595_at</t>
  </si>
  <si>
    <t>242301_at</t>
  </si>
  <si>
    <t>222108_at</t>
  </si>
  <si>
    <t>224596_at</t>
  </si>
  <si>
    <t>228485_s_at</t>
  </si>
  <si>
    <t>229944_at</t>
  </si>
  <si>
    <t>203787_at</t>
  </si>
  <si>
    <t>216687_x_at</t>
  </si>
  <si>
    <t>1552767_a_at</t>
  </si>
  <si>
    <t>224218_s_at</t>
  </si>
  <si>
    <t>207553_at</t>
  </si>
  <si>
    <t>224436_s_at</t>
  </si>
  <si>
    <t>207392_x_at</t>
  </si>
  <si>
    <t>210675_s_at</t>
  </si>
  <si>
    <t>226884_at</t>
  </si>
  <si>
    <t>206632_s_at</t>
  </si>
  <si>
    <t>204068_at</t>
  </si>
  <si>
    <t>213980_s_at</t>
  </si>
  <si>
    <t>1561754_at</t>
  </si>
  <si>
    <t>227415_at</t>
  </si>
  <si>
    <t>230030_at</t>
  </si>
  <si>
    <t>207245_at</t>
  </si>
  <si>
    <t>235952_at</t>
  </si>
  <si>
    <t>227752_at</t>
  </si>
  <si>
    <t>205047_s_at</t>
  </si>
  <si>
    <t>203392_s_at</t>
  </si>
  <si>
    <t>223211_at</t>
  </si>
  <si>
    <t>206084_at</t>
  </si>
  <si>
    <t>219148_at</t>
  </si>
  <si>
    <t>238810_at</t>
  </si>
  <si>
    <t>219872_at</t>
  </si>
  <si>
    <t>204404_at</t>
  </si>
  <si>
    <t>1553300_a_at</t>
  </si>
  <si>
    <t>218039_at</t>
  </si>
  <si>
    <t>219696_at</t>
  </si>
  <si>
    <t>208103_s_at</t>
  </si>
  <si>
    <t>240145_at</t>
  </si>
  <si>
    <t>1558444_at</t>
  </si>
  <si>
    <t>1554193_s_at</t>
  </si>
  <si>
    <t>207165_at</t>
  </si>
  <si>
    <t>222735_at</t>
  </si>
  <si>
    <t>230956_at</t>
  </si>
  <si>
    <t>239742_at</t>
  </si>
  <si>
    <t>1555227_a_at</t>
  </si>
  <si>
    <t>222736_s_at</t>
  </si>
  <si>
    <t>232306_at</t>
  </si>
  <si>
    <t>237273_at</t>
  </si>
  <si>
    <t>230959_at</t>
  </si>
  <si>
    <t>201890_at</t>
  </si>
  <si>
    <t>228624_at</t>
  </si>
  <si>
    <t>212863_x_at</t>
  </si>
  <si>
    <t>219978_s_at</t>
  </si>
  <si>
    <t>213568_at</t>
  </si>
  <si>
    <t>201291_s_at</t>
  </si>
  <si>
    <t>202071_at</t>
  </si>
  <si>
    <t>238787_at</t>
  </si>
  <si>
    <t>209642_at</t>
  </si>
  <si>
    <t>204162_at</t>
  </si>
  <si>
    <t>221986_s_at</t>
  </si>
  <si>
    <t>210829_s_at</t>
  </si>
  <si>
    <t>239594_at</t>
  </si>
  <si>
    <t>214734_at</t>
  </si>
  <si>
    <t>1569607_s_at</t>
  </si>
  <si>
    <t>236774_at</t>
  </si>
  <si>
    <t>213929_at</t>
  </si>
  <si>
    <t>202503_s_at</t>
  </si>
  <si>
    <t>206414_s_at</t>
  </si>
  <si>
    <t>204326_x_at</t>
  </si>
  <si>
    <t>218184_at</t>
  </si>
  <si>
    <t>221505_at</t>
  </si>
  <si>
    <t>202609_at</t>
  </si>
  <si>
    <t>226021_at</t>
  </si>
  <si>
    <t>205110_s_at</t>
  </si>
  <si>
    <t>230734_x_at</t>
  </si>
  <si>
    <t>212977_at</t>
  </si>
  <si>
    <t>209714_s_at</t>
  </si>
  <si>
    <t>228284_at</t>
  </si>
  <si>
    <t>238756_at</t>
  </si>
  <si>
    <t>218772_x_at</t>
  </si>
  <si>
    <t>226025_at</t>
  </si>
  <si>
    <t>233663_s_at</t>
  </si>
  <si>
    <t>224735_at</t>
  </si>
  <si>
    <t>210999_s_at</t>
  </si>
  <si>
    <t>240838_s_at</t>
  </si>
  <si>
    <t>202743_at</t>
  </si>
  <si>
    <t>208502_s_at</t>
  </si>
  <si>
    <t>229058_at</t>
  </si>
  <si>
    <t>220993_s_at</t>
  </si>
  <si>
    <t>235892_at</t>
  </si>
  <si>
    <t>202565_s_at</t>
  </si>
  <si>
    <t>227930_at</t>
  </si>
  <si>
    <t>220591_s_at</t>
  </si>
  <si>
    <t>226908_at</t>
  </si>
  <si>
    <t>225665_at</t>
  </si>
  <si>
    <t>204567_s_at</t>
  </si>
  <si>
    <t>209281_s_at</t>
  </si>
  <si>
    <t>204167_at</t>
  </si>
  <si>
    <t>221909_at</t>
  </si>
  <si>
    <t>203988_s_at</t>
  </si>
  <si>
    <t>215716_s_at</t>
  </si>
  <si>
    <t>208581_x_at</t>
  </si>
  <si>
    <t>202847_at</t>
  </si>
  <si>
    <t>241925_x_at</t>
  </si>
  <si>
    <t>201242_s_at</t>
  </si>
  <si>
    <t>218502_s_at</t>
  </si>
  <si>
    <t>202935_s_at</t>
  </si>
  <si>
    <t>218663_at</t>
  </si>
  <si>
    <t>203637_s_at</t>
  </si>
  <si>
    <t>204831_at</t>
  </si>
  <si>
    <t>202870_s_at</t>
  </si>
  <si>
    <t>222805_at</t>
  </si>
  <si>
    <t>211580_s_at</t>
  </si>
  <si>
    <t>203675_at</t>
  </si>
  <si>
    <t>225034_at</t>
  </si>
  <si>
    <t>234351_x_at</t>
  </si>
  <si>
    <t>1555758_a_at</t>
  </si>
  <si>
    <t>1555950_a_at</t>
  </si>
  <si>
    <t>226430_at</t>
  </si>
  <si>
    <t>218755_at</t>
  </si>
  <si>
    <t>207057_at</t>
  </si>
  <si>
    <t>204825_at</t>
  </si>
  <si>
    <t>215441_at</t>
  </si>
  <si>
    <t>228273_at</t>
  </si>
  <si>
    <t>1555912_at</t>
  </si>
  <si>
    <t>227481_at</t>
  </si>
  <si>
    <t>211227_s_at</t>
  </si>
  <si>
    <t>1553113_s_at</t>
  </si>
  <si>
    <t>225660_at</t>
  </si>
  <si>
    <t>228302_x_at</t>
  </si>
  <si>
    <t>1558508_a_at</t>
  </si>
  <si>
    <t>219003_s_at</t>
  </si>
  <si>
    <t>203764_at</t>
  </si>
  <si>
    <t>209773_s_at</t>
  </si>
  <si>
    <t>221730_at</t>
  </si>
  <si>
    <t>225835_at</t>
  </si>
  <si>
    <t>214774_x_at</t>
  </si>
  <si>
    <t>212185_x_at</t>
  </si>
  <si>
    <t>227407_at</t>
  </si>
  <si>
    <t>206023_at</t>
  </si>
  <si>
    <t>226936_at</t>
  </si>
  <si>
    <t>214156_at</t>
  </si>
  <si>
    <t>220892_s_at</t>
  </si>
  <si>
    <t>209272_at</t>
  </si>
  <si>
    <t>238893_at</t>
  </si>
  <si>
    <t>219190_s_at</t>
  </si>
  <si>
    <t>234983_at</t>
  </si>
  <si>
    <t>222608_s_at</t>
  </si>
  <si>
    <t>225033_at</t>
  </si>
  <si>
    <t>227276_at</t>
  </si>
  <si>
    <t>1569608_x_at</t>
  </si>
  <si>
    <t>202589_at</t>
  </si>
  <si>
    <t>219296_at</t>
  </si>
  <si>
    <t>203560_at</t>
  </si>
  <si>
    <t>1554408_a_at</t>
  </si>
  <si>
    <t>208322_s_at</t>
  </si>
  <si>
    <t>236388_at</t>
  </si>
  <si>
    <t>242229_at</t>
  </si>
  <si>
    <t>202095_s_at</t>
  </si>
  <si>
    <t>209481_at</t>
  </si>
  <si>
    <t>202040_s_at</t>
  </si>
  <si>
    <t>225325_at</t>
  </si>
  <si>
    <t>202338_at</t>
  </si>
  <si>
    <t>218009_s_at</t>
  </si>
  <si>
    <t>1553112_s_at</t>
  </si>
  <si>
    <t>216623_x_at</t>
  </si>
  <si>
    <t>209410_s_at</t>
  </si>
  <si>
    <t>223204_at</t>
  </si>
  <si>
    <t>209921_at</t>
  </si>
  <si>
    <t>205543_at</t>
  </si>
  <si>
    <t>222760_at</t>
  </si>
  <si>
    <t>222651_s_at</t>
  </si>
  <si>
    <t>228032_s_at</t>
  </si>
  <si>
    <t>224206_x_at</t>
  </si>
  <si>
    <t>226810_at</t>
  </si>
  <si>
    <t>226265_at</t>
  </si>
  <si>
    <t>232481_s_at</t>
  </si>
  <si>
    <t>207828_s_at</t>
  </si>
  <si>
    <t>202705_at</t>
  </si>
  <si>
    <t>204364_s_at</t>
  </si>
  <si>
    <t>201397_at</t>
  </si>
  <si>
    <t>215028_at</t>
  </si>
  <si>
    <t>1553055_a_at</t>
  </si>
  <si>
    <t>204345_at</t>
  </si>
  <si>
    <t>205311_at</t>
  </si>
  <si>
    <t>209925_at</t>
  </si>
  <si>
    <t>225834_at</t>
  </si>
  <si>
    <t>227628_at</t>
  </si>
  <si>
    <t>227991_x_at</t>
  </si>
  <si>
    <t>210085_s_at</t>
  </si>
  <si>
    <t>214710_s_at</t>
  </si>
  <si>
    <t>203778_at</t>
  </si>
  <si>
    <t>222077_s_at</t>
  </si>
  <si>
    <t>215942_s_at</t>
  </si>
  <si>
    <t>203304_at</t>
  </si>
  <si>
    <t>212657_s_at</t>
  </si>
  <si>
    <t>204999_s_at</t>
  </si>
  <si>
    <t>215108_x_at</t>
  </si>
  <si>
    <t>206102_at</t>
  </si>
  <si>
    <t>204182_s_at</t>
  </si>
  <si>
    <t>1554696_s_at</t>
  </si>
  <si>
    <t>214581_x_at</t>
  </si>
  <si>
    <t>219006_at</t>
  </si>
  <si>
    <t>209709_s_at</t>
  </si>
  <si>
    <t>235683_at</t>
  </si>
  <si>
    <t>204180_s_at</t>
  </si>
  <si>
    <t>1552766_at</t>
  </si>
  <si>
    <t>1554678_s_at</t>
  </si>
  <si>
    <t>201034_at</t>
  </si>
  <si>
    <t>235174_s_at</t>
  </si>
  <si>
    <t>205034_at</t>
  </si>
  <si>
    <t>202017_at</t>
  </si>
  <si>
    <t>230165_at</t>
  </si>
  <si>
    <t>221683_s_at</t>
  </si>
  <si>
    <t>214433_s_at</t>
  </si>
  <si>
    <t>237530_at</t>
  </si>
  <si>
    <t>208808_s_at</t>
  </si>
  <si>
    <t>201992_s_at</t>
  </si>
  <si>
    <t>202887_s_at</t>
  </si>
  <si>
    <t>214830_at</t>
  </si>
  <si>
    <t>218542_at</t>
  </si>
  <si>
    <t>203554_x_at</t>
  </si>
  <si>
    <t>226041_at</t>
  </si>
  <si>
    <t>225806_at</t>
  </si>
  <si>
    <t>1553764_a_at</t>
  </si>
  <si>
    <t>224662_at</t>
  </si>
  <si>
    <t>204962_s_at</t>
  </si>
  <si>
    <t>212930_at</t>
  </si>
  <si>
    <t>217678_at</t>
  </si>
  <si>
    <t>205433_at</t>
  </si>
  <si>
    <t>223044_at</t>
  </si>
  <si>
    <t>214117_s_at</t>
  </si>
  <si>
    <t>220299_at</t>
  </si>
  <si>
    <t>219132_at</t>
  </si>
  <si>
    <t>204745_x_at</t>
  </si>
  <si>
    <t>219858_s_at</t>
  </si>
  <si>
    <t>201243_s_at</t>
  </si>
  <si>
    <t>202580_x_at</t>
  </si>
  <si>
    <t>223307_at</t>
  </si>
  <si>
    <t>235150_at</t>
  </si>
  <si>
    <t>213338_at</t>
  </si>
  <si>
    <t>207043_s_at</t>
  </si>
  <si>
    <t>229067_at</t>
  </si>
  <si>
    <t>209205_s_at</t>
  </si>
  <si>
    <t>238022_at</t>
  </si>
  <si>
    <t>211078_s_at</t>
  </si>
  <si>
    <t>210519_s_at</t>
  </si>
  <si>
    <t>207528_s_at</t>
  </si>
  <si>
    <t>209566_at</t>
  </si>
  <si>
    <t>200618_at</t>
  </si>
  <si>
    <t>205436_s_at</t>
  </si>
  <si>
    <t>211080_s_at</t>
  </si>
  <si>
    <t>205352_at</t>
  </si>
  <si>
    <t>219750_at</t>
  </si>
  <si>
    <t>1559322_at</t>
  </si>
  <si>
    <t>225768_at</t>
  </si>
  <si>
    <t>201991_s_at</t>
  </si>
  <si>
    <t>228523_at</t>
  </si>
  <si>
    <t>206302_s_at</t>
  </si>
  <si>
    <t>224560_at</t>
  </si>
  <si>
    <t>201565_s_at</t>
  </si>
  <si>
    <t>230673_at</t>
  </si>
  <si>
    <t>231579_s_at</t>
  </si>
  <si>
    <t>209587_at</t>
  </si>
  <si>
    <t>223276_at</t>
  </si>
  <si>
    <t>227499_at</t>
  </si>
  <si>
    <t>201830_s_at</t>
  </si>
  <si>
    <t>214264_s_at</t>
  </si>
  <si>
    <t>206085_s_at</t>
  </si>
  <si>
    <t>243868_at</t>
  </si>
  <si>
    <t>208876_s_at</t>
  </si>
  <si>
    <t>203755_at</t>
  </si>
  <si>
    <t>203504_s_at</t>
  </si>
  <si>
    <t>218309_at</t>
  </si>
  <si>
    <t>231423_s_at</t>
  </si>
  <si>
    <t>203222_s_at</t>
  </si>
  <si>
    <t>204026_s_at</t>
  </si>
  <si>
    <t>238716_at</t>
  </si>
  <si>
    <t>223021_x_at</t>
  </si>
  <si>
    <t>219683_at</t>
  </si>
  <si>
    <t>205246_at</t>
  </si>
  <si>
    <t>230003_at</t>
  </si>
  <si>
    <t>228486_at</t>
  </si>
  <si>
    <t>203221_at</t>
  </si>
  <si>
    <t>208875_s_at</t>
  </si>
  <si>
    <t>222843_at</t>
  </si>
  <si>
    <t>213979_s_at</t>
  </si>
  <si>
    <t>203810_at</t>
  </si>
  <si>
    <t>205173_x_at</t>
  </si>
  <si>
    <t>226725_at</t>
  </si>
  <si>
    <t>202440_s_at</t>
  </si>
  <si>
    <t>207871_s_at</t>
  </si>
  <si>
    <t>220622_at</t>
  </si>
  <si>
    <t>218361_at</t>
  </si>
  <si>
    <t>201292_at</t>
  </si>
  <si>
    <t>204315_s_at</t>
  </si>
  <si>
    <t>1552737_s_at</t>
  </si>
  <si>
    <t>202566_s_at</t>
  </si>
  <si>
    <t>208693_s_at</t>
  </si>
  <si>
    <t>219787_s_at</t>
  </si>
  <si>
    <t>204724_s_at</t>
  </si>
  <si>
    <t>204318_s_at</t>
  </si>
  <si>
    <t>221958_s_at</t>
  </si>
  <si>
    <t>201752_s_at</t>
  </si>
  <si>
    <t>224894_at</t>
  </si>
  <si>
    <t>235093_at</t>
  </si>
  <si>
    <t>229838_at</t>
  </si>
  <si>
    <t>244563_at</t>
  </si>
  <si>
    <t>223665_at</t>
  </si>
  <si>
    <t>201761_at</t>
  </si>
  <si>
    <t>214095_at</t>
  </si>
  <si>
    <t>210640_s_at</t>
  </si>
  <si>
    <t>203710_at</t>
  </si>
  <si>
    <t>1552921_a_at</t>
  </si>
  <si>
    <t>1557078_at</t>
  </si>
  <si>
    <t>210732_s_at</t>
  </si>
  <si>
    <t>202973_x_at</t>
  </si>
  <si>
    <t>209750_at</t>
  </si>
  <si>
    <t>204641_at</t>
  </si>
  <si>
    <t>204709_s_at</t>
  </si>
  <si>
    <t>210681_s_at</t>
  </si>
  <si>
    <t>238455_at</t>
  </si>
  <si>
    <t>235088_at</t>
  </si>
  <si>
    <t>227556_at</t>
  </si>
  <si>
    <t>227341_at</t>
  </si>
  <si>
    <t>221823_at</t>
  </si>
  <si>
    <t>AFFX-M27830_5_at</t>
  </si>
  <si>
    <t>238021_s_at</t>
  </si>
  <si>
    <t>1558507_at</t>
  </si>
  <si>
    <t>217492_s_at</t>
  </si>
  <si>
    <t>223798_at</t>
  </si>
  <si>
    <t>201829_at</t>
  </si>
  <si>
    <t>223062_s_at</t>
  </si>
  <si>
    <t>203418_at</t>
  </si>
  <si>
    <t>225662_at</t>
  </si>
  <si>
    <t>235919_at</t>
  </si>
  <si>
    <t>204491_at</t>
  </si>
  <si>
    <t>206732_at</t>
  </si>
  <si>
    <t>209790_s_at</t>
  </si>
  <si>
    <t>223519_at</t>
  </si>
  <si>
    <t>204170_s_at</t>
  </si>
  <si>
    <t>202626_s_at</t>
  </si>
  <si>
    <t>226706_at</t>
  </si>
  <si>
    <t>223700_at</t>
  </si>
  <si>
    <t>211814_s_at</t>
  </si>
  <si>
    <t>227376_at</t>
  </si>
  <si>
    <t>222750_s_at</t>
  </si>
  <si>
    <t>217047_s_at</t>
  </si>
  <si>
    <t>218856_at</t>
  </si>
  <si>
    <t>219157_at</t>
  </si>
  <si>
    <t>226947_at</t>
  </si>
  <si>
    <t>221436_s_at</t>
  </si>
  <si>
    <t>1557383_a_at</t>
  </si>
  <si>
    <t>222767_s_at</t>
  </si>
  <si>
    <t>218102_at</t>
  </si>
  <si>
    <t>224797_at</t>
  </si>
  <si>
    <t>211519_s_at</t>
  </si>
  <si>
    <t>224444_s_at</t>
  </si>
  <si>
    <t>223582_at</t>
  </si>
  <si>
    <t>226946_at</t>
  </si>
  <si>
    <t>233136_at</t>
  </si>
  <si>
    <t>223721_s_at</t>
  </si>
  <si>
    <t>205869_at</t>
  </si>
  <si>
    <t>202501_at</t>
  </si>
  <si>
    <t>224810_s_at</t>
  </si>
  <si>
    <t>225123_at</t>
  </si>
  <si>
    <t>213599_at</t>
  </si>
  <si>
    <t>204969_s_at</t>
  </si>
  <si>
    <t>1568955_at</t>
  </si>
  <si>
    <t>235109_at</t>
  </si>
  <si>
    <t>218456_at</t>
  </si>
  <si>
    <t>222209_s_at</t>
  </si>
  <si>
    <t>241772_at</t>
  </si>
  <si>
    <t>204444_at</t>
  </si>
  <si>
    <t>208934_s_at</t>
  </si>
  <si>
    <t>208933_s_at</t>
  </si>
  <si>
    <t>212971_at</t>
  </si>
  <si>
    <t>212644_s_at</t>
  </si>
  <si>
    <t>228674_s_at</t>
  </si>
  <si>
    <t>231180_at</t>
  </si>
  <si>
    <t>212643_at</t>
  </si>
  <si>
    <t>219387_at</t>
  </si>
  <si>
    <t>210334_x_at</t>
  </si>
  <si>
    <t>232746_at</t>
  </si>
  <si>
    <t>221985_at</t>
  </si>
  <si>
    <t>220658_s_at</t>
  </si>
  <si>
    <t>1557215_at</t>
  </si>
  <si>
    <t>219763_at</t>
  </si>
  <si>
    <t>225171_at</t>
  </si>
  <si>
    <t>218423_x_at</t>
  </si>
  <si>
    <t>201468_s_at</t>
  </si>
  <si>
    <t>203989_x_at</t>
  </si>
  <si>
    <t>224895_at</t>
  </si>
  <si>
    <t>200973_s_at</t>
  </si>
  <si>
    <t>240236_at</t>
  </si>
  <si>
    <t>208047_s_at</t>
  </si>
  <si>
    <t>217127_at</t>
  </si>
  <si>
    <t>229533_x_at</t>
  </si>
  <si>
    <t>204224_s_at</t>
  </si>
  <si>
    <t>225320_at</t>
  </si>
  <si>
    <t>202954_at</t>
  </si>
  <si>
    <t>235976_at</t>
  </si>
  <si>
    <t>205882_x_at</t>
  </si>
  <si>
    <t>1568896_at</t>
  </si>
  <si>
    <t>1568957_x_at</t>
  </si>
  <si>
    <t>232914_s_at</t>
  </si>
  <si>
    <t>203409_at</t>
  </si>
  <si>
    <t>206204_at</t>
  </si>
  <si>
    <t>240983_s_at</t>
  </si>
  <si>
    <t>210052_s_at</t>
  </si>
  <si>
    <t>216903_s_at</t>
  </si>
  <si>
    <t>227917_at</t>
  </si>
  <si>
    <t>218355_at</t>
  </si>
  <si>
    <t>225687_at</t>
  </si>
  <si>
    <t>1559052_s_at</t>
  </si>
  <si>
    <t>233252_s_at</t>
  </si>
  <si>
    <t>221551_x_at</t>
  </si>
  <si>
    <t>1563111_a_at</t>
  </si>
  <si>
    <t>228950_s_at</t>
  </si>
  <si>
    <t>234980_at</t>
  </si>
  <si>
    <t>221206_at</t>
  </si>
  <si>
    <t>204181_s_at</t>
  </si>
  <si>
    <t>218194_at</t>
  </si>
  <si>
    <t>235684_s_at</t>
  </si>
  <si>
    <t>209799_at</t>
  </si>
  <si>
    <t>206461_x_at</t>
  </si>
  <si>
    <t>202762_at</t>
  </si>
  <si>
    <t>223022_s_at</t>
  </si>
  <si>
    <t>228063_s_at</t>
  </si>
  <si>
    <t>210993_s_at</t>
  </si>
  <si>
    <t>204203_at</t>
  </si>
  <si>
    <t>211727_s_at</t>
  </si>
  <si>
    <t>201925_s_at</t>
  </si>
  <si>
    <t>230403_at</t>
  </si>
  <si>
    <t>202625_at</t>
  </si>
  <si>
    <t>204059_s_at</t>
  </si>
  <si>
    <t>202188_at</t>
  </si>
  <si>
    <t>227856_at</t>
  </si>
  <si>
    <t>203647_s_at</t>
  </si>
  <si>
    <t>226145_s_at</t>
  </si>
  <si>
    <t>229242_at</t>
  </si>
  <si>
    <t>238722_x_at</t>
  </si>
  <si>
    <t>1553622_a_at</t>
  </si>
  <si>
    <t>207076_s_at</t>
  </si>
  <si>
    <t>233496_s_at</t>
  </si>
  <si>
    <t>212998_x_at</t>
  </si>
  <si>
    <t>238097_at</t>
  </si>
  <si>
    <t>204022_at</t>
  </si>
  <si>
    <t>213581_at</t>
  </si>
  <si>
    <t>219959_at</t>
  </si>
  <si>
    <t>224996_at</t>
  </si>
  <si>
    <t>223322_at</t>
  </si>
  <si>
    <t>218883_s_at</t>
  </si>
  <si>
    <t>242560_at</t>
  </si>
  <si>
    <t>202555_s_at</t>
  </si>
  <si>
    <t>211086_x_at</t>
  </si>
  <si>
    <t>209230_s_at</t>
  </si>
  <si>
    <t>203213_at</t>
  </si>
  <si>
    <t>228402_at</t>
  </si>
  <si>
    <t>203636_at</t>
  </si>
  <si>
    <t>225127_at</t>
  </si>
  <si>
    <t>205298_s_at</t>
  </si>
  <si>
    <t>212322_at</t>
  </si>
  <si>
    <t>213000_at</t>
  </si>
  <si>
    <t>218247_s_at</t>
  </si>
  <si>
    <t>228323_at</t>
  </si>
  <si>
    <t>204021_s_at</t>
  </si>
  <si>
    <t>228851_s_at</t>
  </si>
  <si>
    <t>209397_at</t>
  </si>
  <si>
    <t>202402_s_at</t>
  </si>
  <si>
    <t>201467_s_at</t>
  </si>
  <si>
    <t>215719_x_at</t>
  </si>
  <si>
    <t>224752_at</t>
  </si>
  <si>
    <t>212926_at</t>
  </si>
  <si>
    <t>201215_at</t>
  </si>
  <si>
    <t>202936_s_at</t>
  </si>
  <si>
    <t>242635_s_at</t>
  </si>
  <si>
    <t>218611_at</t>
  </si>
  <si>
    <t>212959_s_at</t>
  </si>
  <si>
    <t>227492_at</t>
  </si>
  <si>
    <t>215723_s_at</t>
  </si>
  <si>
    <t>238662_at</t>
  </si>
  <si>
    <t>210559_s_at</t>
  </si>
  <si>
    <t>212181_s_at</t>
  </si>
  <si>
    <t>214437_s_at</t>
  </si>
  <si>
    <t>204141_at</t>
  </si>
  <si>
    <t>214096_s_at</t>
  </si>
  <si>
    <t>235241_at</t>
  </si>
  <si>
    <t>235626_at</t>
  </si>
  <si>
    <t>202240_at</t>
  </si>
  <si>
    <t>219377_at</t>
  </si>
  <si>
    <t>210807_s_at</t>
  </si>
  <si>
    <t>222848_at</t>
  </si>
  <si>
    <t>232596_at</t>
  </si>
  <si>
    <t>212155_at</t>
  </si>
  <si>
    <t>201926_s_at</t>
  </si>
  <si>
    <t>238273_at</t>
  </si>
  <si>
    <t>225173_at</t>
  </si>
  <si>
    <t>242372_s_at</t>
  </si>
  <si>
    <t>218692_at</t>
  </si>
  <si>
    <t>212497_at</t>
  </si>
  <si>
    <t>201310_s_at</t>
  </si>
  <si>
    <t>201753_s_at</t>
  </si>
  <si>
    <t>211712_s_at</t>
  </si>
  <si>
    <t>239587_at</t>
  </si>
  <si>
    <t>201764_at</t>
  </si>
  <si>
    <t>212736_at</t>
  </si>
  <si>
    <t>218346_s_at</t>
  </si>
  <si>
    <t>207012_at</t>
  </si>
  <si>
    <t>207469_s_at</t>
  </si>
  <si>
    <t>226907_at</t>
  </si>
  <si>
    <t>223810_at</t>
  </si>
  <si>
    <t>220937_s_at</t>
  </si>
  <si>
    <t>203924_at</t>
  </si>
  <si>
    <t>1556009_at</t>
  </si>
  <si>
    <t>218788_s_at</t>
  </si>
  <si>
    <t>203214_x_at</t>
  </si>
  <si>
    <t>235299_at</t>
  </si>
  <si>
    <t>1552619_a_at</t>
  </si>
  <si>
    <t>241353_s_at</t>
  </si>
  <si>
    <t>227897_at</t>
  </si>
  <si>
    <t>208878_s_at</t>
  </si>
  <si>
    <t>215465_at</t>
  </si>
  <si>
    <t>209357_at</t>
  </si>
  <si>
    <t>227942_s_at</t>
  </si>
  <si>
    <t>205027_s_at</t>
  </si>
  <si>
    <t>208079_s_at</t>
  </si>
  <si>
    <t>219313_at</t>
  </si>
  <si>
    <t>218976_at</t>
  </si>
  <si>
    <t>201308_s_at</t>
  </si>
  <si>
    <t>225978_at</t>
  </si>
  <si>
    <t>204072_s_at</t>
  </si>
  <si>
    <t>221847_at</t>
  </si>
  <si>
    <t>212311_at</t>
  </si>
  <si>
    <t>209781_s_at</t>
  </si>
  <si>
    <t>226200_at</t>
  </si>
  <si>
    <t>228291_s_at</t>
  </si>
  <si>
    <t>219439_at</t>
  </si>
  <si>
    <t>201195_s_at</t>
  </si>
  <si>
    <t>223246_s_at</t>
  </si>
  <si>
    <t>210154_at</t>
  </si>
  <si>
    <t>218226_s_at</t>
  </si>
  <si>
    <t>226089_at</t>
  </si>
  <si>
    <t>221268_s_at</t>
  </si>
  <si>
    <t>221729_at</t>
  </si>
  <si>
    <t>220375_s_at</t>
  </si>
  <si>
    <t>226301_at</t>
  </si>
  <si>
    <t>200972_at</t>
  </si>
  <si>
    <t>213918_s_at</t>
  </si>
  <si>
    <t>238861_at</t>
  </si>
  <si>
    <t>230650_at</t>
  </si>
  <si>
    <t>228776_at</t>
  </si>
  <si>
    <t>215518_at</t>
  </si>
  <si>
    <t>242906_at</t>
  </si>
  <si>
    <t>208003_s_at</t>
  </si>
  <si>
    <t>238029_s_at</t>
  </si>
  <si>
    <t>212397_at</t>
  </si>
  <si>
    <t>226600_at</t>
  </si>
  <si>
    <t>202793_at</t>
  </si>
  <si>
    <t>237675_at</t>
  </si>
  <si>
    <t>206364_at</t>
  </si>
  <si>
    <t>216942_s_at</t>
  </si>
  <si>
    <t>209805_at</t>
  </si>
  <si>
    <t>209067_s_at</t>
  </si>
  <si>
    <t>1552988_at</t>
  </si>
  <si>
    <t>205930_at</t>
  </si>
  <si>
    <t>218308_at</t>
  </si>
  <si>
    <t>225227_at</t>
  </si>
  <si>
    <t>223449_at</t>
  </si>
  <si>
    <t>36830_at</t>
  </si>
  <si>
    <t>33494_at</t>
  </si>
  <si>
    <t>242056_at</t>
  </si>
  <si>
    <t>201664_at</t>
  </si>
  <si>
    <t>227422_at</t>
  </si>
  <si>
    <t>203276_at</t>
  </si>
  <si>
    <t>213342_at</t>
  </si>
  <si>
    <t>225912_at</t>
  </si>
  <si>
    <t>202006_at</t>
  </si>
  <si>
    <t>200808_s_at</t>
  </si>
  <si>
    <t>222702_x_at</t>
  </si>
  <si>
    <t>201811_x_at</t>
  </si>
  <si>
    <t>227172_at</t>
  </si>
  <si>
    <t>1564164_at</t>
  </si>
  <si>
    <t>227620_at</t>
  </si>
  <si>
    <t>1554768_a_at</t>
  </si>
  <si>
    <t>213497_at</t>
  </si>
  <si>
    <t>230619_at</t>
  </si>
  <si>
    <t>226973_at</t>
  </si>
  <si>
    <t>211682_x_at</t>
  </si>
  <si>
    <t>210754_s_at</t>
  </si>
  <si>
    <t>219918_s_at</t>
  </si>
  <si>
    <t>223381_at</t>
  </si>
  <si>
    <t>227798_at</t>
  </si>
  <si>
    <t>240833_at</t>
  </si>
  <si>
    <t>223195_s_at</t>
  </si>
  <si>
    <t>209409_at</t>
  </si>
  <si>
    <t>237973_at</t>
  </si>
  <si>
    <t>208877_at</t>
  </si>
  <si>
    <t>228062_at</t>
  </si>
  <si>
    <t>218082_s_at</t>
  </si>
  <si>
    <t>211989_at</t>
  </si>
  <si>
    <t>220060_s_at</t>
  </si>
  <si>
    <t>223392_s_at</t>
  </si>
  <si>
    <t>1553158_at</t>
  </si>
  <si>
    <t>223196_s_at</t>
  </si>
  <si>
    <t>218221_at</t>
  </si>
  <si>
    <t>224919_at</t>
  </si>
  <si>
    <t>238081_at</t>
  </si>
  <si>
    <t>1569644_at</t>
  </si>
  <si>
    <t>221487_s_at</t>
  </si>
  <si>
    <t>209615_s_at</t>
  </si>
  <si>
    <t>205573_s_at</t>
  </si>
  <si>
    <t>202967_at</t>
  </si>
  <si>
    <t>226158_at</t>
  </si>
  <si>
    <t>208166_at</t>
  </si>
  <si>
    <t>219637_at</t>
  </si>
  <si>
    <t>224829_at</t>
  </si>
  <si>
    <t>203232_s_at</t>
  </si>
  <si>
    <t>218973_at</t>
  </si>
  <si>
    <t>abs(d)</t>
  </si>
  <si>
    <t>abs(log2Fold)</t>
  </si>
  <si>
    <t>SamRposition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314"/>
  <sheetViews>
    <sheetView tabSelected="1" topLeftCell="A536" workbookViewId="0">
      <selection activeCell="I547" sqref="I547"/>
    </sheetView>
  </sheetViews>
  <sheetFormatPr defaultRowHeight="15"/>
  <cols>
    <col min="1" max="1" width="17.85546875" bestFit="1" customWidth="1"/>
    <col min="2" max="2" width="12.7109375" bestFit="1" customWidth="1"/>
    <col min="3" max="3" width="12.7109375" customWidth="1"/>
    <col min="4" max="4" width="12.85546875" bestFit="1" customWidth="1"/>
    <col min="5" max="5" width="18.140625" bestFit="1" customWidth="1"/>
    <col min="6" max="6" width="12" bestFit="1" customWidth="1"/>
    <col min="7" max="7" width="12" customWidth="1"/>
    <col min="8" max="8" width="12" bestFit="1" customWidth="1"/>
  </cols>
  <sheetData>
    <row r="1" spans="1:9">
      <c r="A1" t="s">
        <v>0</v>
      </c>
      <c r="B1" t="s">
        <v>1</v>
      </c>
      <c r="C1" t="s">
        <v>1319</v>
      </c>
      <c r="D1" t="s">
        <v>2</v>
      </c>
      <c r="E1" t="s">
        <v>3</v>
      </c>
      <c r="F1" t="s">
        <v>4</v>
      </c>
      <c r="G1" t="s">
        <v>1320</v>
      </c>
      <c r="H1" t="s">
        <v>6</v>
      </c>
      <c r="I1" t="s">
        <v>1321</v>
      </c>
    </row>
    <row r="2" spans="1:9">
      <c r="A2" t="s">
        <v>5</v>
      </c>
      <c r="B2">
        <v>1.69980248511385</v>
      </c>
      <c r="C2">
        <f t="shared" ref="C2:C65" si="0">ABS(B2)</f>
        <v>1.69980248511385</v>
      </c>
      <c r="D2">
        <v>3.8378370506037398</v>
      </c>
      <c r="E2">
        <v>2.2578135308154201</v>
      </c>
      <c r="F2">
        <v>14.298947470200099</v>
      </c>
      <c r="G2">
        <f t="shared" ref="G2:G65" si="1">ABS(LOG(F2,2))</f>
        <v>3.8378370506037447</v>
      </c>
      <c r="H2">
        <v>0</v>
      </c>
      <c r="I2">
        <v>1</v>
      </c>
    </row>
    <row r="3" spans="1:9">
      <c r="A3" t="s">
        <v>7</v>
      </c>
      <c r="B3">
        <v>1.5953253202661699</v>
      </c>
      <c r="C3">
        <f t="shared" si="0"/>
        <v>1.5953253202661699</v>
      </c>
      <c r="D3">
        <v>3.47704957924139</v>
      </c>
      <c r="E3">
        <v>2.1795238469989702</v>
      </c>
      <c r="F3">
        <v>11.1351537955551</v>
      </c>
      <c r="G3">
        <f t="shared" si="1"/>
        <v>3.4770495792413878</v>
      </c>
      <c r="H3">
        <v>0</v>
      </c>
      <c r="I3">
        <v>2</v>
      </c>
    </row>
    <row r="4" spans="1:9">
      <c r="A4" t="s">
        <v>8</v>
      </c>
      <c r="B4">
        <v>1.5219795692253699</v>
      </c>
      <c r="C4">
        <f t="shared" si="0"/>
        <v>1.5219795692253699</v>
      </c>
      <c r="D4">
        <v>3.77785036510239</v>
      </c>
      <c r="E4">
        <v>2.4821951894040102</v>
      </c>
      <c r="F4">
        <v>13.716593840867199</v>
      </c>
      <c r="G4">
        <f t="shared" si="1"/>
        <v>3.7778503651023914</v>
      </c>
      <c r="H4">
        <v>0</v>
      </c>
      <c r="I4">
        <v>3</v>
      </c>
    </row>
    <row r="5" spans="1:9">
      <c r="A5" t="s">
        <v>9</v>
      </c>
      <c r="B5">
        <v>1.43962453548796</v>
      </c>
      <c r="C5">
        <f t="shared" si="0"/>
        <v>1.43962453548796</v>
      </c>
      <c r="D5">
        <v>3.1232049375176398</v>
      </c>
      <c r="E5">
        <v>2.1694579805553502</v>
      </c>
      <c r="F5">
        <v>8.71321376302601</v>
      </c>
      <c r="G5">
        <f t="shared" si="1"/>
        <v>3.1232049375176438</v>
      </c>
      <c r="H5">
        <v>0</v>
      </c>
      <c r="I5">
        <v>4</v>
      </c>
    </row>
    <row r="6" spans="1:9">
      <c r="A6" t="s">
        <v>10</v>
      </c>
      <c r="B6">
        <v>1.2984922519522999</v>
      </c>
      <c r="C6">
        <f t="shared" si="0"/>
        <v>1.2984922519522999</v>
      </c>
      <c r="D6">
        <v>2.7616246704786702</v>
      </c>
      <c r="E6">
        <v>2.1267933376780199</v>
      </c>
      <c r="F6">
        <v>6.7815951972388202</v>
      </c>
      <c r="G6">
        <f t="shared" si="1"/>
        <v>2.7616246704786738</v>
      </c>
      <c r="H6">
        <v>0</v>
      </c>
      <c r="I6">
        <v>5</v>
      </c>
    </row>
    <row r="7" spans="1:9">
      <c r="A7" t="s">
        <v>11</v>
      </c>
      <c r="B7">
        <v>1.2532932158637999</v>
      </c>
      <c r="C7">
        <f t="shared" si="0"/>
        <v>1.2532932158637999</v>
      </c>
      <c r="D7">
        <v>2.8061949195273299</v>
      </c>
      <c r="E7">
        <v>2.2390569772558999</v>
      </c>
      <c r="F7">
        <v>6.9943738947619201</v>
      </c>
      <c r="G7">
        <f t="shared" si="1"/>
        <v>2.8061949195273264</v>
      </c>
      <c r="H7">
        <v>0</v>
      </c>
      <c r="I7">
        <v>6</v>
      </c>
    </row>
    <row r="8" spans="1:9">
      <c r="A8" t="s">
        <v>12</v>
      </c>
      <c r="B8">
        <v>1.25062256225775</v>
      </c>
      <c r="C8">
        <f t="shared" si="0"/>
        <v>1.25062256225775</v>
      </c>
      <c r="D8">
        <v>2.7426342141496902</v>
      </c>
      <c r="E8">
        <v>2.1930151405539999</v>
      </c>
      <c r="F8">
        <v>6.6929127822553598</v>
      </c>
      <c r="G8">
        <f t="shared" si="1"/>
        <v>2.7426342141496876</v>
      </c>
      <c r="H8">
        <v>0</v>
      </c>
      <c r="I8">
        <v>7</v>
      </c>
    </row>
    <row r="9" spans="1:9">
      <c r="A9" t="s">
        <v>13</v>
      </c>
      <c r="B9">
        <v>1.24174561724351</v>
      </c>
      <c r="C9">
        <f t="shared" si="0"/>
        <v>1.24174561724351</v>
      </c>
      <c r="D9">
        <v>2.84570490930582</v>
      </c>
      <c r="E9">
        <v>2.2916971638867998</v>
      </c>
      <c r="F9">
        <v>7.1885705030720404</v>
      </c>
      <c r="G9">
        <f t="shared" si="1"/>
        <v>2.8457049093058187</v>
      </c>
      <c r="H9">
        <v>0</v>
      </c>
      <c r="I9">
        <v>8</v>
      </c>
    </row>
    <row r="10" spans="1:9">
      <c r="A10" t="s">
        <v>14</v>
      </c>
      <c r="B10">
        <v>1.2123462850584401</v>
      </c>
      <c r="C10">
        <f t="shared" si="0"/>
        <v>1.2123462850584401</v>
      </c>
      <c r="D10">
        <v>2.5823005999124198</v>
      </c>
      <c r="E10">
        <v>2.13000248504737</v>
      </c>
      <c r="F10">
        <v>5.9889396725392396</v>
      </c>
      <c r="G10">
        <f t="shared" si="1"/>
        <v>2.5823005999124224</v>
      </c>
      <c r="H10">
        <v>0</v>
      </c>
      <c r="I10">
        <v>9</v>
      </c>
    </row>
    <row r="11" spans="1:9">
      <c r="A11" t="s">
        <v>15</v>
      </c>
      <c r="B11">
        <v>1.2089560817051901</v>
      </c>
      <c r="C11">
        <f t="shared" si="0"/>
        <v>1.2089560817051901</v>
      </c>
      <c r="D11">
        <v>2.7474985898760602</v>
      </c>
      <c r="E11">
        <v>2.2726206778337299</v>
      </c>
      <c r="F11">
        <v>6.7155175529835898</v>
      </c>
      <c r="G11">
        <f t="shared" si="1"/>
        <v>2.7474985898760647</v>
      </c>
      <c r="H11">
        <v>0</v>
      </c>
      <c r="I11">
        <v>10</v>
      </c>
    </row>
    <row r="12" spans="1:9">
      <c r="A12" t="s">
        <v>16</v>
      </c>
      <c r="B12">
        <v>1.11909458331434</v>
      </c>
      <c r="C12">
        <f t="shared" si="0"/>
        <v>1.11909458331434</v>
      </c>
      <c r="D12">
        <v>2.5846142484540802</v>
      </c>
      <c r="E12">
        <v>2.3095583581500398</v>
      </c>
      <c r="F12">
        <v>5.9985518343311597</v>
      </c>
      <c r="G12">
        <f t="shared" si="1"/>
        <v>2.5846142484540802</v>
      </c>
      <c r="H12">
        <v>0</v>
      </c>
      <c r="I12">
        <v>11</v>
      </c>
    </row>
    <row r="13" spans="1:9">
      <c r="A13" t="s">
        <v>17</v>
      </c>
      <c r="B13">
        <v>1.1178172599884799</v>
      </c>
      <c r="C13">
        <f t="shared" si="0"/>
        <v>1.1178172599884799</v>
      </c>
      <c r="D13">
        <v>2.44192635476711</v>
      </c>
      <c r="E13">
        <v>2.1845488007514402</v>
      </c>
      <c r="F13">
        <v>5.4336677587566298</v>
      </c>
      <c r="G13">
        <f t="shared" si="1"/>
        <v>2.4419263547671073</v>
      </c>
      <c r="H13">
        <v>0</v>
      </c>
      <c r="I13">
        <v>12</v>
      </c>
    </row>
    <row r="14" spans="1:9">
      <c r="A14" t="s">
        <v>18</v>
      </c>
      <c r="B14">
        <v>1.0939275643138799</v>
      </c>
      <c r="C14">
        <f t="shared" si="0"/>
        <v>1.0939275643138799</v>
      </c>
      <c r="D14">
        <v>2.3806775540890599</v>
      </c>
      <c r="E14">
        <v>2.1762661731466899</v>
      </c>
      <c r="F14">
        <v>5.2078126691766</v>
      </c>
      <c r="G14">
        <f t="shared" si="1"/>
        <v>2.3806775540890581</v>
      </c>
      <c r="H14">
        <v>0</v>
      </c>
      <c r="I14">
        <v>13</v>
      </c>
    </row>
    <row r="15" spans="1:9">
      <c r="A15" t="s">
        <v>19</v>
      </c>
      <c r="B15">
        <v>1.0886831413723099</v>
      </c>
      <c r="C15">
        <f t="shared" si="0"/>
        <v>1.0886831413723099</v>
      </c>
      <c r="D15">
        <v>2.36108289175999</v>
      </c>
      <c r="E15">
        <v>2.1687512206570898</v>
      </c>
      <c r="F15">
        <v>5.1375584120086302</v>
      </c>
      <c r="G15">
        <f t="shared" si="1"/>
        <v>2.3610828917599878</v>
      </c>
      <c r="H15">
        <v>0</v>
      </c>
      <c r="I15">
        <v>14</v>
      </c>
    </row>
    <row r="16" spans="1:9">
      <c r="A16" t="s">
        <v>20</v>
      </c>
      <c r="B16">
        <v>0.97713278298130402</v>
      </c>
      <c r="C16">
        <f t="shared" si="0"/>
        <v>0.97713278298130402</v>
      </c>
      <c r="D16">
        <v>2.2079083009085898</v>
      </c>
      <c r="E16">
        <v>2.25957857454347</v>
      </c>
      <c r="F16">
        <v>4.6200494740709903</v>
      </c>
      <c r="G16">
        <f t="shared" si="1"/>
        <v>2.2079083009085845</v>
      </c>
      <c r="H16">
        <v>0</v>
      </c>
      <c r="I16">
        <v>15</v>
      </c>
    </row>
    <row r="17" spans="1:9">
      <c r="A17" t="s">
        <v>21</v>
      </c>
      <c r="B17">
        <v>0.96154898222697305</v>
      </c>
      <c r="C17">
        <f t="shared" si="0"/>
        <v>0.96154898222697305</v>
      </c>
      <c r="D17">
        <v>2.0658977314692799</v>
      </c>
      <c r="E17">
        <v>2.1485101327699501</v>
      </c>
      <c r="F17">
        <v>4.1869443168548104</v>
      </c>
      <c r="G17">
        <f t="shared" si="1"/>
        <v>2.0658977314692795</v>
      </c>
      <c r="H17">
        <v>0</v>
      </c>
      <c r="I17">
        <v>16</v>
      </c>
    </row>
    <row r="18" spans="1:9">
      <c r="A18" t="s">
        <v>22</v>
      </c>
      <c r="B18">
        <v>0.96030781258700904</v>
      </c>
      <c r="C18">
        <f t="shared" si="0"/>
        <v>0.96030781258700904</v>
      </c>
      <c r="D18">
        <v>2.0784182380712402</v>
      </c>
      <c r="E18">
        <v>2.1643250328997299</v>
      </c>
      <c r="F18">
        <v>4.2234390703618701</v>
      </c>
      <c r="G18">
        <f t="shared" si="1"/>
        <v>2.0784182380712433</v>
      </c>
      <c r="H18">
        <v>0</v>
      </c>
      <c r="I18">
        <v>17</v>
      </c>
    </row>
    <row r="19" spans="1:9">
      <c r="A19" t="s">
        <v>23</v>
      </c>
      <c r="B19">
        <v>0.94542616779756405</v>
      </c>
      <c r="C19">
        <f t="shared" si="0"/>
        <v>0.94542616779756405</v>
      </c>
      <c r="D19">
        <v>2.0824437961365598</v>
      </c>
      <c r="E19">
        <v>2.2026508965663099</v>
      </c>
      <c r="F19">
        <v>4.2352402069600101</v>
      </c>
      <c r="G19">
        <f t="shared" si="1"/>
        <v>2.0824437961365603</v>
      </c>
      <c r="H19">
        <v>0</v>
      </c>
      <c r="I19">
        <v>18</v>
      </c>
    </row>
    <row r="20" spans="1:9">
      <c r="A20" t="s">
        <v>24</v>
      </c>
      <c r="B20">
        <v>0.94108412867021696</v>
      </c>
      <c r="C20">
        <f t="shared" si="0"/>
        <v>0.94108412867021696</v>
      </c>
      <c r="D20">
        <v>2.0848709429803498</v>
      </c>
      <c r="E20">
        <v>2.2153927363819701</v>
      </c>
      <c r="F20">
        <v>4.24237144499976</v>
      </c>
      <c r="G20">
        <f t="shared" si="1"/>
        <v>2.0848709429803494</v>
      </c>
      <c r="H20">
        <v>0</v>
      </c>
      <c r="I20">
        <v>19</v>
      </c>
    </row>
    <row r="21" spans="1:9">
      <c r="A21" t="s">
        <v>25</v>
      </c>
      <c r="B21">
        <v>0.93827908066399701</v>
      </c>
      <c r="C21">
        <f t="shared" si="0"/>
        <v>0.93827908066399701</v>
      </c>
      <c r="D21">
        <v>1.9627484804190001</v>
      </c>
      <c r="E21">
        <v>2.0918600029215302</v>
      </c>
      <c r="F21">
        <v>3.89803887988035</v>
      </c>
      <c r="G21">
        <f t="shared" si="1"/>
        <v>1.9627484804190032</v>
      </c>
      <c r="H21">
        <v>0</v>
      </c>
      <c r="I21">
        <v>20</v>
      </c>
    </row>
    <row r="22" spans="1:9">
      <c r="A22" t="s">
        <v>26</v>
      </c>
      <c r="B22">
        <v>0.92699379930839598</v>
      </c>
      <c r="C22">
        <f t="shared" si="0"/>
        <v>0.92699379930839598</v>
      </c>
      <c r="D22">
        <v>2.0177972967925299</v>
      </c>
      <c r="E22">
        <v>2.17671067303574</v>
      </c>
      <c r="F22">
        <v>4.0496502007908202</v>
      </c>
      <c r="G22">
        <f t="shared" si="1"/>
        <v>2.0177972967925326</v>
      </c>
      <c r="H22">
        <v>0</v>
      </c>
      <c r="I22">
        <v>21</v>
      </c>
    </row>
    <row r="23" spans="1:9">
      <c r="A23" t="s">
        <v>27</v>
      </c>
      <c r="B23">
        <v>0.92059728831429599</v>
      </c>
      <c r="C23">
        <f t="shared" si="0"/>
        <v>0.92059728831429599</v>
      </c>
      <c r="D23">
        <v>1.9456649584171499</v>
      </c>
      <c r="E23">
        <v>2.1134810878922399</v>
      </c>
      <c r="F23">
        <v>3.8521528746813098</v>
      </c>
      <c r="G23">
        <f t="shared" si="1"/>
        <v>1.9456649584171446</v>
      </c>
      <c r="H23">
        <v>0</v>
      </c>
      <c r="I23">
        <v>22</v>
      </c>
    </row>
    <row r="24" spans="1:9">
      <c r="A24" t="s">
        <v>28</v>
      </c>
      <c r="B24">
        <v>0.91818381183240005</v>
      </c>
      <c r="C24">
        <f t="shared" si="0"/>
        <v>0.91818381183240005</v>
      </c>
      <c r="D24">
        <v>2.1904448087824102</v>
      </c>
      <c r="E24">
        <v>2.3856277801402102</v>
      </c>
      <c r="F24">
        <v>4.5644619521147103</v>
      </c>
      <c r="G24">
        <f t="shared" si="1"/>
        <v>2.1904448087824062</v>
      </c>
      <c r="H24">
        <v>0</v>
      </c>
      <c r="I24">
        <v>23</v>
      </c>
    </row>
    <row r="25" spans="1:9">
      <c r="A25" t="s">
        <v>29</v>
      </c>
      <c r="B25">
        <v>0.89189147344761299</v>
      </c>
      <c r="C25">
        <f t="shared" si="0"/>
        <v>0.89189147344761299</v>
      </c>
      <c r="D25">
        <v>1.9551809212928799</v>
      </c>
      <c r="E25">
        <v>2.1921735766069301</v>
      </c>
      <c r="F25">
        <v>3.87764551371238</v>
      </c>
      <c r="G25">
        <f t="shared" si="1"/>
        <v>1.955180921292881</v>
      </c>
      <c r="H25">
        <v>0</v>
      </c>
      <c r="I25">
        <v>24</v>
      </c>
    </row>
    <row r="26" spans="1:9">
      <c r="A26" t="s">
        <v>30</v>
      </c>
      <c r="B26">
        <v>0.88260308489266903</v>
      </c>
      <c r="C26">
        <f t="shared" si="0"/>
        <v>0.88260308489266903</v>
      </c>
      <c r="D26">
        <v>1.9112126538108101</v>
      </c>
      <c r="E26">
        <v>2.1654271172678099</v>
      </c>
      <c r="F26">
        <v>3.7612511790668202</v>
      </c>
      <c r="G26">
        <f t="shared" si="1"/>
        <v>1.9112126538108123</v>
      </c>
      <c r="H26">
        <v>0</v>
      </c>
      <c r="I26">
        <v>25</v>
      </c>
    </row>
    <row r="27" spans="1:9">
      <c r="A27" t="s">
        <v>31</v>
      </c>
      <c r="B27">
        <v>0.87835467223369601</v>
      </c>
      <c r="C27">
        <f t="shared" si="0"/>
        <v>0.87835467223369601</v>
      </c>
      <c r="D27">
        <v>1.83086188291428</v>
      </c>
      <c r="E27">
        <v>2.0844220914295502</v>
      </c>
      <c r="F27">
        <v>3.5574953793613302</v>
      </c>
      <c r="G27">
        <f t="shared" si="1"/>
        <v>1.8308618829142809</v>
      </c>
      <c r="H27">
        <v>0</v>
      </c>
      <c r="I27">
        <v>26</v>
      </c>
    </row>
    <row r="28" spans="1:9">
      <c r="A28" t="s">
        <v>32</v>
      </c>
      <c r="B28">
        <v>0.87000763032123296</v>
      </c>
      <c r="C28">
        <f t="shared" si="0"/>
        <v>0.87000763032123296</v>
      </c>
      <c r="D28">
        <v>1.88312563606742</v>
      </c>
      <c r="E28">
        <v>2.16449324171113</v>
      </c>
      <c r="F28">
        <v>3.6887336884030302</v>
      </c>
      <c r="G28">
        <f t="shared" si="1"/>
        <v>1.8831256360674247</v>
      </c>
      <c r="H28">
        <v>0</v>
      </c>
      <c r="I28">
        <v>27</v>
      </c>
    </row>
    <row r="29" spans="1:9">
      <c r="A29" t="s">
        <v>33</v>
      </c>
      <c r="B29">
        <v>0.86918776010276799</v>
      </c>
      <c r="C29">
        <f t="shared" si="0"/>
        <v>0.86918776010276799</v>
      </c>
      <c r="D29">
        <v>2.0230268233873501</v>
      </c>
      <c r="E29">
        <v>2.3274911546708301</v>
      </c>
      <c r="F29">
        <v>4.0643561380386304</v>
      </c>
      <c r="G29">
        <f t="shared" si="1"/>
        <v>2.0230268233873474</v>
      </c>
      <c r="H29">
        <v>0</v>
      </c>
      <c r="I29">
        <v>28</v>
      </c>
    </row>
    <row r="30" spans="1:9">
      <c r="A30" t="s">
        <v>34</v>
      </c>
      <c r="B30">
        <v>0.86235863996453499</v>
      </c>
      <c r="C30">
        <f t="shared" si="0"/>
        <v>0.86235863996453499</v>
      </c>
      <c r="D30">
        <v>1.92693998446967</v>
      </c>
      <c r="E30">
        <v>2.2344995401784602</v>
      </c>
      <c r="F30">
        <v>3.8024782200727199</v>
      </c>
      <c r="G30">
        <f t="shared" si="1"/>
        <v>1.9269399844696755</v>
      </c>
      <c r="H30">
        <v>0</v>
      </c>
      <c r="I30">
        <v>29</v>
      </c>
    </row>
    <row r="31" spans="1:9">
      <c r="A31" t="s">
        <v>35</v>
      </c>
      <c r="B31">
        <v>0.83661005206717298</v>
      </c>
      <c r="C31">
        <f t="shared" si="0"/>
        <v>0.83661005206717298</v>
      </c>
      <c r="D31">
        <v>2.03858684980769</v>
      </c>
      <c r="E31">
        <v>2.4367228731839399</v>
      </c>
      <c r="F31">
        <v>4.1084290422231202</v>
      </c>
      <c r="G31">
        <f t="shared" si="1"/>
        <v>2.0385868498076882</v>
      </c>
      <c r="H31">
        <v>0</v>
      </c>
      <c r="I31">
        <v>30</v>
      </c>
    </row>
    <row r="32" spans="1:9">
      <c r="A32" t="s">
        <v>36</v>
      </c>
      <c r="B32">
        <v>0.83438198410828202</v>
      </c>
      <c r="C32">
        <f t="shared" si="0"/>
        <v>0.83438198410828202</v>
      </c>
      <c r="D32">
        <v>1.8100396476149101</v>
      </c>
      <c r="E32">
        <v>2.1693177490515101</v>
      </c>
      <c r="F32">
        <v>3.5065192488133401</v>
      </c>
      <c r="G32">
        <f t="shared" si="1"/>
        <v>1.810039647614911</v>
      </c>
      <c r="H32">
        <v>0</v>
      </c>
      <c r="I32">
        <v>31</v>
      </c>
    </row>
    <row r="33" spans="1:9">
      <c r="A33" t="s">
        <v>37</v>
      </c>
      <c r="B33">
        <v>0.80247496105931604</v>
      </c>
      <c r="C33">
        <f t="shared" si="0"/>
        <v>0.80247496105931604</v>
      </c>
      <c r="D33">
        <v>1.84078444765741</v>
      </c>
      <c r="E33">
        <v>2.2938839677034499</v>
      </c>
      <c r="F33">
        <v>3.5820474484670499</v>
      </c>
      <c r="G33">
        <f t="shared" si="1"/>
        <v>1.8407844476574124</v>
      </c>
      <c r="H33">
        <v>0</v>
      </c>
      <c r="I33">
        <v>32</v>
      </c>
    </row>
    <row r="34" spans="1:9">
      <c r="A34" t="s">
        <v>38</v>
      </c>
      <c r="B34">
        <v>0.79159025851576603</v>
      </c>
      <c r="C34">
        <f t="shared" si="0"/>
        <v>0.79159025851576603</v>
      </c>
      <c r="D34">
        <v>1.6875614356420401</v>
      </c>
      <c r="E34">
        <v>2.1318623081671402</v>
      </c>
      <c r="F34">
        <v>3.221117828873</v>
      </c>
      <c r="G34">
        <f t="shared" si="1"/>
        <v>1.6875614356420456</v>
      </c>
      <c r="H34">
        <v>0</v>
      </c>
      <c r="I34">
        <v>33</v>
      </c>
    </row>
    <row r="35" spans="1:9">
      <c r="A35" t="s">
        <v>39</v>
      </c>
      <c r="B35">
        <v>0.77679007911103404</v>
      </c>
      <c r="C35">
        <f t="shared" si="0"/>
        <v>0.77679007911103404</v>
      </c>
      <c r="D35">
        <v>1.66934818468607</v>
      </c>
      <c r="E35">
        <v>2.14903386330126</v>
      </c>
      <c r="F35">
        <v>3.1807085536577402</v>
      </c>
      <c r="G35">
        <f t="shared" si="1"/>
        <v>1.6693481846860732</v>
      </c>
      <c r="H35">
        <v>0</v>
      </c>
      <c r="I35">
        <v>34</v>
      </c>
    </row>
    <row r="36" spans="1:9">
      <c r="A36" t="s">
        <v>40</v>
      </c>
      <c r="B36">
        <v>0.74609649099627795</v>
      </c>
      <c r="C36">
        <f t="shared" si="0"/>
        <v>0.74609649099627795</v>
      </c>
      <c r="D36">
        <v>1.5734305848141801</v>
      </c>
      <c r="E36">
        <v>2.10888350743098</v>
      </c>
      <c r="F36">
        <v>2.9761156397855499</v>
      </c>
      <c r="G36">
        <f t="shared" si="1"/>
        <v>1.5734305848141816</v>
      </c>
      <c r="H36">
        <v>0</v>
      </c>
      <c r="I36">
        <v>35</v>
      </c>
    </row>
    <row r="37" spans="1:9">
      <c r="A37" t="s">
        <v>41</v>
      </c>
      <c r="B37">
        <v>0.73727464695278599</v>
      </c>
      <c r="C37">
        <f t="shared" si="0"/>
        <v>0.73727464695278599</v>
      </c>
      <c r="D37">
        <v>1.61033514481258</v>
      </c>
      <c r="E37">
        <v>2.1841726844510698</v>
      </c>
      <c r="F37">
        <v>3.0532276146129198</v>
      </c>
      <c r="G37">
        <f t="shared" si="1"/>
        <v>1.6103351448125838</v>
      </c>
      <c r="H37">
        <v>0</v>
      </c>
      <c r="I37">
        <v>36</v>
      </c>
    </row>
    <row r="38" spans="1:9">
      <c r="A38" t="s">
        <v>42</v>
      </c>
      <c r="B38">
        <v>0.73612704482230495</v>
      </c>
      <c r="C38">
        <f t="shared" si="0"/>
        <v>0.73612704482230495</v>
      </c>
      <c r="D38">
        <v>1.6160034206834499</v>
      </c>
      <c r="E38">
        <v>2.1952778831452102</v>
      </c>
      <c r="F38">
        <v>3.0652471882217198</v>
      </c>
      <c r="G38">
        <f t="shared" si="1"/>
        <v>1.6160034206834499</v>
      </c>
      <c r="H38">
        <v>0</v>
      </c>
      <c r="I38">
        <v>37</v>
      </c>
    </row>
    <row r="39" spans="1:9">
      <c r="A39" t="s">
        <v>43</v>
      </c>
      <c r="B39">
        <v>0.71784502046754295</v>
      </c>
      <c r="C39">
        <f t="shared" si="0"/>
        <v>0.71784502046754295</v>
      </c>
      <c r="D39">
        <v>1.60050848696991</v>
      </c>
      <c r="E39">
        <v>2.2296017125360499</v>
      </c>
      <c r="F39">
        <v>3.0325017690681899</v>
      </c>
      <c r="G39">
        <f t="shared" si="1"/>
        <v>1.6005084869699111</v>
      </c>
      <c r="H39">
        <v>0</v>
      </c>
      <c r="I39">
        <v>38</v>
      </c>
    </row>
    <row r="40" spans="1:9">
      <c r="A40" t="s">
        <v>44</v>
      </c>
      <c r="B40">
        <v>0.71775068925581897</v>
      </c>
      <c r="C40">
        <f t="shared" si="0"/>
        <v>0.71775068925581897</v>
      </c>
      <c r="D40">
        <v>1.56129121599878</v>
      </c>
      <c r="E40">
        <v>2.1752556136415002</v>
      </c>
      <c r="F40">
        <v>2.9511785658139398</v>
      </c>
      <c r="G40">
        <f t="shared" si="1"/>
        <v>1.5612912159987749</v>
      </c>
      <c r="H40">
        <v>0</v>
      </c>
      <c r="I40">
        <v>39</v>
      </c>
    </row>
    <row r="41" spans="1:9">
      <c r="A41" t="s">
        <v>45</v>
      </c>
      <c r="B41">
        <v>0.71194978560323896</v>
      </c>
      <c r="C41">
        <f t="shared" si="0"/>
        <v>0.71194978560323896</v>
      </c>
      <c r="D41">
        <v>1.57854626963957</v>
      </c>
      <c r="E41">
        <v>2.2172157384696098</v>
      </c>
      <c r="F41">
        <v>2.9866874475634901</v>
      </c>
      <c r="G41">
        <f t="shared" si="1"/>
        <v>1.5785462696395667</v>
      </c>
      <c r="H41">
        <v>0</v>
      </c>
      <c r="I41">
        <v>40</v>
      </c>
    </row>
    <row r="42" spans="1:9">
      <c r="A42" t="s">
        <v>46</v>
      </c>
      <c r="B42">
        <v>0.70682793456085002</v>
      </c>
      <c r="C42">
        <f t="shared" si="0"/>
        <v>0.70682793456085002</v>
      </c>
      <c r="D42">
        <v>1.47438711998751</v>
      </c>
      <c r="E42">
        <v>2.0859208414046901</v>
      </c>
      <c r="F42">
        <v>2.7786557713424598</v>
      </c>
      <c r="G42">
        <f t="shared" si="1"/>
        <v>1.4743871199875087</v>
      </c>
      <c r="H42">
        <v>0</v>
      </c>
      <c r="I42">
        <v>41</v>
      </c>
    </row>
    <row r="43" spans="1:9">
      <c r="A43" t="s">
        <v>47</v>
      </c>
      <c r="B43">
        <v>0.70217262148836002</v>
      </c>
      <c r="C43">
        <f t="shared" si="0"/>
        <v>0.70217262148836002</v>
      </c>
      <c r="D43">
        <v>1.5797855827420899</v>
      </c>
      <c r="E43">
        <v>2.2498535750275899</v>
      </c>
      <c r="F43">
        <v>2.9892541931715102</v>
      </c>
      <c r="G43">
        <f t="shared" si="1"/>
        <v>1.5797855827420864</v>
      </c>
      <c r="H43">
        <v>0</v>
      </c>
      <c r="I43">
        <v>42</v>
      </c>
    </row>
    <row r="44" spans="1:9">
      <c r="A44" t="s">
        <v>48</v>
      </c>
      <c r="B44">
        <v>0.68548870745101398</v>
      </c>
      <c r="C44">
        <f t="shared" si="0"/>
        <v>0.68548870745101398</v>
      </c>
      <c r="D44">
        <v>1.4147373795954401</v>
      </c>
      <c r="E44">
        <v>2.0638376157298501</v>
      </c>
      <c r="F44">
        <v>2.6661119853966802</v>
      </c>
      <c r="G44">
        <f t="shared" si="1"/>
        <v>1.4147373795954366</v>
      </c>
      <c r="H44">
        <v>0</v>
      </c>
      <c r="I44">
        <v>43</v>
      </c>
    </row>
    <row r="45" spans="1:9">
      <c r="A45" t="s">
        <v>49</v>
      </c>
      <c r="B45">
        <v>0.67947811176091399</v>
      </c>
      <c r="C45">
        <f t="shared" si="0"/>
        <v>0.67947811176091399</v>
      </c>
      <c r="D45">
        <v>1.49569942581006</v>
      </c>
      <c r="E45">
        <v>2.2012473984391501</v>
      </c>
      <c r="F45">
        <v>2.8200083331556001</v>
      </c>
      <c r="G45">
        <f t="shared" si="1"/>
        <v>1.4956994258100604</v>
      </c>
      <c r="H45">
        <v>0</v>
      </c>
      <c r="I45">
        <v>44</v>
      </c>
    </row>
    <row r="46" spans="1:9">
      <c r="A46" t="s">
        <v>50</v>
      </c>
      <c r="B46">
        <v>0.67572565843191801</v>
      </c>
      <c r="C46">
        <f t="shared" si="0"/>
        <v>0.67572565843191801</v>
      </c>
      <c r="D46">
        <v>1.4969392733204001</v>
      </c>
      <c r="E46">
        <v>2.2153062483881101</v>
      </c>
      <c r="F46">
        <v>2.8224328809854402</v>
      </c>
      <c r="G46">
        <f t="shared" si="1"/>
        <v>1.496939273320399</v>
      </c>
      <c r="H46">
        <v>0</v>
      </c>
      <c r="I46">
        <v>45</v>
      </c>
    </row>
    <row r="47" spans="1:9">
      <c r="A47" t="s">
        <v>51</v>
      </c>
      <c r="B47">
        <v>0.67358814876120598</v>
      </c>
      <c r="C47">
        <f t="shared" si="0"/>
        <v>0.67358814876120598</v>
      </c>
      <c r="D47">
        <v>1.4723670907963</v>
      </c>
      <c r="E47">
        <v>2.1858565853691601</v>
      </c>
      <c r="F47">
        <v>2.77476788244664</v>
      </c>
      <c r="G47">
        <f t="shared" si="1"/>
        <v>1.4723670907962998</v>
      </c>
      <c r="H47">
        <v>0</v>
      </c>
      <c r="I47">
        <v>46</v>
      </c>
    </row>
    <row r="48" spans="1:9">
      <c r="A48" t="s">
        <v>52</v>
      </c>
      <c r="B48">
        <v>0.66553864351954495</v>
      </c>
      <c r="C48">
        <f t="shared" si="0"/>
        <v>0.66553864351954495</v>
      </c>
      <c r="D48">
        <v>1.4226892366433901</v>
      </c>
      <c r="E48">
        <v>2.1376508343975802</v>
      </c>
      <c r="F48">
        <v>2.6808476536578398</v>
      </c>
      <c r="G48">
        <f t="shared" si="1"/>
        <v>1.4226892366433865</v>
      </c>
      <c r="H48">
        <v>0</v>
      </c>
      <c r="I48">
        <v>47</v>
      </c>
    </row>
    <row r="49" spans="1:9">
      <c r="A49" t="s">
        <v>53</v>
      </c>
      <c r="B49">
        <v>0.66485033320176901</v>
      </c>
      <c r="C49">
        <f t="shared" si="0"/>
        <v>0.66485033320176901</v>
      </c>
      <c r="D49">
        <v>1.4569314586511799</v>
      </c>
      <c r="E49">
        <v>2.1913675693519301</v>
      </c>
      <c r="F49">
        <v>2.7452384352125399</v>
      </c>
      <c r="G49">
        <f t="shared" si="1"/>
        <v>1.4569314586511777</v>
      </c>
      <c r="H49">
        <v>0</v>
      </c>
      <c r="I49">
        <v>48</v>
      </c>
    </row>
    <row r="50" spans="1:9">
      <c r="A50" t="s">
        <v>54</v>
      </c>
      <c r="B50">
        <v>0.66482162531618005</v>
      </c>
      <c r="C50">
        <f t="shared" si="0"/>
        <v>0.66482162531618005</v>
      </c>
      <c r="D50">
        <v>1.41819146792261</v>
      </c>
      <c r="E50">
        <v>2.1331909401234399</v>
      </c>
      <c r="F50">
        <v>2.67250281566107</v>
      </c>
      <c r="G50">
        <f t="shared" si="1"/>
        <v>1.4181914679226126</v>
      </c>
      <c r="H50">
        <v>0</v>
      </c>
      <c r="I50">
        <v>49</v>
      </c>
    </row>
    <row r="51" spans="1:9">
      <c r="A51" t="s">
        <v>55</v>
      </c>
      <c r="B51">
        <v>0.66242348956854702</v>
      </c>
      <c r="C51">
        <f t="shared" si="0"/>
        <v>0.66242348956854702</v>
      </c>
      <c r="D51">
        <v>1.3930027260753399</v>
      </c>
      <c r="E51">
        <v>2.1028884814797801</v>
      </c>
      <c r="F51">
        <v>2.6262472133253398</v>
      </c>
      <c r="G51">
        <f t="shared" si="1"/>
        <v>1.3930027260753435</v>
      </c>
      <c r="H51">
        <v>0</v>
      </c>
      <c r="I51">
        <v>50</v>
      </c>
    </row>
    <row r="52" spans="1:9">
      <c r="A52" t="s">
        <v>56</v>
      </c>
      <c r="B52">
        <v>0.65865782399520201</v>
      </c>
      <c r="C52">
        <f t="shared" si="0"/>
        <v>0.65865782399520201</v>
      </c>
      <c r="D52">
        <v>1.3768218197131299</v>
      </c>
      <c r="E52">
        <v>2.09034459100749</v>
      </c>
      <c r="F52">
        <v>2.5969564481219298</v>
      </c>
      <c r="G52">
        <f t="shared" si="1"/>
        <v>1.3768218197131366</v>
      </c>
      <c r="H52">
        <v>0</v>
      </c>
      <c r="I52">
        <v>51</v>
      </c>
    </row>
    <row r="53" spans="1:9">
      <c r="A53" t="s">
        <v>57</v>
      </c>
      <c r="B53">
        <v>0.64707525977453795</v>
      </c>
      <c r="C53">
        <f t="shared" si="0"/>
        <v>0.64707525977453795</v>
      </c>
      <c r="D53">
        <v>1.35644491931433</v>
      </c>
      <c r="E53">
        <v>2.0962707178558602</v>
      </c>
      <c r="F53">
        <v>2.5605343608273401</v>
      </c>
      <c r="G53">
        <f t="shared" si="1"/>
        <v>1.3564449193143364</v>
      </c>
      <c r="H53">
        <v>0</v>
      </c>
      <c r="I53">
        <v>52</v>
      </c>
    </row>
    <row r="54" spans="1:9">
      <c r="A54" t="s">
        <v>58</v>
      </c>
      <c r="B54">
        <v>0.63508120338972196</v>
      </c>
      <c r="C54">
        <f t="shared" si="0"/>
        <v>0.63508120338972196</v>
      </c>
      <c r="D54">
        <v>1.46879248263506</v>
      </c>
      <c r="E54">
        <v>2.31276327309868</v>
      </c>
      <c r="F54">
        <v>2.7679012683377202</v>
      </c>
      <c r="G54">
        <f t="shared" si="1"/>
        <v>1.4687924826350613</v>
      </c>
      <c r="H54">
        <v>0</v>
      </c>
      <c r="I54">
        <v>53</v>
      </c>
    </row>
    <row r="55" spans="1:9">
      <c r="A55" t="s">
        <v>59</v>
      </c>
      <c r="B55">
        <v>0.63418963511041704</v>
      </c>
      <c r="C55">
        <f t="shared" si="0"/>
        <v>0.63418963511041704</v>
      </c>
      <c r="D55">
        <v>1.3641091611824001</v>
      </c>
      <c r="E55">
        <v>2.1509483688501101</v>
      </c>
      <c r="F55">
        <v>2.5741732614509298</v>
      </c>
      <c r="G55">
        <f t="shared" si="1"/>
        <v>1.3641091611824003</v>
      </c>
      <c r="H55">
        <v>0</v>
      </c>
      <c r="I55">
        <v>54</v>
      </c>
    </row>
    <row r="56" spans="1:9">
      <c r="A56" t="s">
        <v>60</v>
      </c>
      <c r="B56">
        <v>0.63406451263819597</v>
      </c>
      <c r="C56">
        <f t="shared" si="0"/>
        <v>0.63406451263819597</v>
      </c>
      <c r="D56">
        <v>1.33639771797216</v>
      </c>
      <c r="E56">
        <v>2.10766837022895</v>
      </c>
      <c r="F56">
        <v>2.5252001080983</v>
      </c>
      <c r="G56">
        <f t="shared" si="1"/>
        <v>1.3363977179721631</v>
      </c>
      <c r="H56">
        <v>0</v>
      </c>
      <c r="I56">
        <v>55</v>
      </c>
    </row>
    <row r="57" spans="1:9">
      <c r="A57" t="s">
        <v>61</v>
      </c>
      <c r="B57">
        <v>0.63082449365641902</v>
      </c>
      <c r="C57">
        <f t="shared" si="0"/>
        <v>0.63082449365641902</v>
      </c>
      <c r="D57">
        <v>1.3798074424442199</v>
      </c>
      <c r="E57">
        <v>2.18730796968029</v>
      </c>
      <c r="F57">
        <v>2.6023363519787699</v>
      </c>
      <c r="G57">
        <f t="shared" si="1"/>
        <v>1.3798074424442235</v>
      </c>
      <c r="H57">
        <v>0</v>
      </c>
      <c r="I57">
        <v>56</v>
      </c>
    </row>
    <row r="58" spans="1:9">
      <c r="A58" t="s">
        <v>62</v>
      </c>
      <c r="B58">
        <v>0.62592933804635897</v>
      </c>
      <c r="C58">
        <f t="shared" si="0"/>
        <v>0.62592933804635897</v>
      </c>
      <c r="D58">
        <v>1.3586213677632899</v>
      </c>
      <c r="E58">
        <v>2.17056668409856</v>
      </c>
      <c r="F58">
        <v>2.56440009586409</v>
      </c>
      <c r="G58">
        <f t="shared" si="1"/>
        <v>1.3586213677632932</v>
      </c>
      <c r="H58">
        <v>0</v>
      </c>
      <c r="I58">
        <v>57</v>
      </c>
    </row>
    <row r="59" spans="1:9">
      <c r="A59" t="s">
        <v>63</v>
      </c>
      <c r="B59">
        <v>0.62297552422626601</v>
      </c>
      <c r="C59">
        <f t="shared" si="0"/>
        <v>0.62297552422626601</v>
      </c>
      <c r="D59">
        <v>1.3537683573067201</v>
      </c>
      <c r="E59">
        <v>2.1730682902640401</v>
      </c>
      <c r="F59">
        <v>2.5557883297478998</v>
      </c>
      <c r="G59">
        <f t="shared" si="1"/>
        <v>1.3537683573067165</v>
      </c>
      <c r="H59">
        <v>0</v>
      </c>
      <c r="I59">
        <v>58</v>
      </c>
    </row>
    <row r="60" spans="1:9">
      <c r="A60" t="s">
        <v>64</v>
      </c>
      <c r="B60">
        <v>0.61795040632355802</v>
      </c>
      <c r="C60">
        <f t="shared" si="0"/>
        <v>0.61795040632355802</v>
      </c>
      <c r="D60">
        <v>1.3107815662248199</v>
      </c>
      <c r="E60">
        <v>2.1211759921369699</v>
      </c>
      <c r="F60">
        <v>2.4807589633293001</v>
      </c>
      <c r="G60">
        <f t="shared" si="1"/>
        <v>1.3107815662248221</v>
      </c>
      <c r="H60">
        <v>0</v>
      </c>
      <c r="I60">
        <v>59</v>
      </c>
    </row>
    <row r="61" spans="1:9">
      <c r="A61" t="s">
        <v>65</v>
      </c>
      <c r="B61">
        <v>0.61495568651356303</v>
      </c>
      <c r="C61">
        <f t="shared" si="0"/>
        <v>0.61495568651356303</v>
      </c>
      <c r="D61">
        <v>1.2943008595094101</v>
      </c>
      <c r="E61">
        <v>2.1047058965294401</v>
      </c>
      <c r="F61">
        <v>2.4525811278538798</v>
      </c>
      <c r="G61">
        <f t="shared" si="1"/>
        <v>1.2943008595094054</v>
      </c>
      <c r="H61">
        <v>0</v>
      </c>
      <c r="I61">
        <v>60</v>
      </c>
    </row>
    <row r="62" spans="1:9">
      <c r="A62" t="s">
        <v>66</v>
      </c>
      <c r="B62">
        <v>0.61494139321967001</v>
      </c>
      <c r="C62">
        <f t="shared" si="0"/>
        <v>0.61494139321967001</v>
      </c>
      <c r="D62">
        <v>1.2893640399681801</v>
      </c>
      <c r="E62">
        <v>2.0967267030398</v>
      </c>
      <c r="F62">
        <v>2.4442028792633299</v>
      </c>
      <c r="G62">
        <f t="shared" si="1"/>
        <v>1.2893640399681765</v>
      </c>
      <c r="H62">
        <v>0</v>
      </c>
      <c r="I62">
        <v>61</v>
      </c>
    </row>
    <row r="63" spans="1:9">
      <c r="A63" t="s">
        <v>67</v>
      </c>
      <c r="B63">
        <v>0.61422973564246497</v>
      </c>
      <c r="C63">
        <f t="shared" si="0"/>
        <v>0.61422973564246497</v>
      </c>
      <c r="D63">
        <v>1.3314932726392299</v>
      </c>
      <c r="E63">
        <v>2.1677447303109298</v>
      </c>
      <c r="F63">
        <v>2.5166302589968601</v>
      </c>
      <c r="G63">
        <f t="shared" si="1"/>
        <v>1.3314932726392301</v>
      </c>
      <c r="H63">
        <v>0</v>
      </c>
      <c r="I63">
        <v>62</v>
      </c>
    </row>
    <row r="64" spans="1:9">
      <c r="A64" t="s">
        <v>68</v>
      </c>
      <c r="B64">
        <v>0.60789501881575703</v>
      </c>
      <c r="C64">
        <f t="shared" si="0"/>
        <v>0.60789501881575703</v>
      </c>
      <c r="D64">
        <v>1.3118197999727199</v>
      </c>
      <c r="E64">
        <v>2.1579709643423</v>
      </c>
      <c r="F64">
        <v>2.48254488106793</v>
      </c>
      <c r="G64">
        <f t="shared" si="1"/>
        <v>1.3118197999727168</v>
      </c>
      <c r="H64">
        <v>0</v>
      </c>
      <c r="I64">
        <v>63</v>
      </c>
    </row>
    <row r="65" spans="1:9">
      <c r="A65" t="s">
        <v>69</v>
      </c>
      <c r="B65">
        <v>0.606597100738405</v>
      </c>
      <c r="C65">
        <f t="shared" si="0"/>
        <v>0.606597100738405</v>
      </c>
      <c r="D65">
        <v>1.43321531811446</v>
      </c>
      <c r="E65">
        <v>2.3627137623470702</v>
      </c>
      <c r="F65">
        <v>2.7004789789457302</v>
      </c>
      <c r="G65">
        <f t="shared" si="1"/>
        <v>1.43321531811446</v>
      </c>
      <c r="H65">
        <v>0</v>
      </c>
      <c r="I65">
        <v>64</v>
      </c>
    </row>
    <row r="66" spans="1:9">
      <c r="A66" t="s">
        <v>70</v>
      </c>
      <c r="B66">
        <v>0.60541631773622695</v>
      </c>
      <c r="C66">
        <f t="shared" ref="C66:C129" si="2">ABS(B66)</f>
        <v>0.60541631773622695</v>
      </c>
      <c r="D66">
        <v>1.3459832273471299</v>
      </c>
      <c r="E66">
        <v>2.2232357931481399</v>
      </c>
      <c r="F66">
        <v>2.5420338249651602</v>
      </c>
      <c r="G66">
        <f t="shared" ref="G66:G129" si="3">ABS(LOG(F66,2))</f>
        <v>1.3459832273471311</v>
      </c>
      <c r="H66">
        <v>0</v>
      </c>
      <c r="I66">
        <v>65</v>
      </c>
    </row>
    <row r="67" spans="1:9">
      <c r="A67" t="s">
        <v>71</v>
      </c>
      <c r="B67">
        <v>0.60451893360415898</v>
      </c>
      <c r="C67">
        <f t="shared" si="2"/>
        <v>0.60451893360415898</v>
      </c>
      <c r="D67">
        <v>1.27775333306079</v>
      </c>
      <c r="E67">
        <v>2.1136696669577999</v>
      </c>
      <c r="F67">
        <v>2.4246110511866501</v>
      </c>
      <c r="G67">
        <f t="shared" si="3"/>
        <v>1.2777533330607842</v>
      </c>
      <c r="H67">
        <v>0</v>
      </c>
      <c r="I67">
        <v>66</v>
      </c>
    </row>
    <row r="68" spans="1:9">
      <c r="A68" t="s">
        <v>72</v>
      </c>
      <c r="B68">
        <v>0.59443066781076304</v>
      </c>
      <c r="C68">
        <f t="shared" si="2"/>
        <v>0.59443066781076304</v>
      </c>
      <c r="D68">
        <v>1.31027544130795</v>
      </c>
      <c r="E68">
        <v>2.2042527619471302</v>
      </c>
      <c r="F68">
        <v>2.4798888184444601</v>
      </c>
      <c r="G68">
        <f t="shared" si="3"/>
        <v>1.3102754413079507</v>
      </c>
      <c r="H68">
        <v>0</v>
      </c>
      <c r="I68">
        <v>67</v>
      </c>
    </row>
    <row r="69" spans="1:9">
      <c r="A69" t="s">
        <v>73</v>
      </c>
      <c r="B69">
        <v>0.59082466464785699</v>
      </c>
      <c r="C69">
        <f t="shared" si="2"/>
        <v>0.59082466464785699</v>
      </c>
      <c r="D69">
        <v>1.29762565830733</v>
      </c>
      <c r="E69">
        <v>2.1962956794986601</v>
      </c>
      <c r="F69">
        <v>2.45823980270811</v>
      </c>
      <c r="G69">
        <f t="shared" si="3"/>
        <v>1.2976256583073316</v>
      </c>
      <c r="H69">
        <v>0</v>
      </c>
      <c r="I69">
        <v>68</v>
      </c>
    </row>
    <row r="70" spans="1:9">
      <c r="A70" t="s">
        <v>74</v>
      </c>
      <c r="B70">
        <v>0.58941466400152598</v>
      </c>
      <c r="C70">
        <f t="shared" si="2"/>
        <v>0.58941466400152598</v>
      </c>
      <c r="D70">
        <v>1.2353767391484201</v>
      </c>
      <c r="E70">
        <v>2.0959382495872698</v>
      </c>
      <c r="F70">
        <v>2.35442821937876</v>
      </c>
      <c r="G70">
        <f t="shared" si="3"/>
        <v>1.2353767391484265</v>
      </c>
      <c r="H70">
        <v>0</v>
      </c>
      <c r="I70">
        <v>69</v>
      </c>
    </row>
    <row r="71" spans="1:9">
      <c r="A71" t="s">
        <v>75</v>
      </c>
      <c r="B71">
        <v>0.58900915517040398</v>
      </c>
      <c r="C71">
        <f t="shared" si="2"/>
        <v>0.58900915517040398</v>
      </c>
      <c r="D71">
        <v>1.2564477562035199</v>
      </c>
      <c r="E71">
        <v>2.1331548842225101</v>
      </c>
      <c r="F71">
        <v>2.3890677324300702</v>
      </c>
      <c r="G71">
        <f t="shared" si="3"/>
        <v>1.2564477562035237</v>
      </c>
      <c r="H71">
        <v>0</v>
      </c>
      <c r="I71">
        <v>70</v>
      </c>
    </row>
    <row r="72" spans="1:9">
      <c r="A72" t="s">
        <v>76</v>
      </c>
      <c r="B72">
        <v>0.587929173241727</v>
      </c>
      <c r="C72">
        <f t="shared" si="2"/>
        <v>0.587929173241727</v>
      </c>
      <c r="D72">
        <v>1.26137437315304</v>
      </c>
      <c r="E72">
        <v>2.14545293984659</v>
      </c>
      <c r="F72">
        <v>2.39724003544341</v>
      </c>
      <c r="G72">
        <f t="shared" si="3"/>
        <v>1.2613743731530345</v>
      </c>
      <c r="H72">
        <v>0</v>
      </c>
      <c r="I72">
        <v>71</v>
      </c>
    </row>
    <row r="73" spans="1:9">
      <c r="A73" t="s">
        <v>77</v>
      </c>
      <c r="B73">
        <v>0.57950939059329398</v>
      </c>
      <c r="C73">
        <f t="shared" si="2"/>
        <v>0.57950939059329398</v>
      </c>
      <c r="D73">
        <v>1.24813032338173</v>
      </c>
      <c r="E73">
        <v>2.1537706612552201</v>
      </c>
      <c r="F73">
        <v>2.3753338941683202</v>
      </c>
      <c r="G73">
        <f t="shared" si="3"/>
        <v>1.2481303233817256</v>
      </c>
      <c r="H73">
        <v>0</v>
      </c>
      <c r="I73">
        <v>72</v>
      </c>
    </row>
    <row r="74" spans="1:9">
      <c r="A74" t="s">
        <v>78</v>
      </c>
      <c r="B74">
        <v>0.57739249553964</v>
      </c>
      <c r="C74">
        <f t="shared" si="2"/>
        <v>0.57739249553964</v>
      </c>
      <c r="D74">
        <v>1.2337331747369</v>
      </c>
      <c r="E74">
        <v>2.1367322649107701</v>
      </c>
      <c r="F74">
        <v>2.3517475065871398</v>
      </c>
      <c r="G74">
        <f t="shared" si="3"/>
        <v>1.2337331747368978</v>
      </c>
      <c r="H74">
        <v>0</v>
      </c>
      <c r="I74">
        <v>73</v>
      </c>
    </row>
    <row r="75" spans="1:9">
      <c r="A75" t="s">
        <v>79</v>
      </c>
      <c r="B75">
        <v>0.57588437220056998</v>
      </c>
      <c r="C75">
        <f t="shared" si="2"/>
        <v>0.57588437220056998</v>
      </c>
      <c r="D75">
        <v>1.2158254761768399</v>
      </c>
      <c r="E75">
        <v>2.1112319327765898</v>
      </c>
      <c r="F75">
        <v>2.3227364638088401</v>
      </c>
      <c r="G75">
        <f t="shared" si="3"/>
        <v>1.2158254761768439</v>
      </c>
      <c r="H75">
        <v>0</v>
      </c>
      <c r="I75">
        <v>74</v>
      </c>
    </row>
    <row r="76" spans="1:9">
      <c r="A76" t="s">
        <v>80</v>
      </c>
      <c r="B76">
        <v>0.57542863615292295</v>
      </c>
      <c r="C76">
        <f t="shared" si="2"/>
        <v>0.57542863615292295</v>
      </c>
      <c r="D76">
        <v>1.23818622087705</v>
      </c>
      <c r="E76">
        <v>2.1517632997117602</v>
      </c>
      <c r="F76">
        <v>2.35901766327575</v>
      </c>
      <c r="G76">
        <f t="shared" si="3"/>
        <v>1.2381862208770484</v>
      </c>
      <c r="H76">
        <v>0</v>
      </c>
      <c r="I76">
        <v>75</v>
      </c>
    </row>
    <row r="77" spans="1:9">
      <c r="A77" t="s">
        <v>81</v>
      </c>
      <c r="B77">
        <v>0.57354952316198604</v>
      </c>
      <c r="C77">
        <f t="shared" si="2"/>
        <v>0.57354952316198604</v>
      </c>
      <c r="D77">
        <v>1.2823933568136401</v>
      </c>
      <c r="E77">
        <v>2.23588950042847</v>
      </c>
      <c r="F77">
        <v>2.4324216858678498</v>
      </c>
      <c r="G77">
        <f t="shared" si="3"/>
        <v>1.2823933568136348</v>
      </c>
      <c r="H77">
        <v>0</v>
      </c>
      <c r="I77">
        <v>76</v>
      </c>
    </row>
    <row r="78" spans="1:9">
      <c r="A78" t="s">
        <v>82</v>
      </c>
      <c r="B78">
        <v>0.57349664808775302</v>
      </c>
      <c r="C78">
        <f t="shared" si="2"/>
        <v>0.57349664808775302</v>
      </c>
      <c r="D78">
        <v>1.2934633821250201</v>
      </c>
      <c r="E78">
        <v>2.2553983295942599</v>
      </c>
      <c r="F78">
        <v>2.4511578297055698</v>
      </c>
      <c r="G78">
        <f t="shared" si="3"/>
        <v>1.2934633821250232</v>
      </c>
      <c r="H78">
        <v>0</v>
      </c>
      <c r="I78">
        <v>77</v>
      </c>
    </row>
    <row r="79" spans="1:9">
      <c r="A79" t="s">
        <v>83</v>
      </c>
      <c r="B79">
        <v>0.56872128648574405</v>
      </c>
      <c r="C79">
        <f t="shared" si="2"/>
        <v>0.56872128648574405</v>
      </c>
      <c r="D79">
        <v>1.2268964762019099</v>
      </c>
      <c r="E79">
        <v>2.1572895289064702</v>
      </c>
      <c r="F79">
        <v>2.3406293198494099</v>
      </c>
      <c r="G79">
        <f t="shared" si="3"/>
        <v>1.2268964762019126</v>
      </c>
      <c r="H79">
        <v>0</v>
      </c>
      <c r="I79">
        <v>78</v>
      </c>
    </row>
    <row r="80" spans="1:9">
      <c r="A80" t="s">
        <v>84</v>
      </c>
      <c r="B80">
        <v>0.56867432967572695</v>
      </c>
      <c r="C80">
        <f t="shared" si="2"/>
        <v>0.56867432967572695</v>
      </c>
      <c r="D80">
        <v>1.2492057211874501</v>
      </c>
      <c r="E80">
        <v>2.1966979270891001</v>
      </c>
      <c r="F80">
        <v>2.3771051494016899</v>
      </c>
      <c r="G80">
        <f t="shared" si="3"/>
        <v>1.2492057211874523</v>
      </c>
      <c r="H80">
        <v>0</v>
      </c>
      <c r="I80">
        <v>79</v>
      </c>
    </row>
    <row r="81" spans="1:9">
      <c r="A81" t="s">
        <v>85</v>
      </c>
      <c r="B81">
        <v>0.56831816845721495</v>
      </c>
      <c r="C81">
        <f t="shared" si="2"/>
        <v>0.56831816845721495</v>
      </c>
      <c r="D81">
        <v>1.23699093603911</v>
      </c>
      <c r="E81">
        <v>2.17658171899925</v>
      </c>
      <c r="F81">
        <v>2.3570640069476001</v>
      </c>
      <c r="G81">
        <f t="shared" si="3"/>
        <v>1.23699093603911</v>
      </c>
      <c r="H81">
        <v>0</v>
      </c>
      <c r="I81">
        <v>80</v>
      </c>
    </row>
    <row r="82" spans="1:9">
      <c r="A82" t="s">
        <v>86</v>
      </c>
      <c r="B82">
        <v>0.56823809822149796</v>
      </c>
      <c r="C82">
        <f t="shared" si="2"/>
        <v>0.56823809822149796</v>
      </c>
      <c r="D82">
        <v>1.20071407203003</v>
      </c>
      <c r="E82">
        <v>2.1130474633574998</v>
      </c>
      <c r="F82">
        <v>2.2985341040677501</v>
      </c>
      <c r="G82">
        <f t="shared" si="3"/>
        <v>1.2007140720300287</v>
      </c>
      <c r="H82">
        <v>0</v>
      </c>
      <c r="I82">
        <v>81</v>
      </c>
    </row>
    <row r="83" spans="1:9">
      <c r="A83" t="s">
        <v>87</v>
      </c>
      <c r="B83">
        <v>0.56142334507092395</v>
      </c>
      <c r="C83">
        <f t="shared" si="2"/>
        <v>0.56142334507092395</v>
      </c>
      <c r="D83">
        <v>1.1927953426489799</v>
      </c>
      <c r="E83">
        <v>2.1245916350313001</v>
      </c>
      <c r="F83">
        <v>2.2859523679590499</v>
      </c>
      <c r="G83">
        <f t="shared" si="3"/>
        <v>1.1927953426489792</v>
      </c>
      <c r="H83">
        <v>0</v>
      </c>
      <c r="I83">
        <v>82</v>
      </c>
    </row>
    <row r="84" spans="1:9">
      <c r="A84" t="s">
        <v>88</v>
      </c>
      <c r="B84">
        <v>0.55946089794273601</v>
      </c>
      <c r="C84">
        <f t="shared" si="2"/>
        <v>0.55946089794273601</v>
      </c>
      <c r="D84">
        <v>1.22507632243569</v>
      </c>
      <c r="E84">
        <v>2.1897443180400402</v>
      </c>
      <c r="F84">
        <v>2.3376781632937398</v>
      </c>
      <c r="G84">
        <f t="shared" si="3"/>
        <v>1.2250763224356891</v>
      </c>
      <c r="H84">
        <v>0</v>
      </c>
      <c r="I84">
        <v>83</v>
      </c>
    </row>
    <row r="85" spans="1:9">
      <c r="A85" t="s">
        <v>89</v>
      </c>
      <c r="B85">
        <v>0.55865874002285898</v>
      </c>
      <c r="C85">
        <f t="shared" si="2"/>
        <v>0.55865874002285898</v>
      </c>
      <c r="D85">
        <v>1.22347731511053</v>
      </c>
      <c r="E85">
        <v>2.1900262673066999</v>
      </c>
      <c r="F85">
        <v>2.3350886390460399</v>
      </c>
      <c r="G85">
        <f t="shared" si="3"/>
        <v>1.223477315110526</v>
      </c>
      <c r="H85">
        <v>0</v>
      </c>
      <c r="I85">
        <v>84</v>
      </c>
    </row>
    <row r="86" spans="1:9">
      <c r="A86" t="s">
        <v>90</v>
      </c>
      <c r="B86">
        <v>0.55710362970799299</v>
      </c>
      <c r="C86">
        <f t="shared" si="2"/>
        <v>0.55710362970799299</v>
      </c>
      <c r="D86">
        <v>1.22600112946439</v>
      </c>
      <c r="E86">
        <v>2.2006697929916701</v>
      </c>
      <c r="F86">
        <v>2.3391771594100299</v>
      </c>
      <c r="G86">
        <f t="shared" si="3"/>
        <v>1.2260011294643944</v>
      </c>
      <c r="H86">
        <v>0</v>
      </c>
      <c r="I86">
        <v>85</v>
      </c>
    </row>
    <row r="87" spans="1:9">
      <c r="A87" t="s">
        <v>91</v>
      </c>
      <c r="B87">
        <v>0.55298126659199898</v>
      </c>
      <c r="C87">
        <f t="shared" si="2"/>
        <v>0.55298126659199898</v>
      </c>
      <c r="D87">
        <v>1.17333959455693</v>
      </c>
      <c r="E87">
        <v>2.12184329821546</v>
      </c>
      <c r="F87">
        <v>2.2553316420957601</v>
      </c>
      <c r="G87">
        <f t="shared" si="3"/>
        <v>1.1733395945569283</v>
      </c>
      <c r="H87">
        <v>0</v>
      </c>
      <c r="I87">
        <v>86</v>
      </c>
    </row>
    <row r="88" spans="1:9">
      <c r="A88" t="s">
        <v>92</v>
      </c>
      <c r="B88">
        <v>0.55043115346063198</v>
      </c>
      <c r="C88">
        <f t="shared" si="2"/>
        <v>0.55043115346063198</v>
      </c>
      <c r="D88">
        <v>1.22102416799814</v>
      </c>
      <c r="E88">
        <v>2.2183049784181001</v>
      </c>
      <c r="F88">
        <v>2.3311214468413501</v>
      </c>
      <c r="G88">
        <f t="shared" si="3"/>
        <v>1.2210241679981393</v>
      </c>
      <c r="H88">
        <v>0</v>
      </c>
      <c r="I88">
        <v>87</v>
      </c>
    </row>
    <row r="89" spans="1:9">
      <c r="A89" t="s">
        <v>93</v>
      </c>
      <c r="B89">
        <v>0.548693994402632</v>
      </c>
      <c r="C89">
        <f t="shared" si="2"/>
        <v>0.548693994402632</v>
      </c>
      <c r="D89">
        <v>1.14440932734979</v>
      </c>
      <c r="E89">
        <v>2.0856968347096898</v>
      </c>
      <c r="F89">
        <v>2.2105560686616701</v>
      </c>
      <c r="G89">
        <f t="shared" si="3"/>
        <v>1.1444093273497866</v>
      </c>
      <c r="H89">
        <v>0</v>
      </c>
      <c r="I89">
        <v>88</v>
      </c>
    </row>
    <row r="90" spans="1:9">
      <c r="A90" t="s">
        <v>94</v>
      </c>
      <c r="B90">
        <v>0.54288156807031196</v>
      </c>
      <c r="C90">
        <f t="shared" si="2"/>
        <v>0.54288156807031196</v>
      </c>
      <c r="D90">
        <v>1.1951845025501999</v>
      </c>
      <c r="E90">
        <v>2.2015566061646199</v>
      </c>
      <c r="F90">
        <v>2.2897411315650502</v>
      </c>
      <c r="G90">
        <f t="shared" si="3"/>
        <v>1.1951845025502035</v>
      </c>
      <c r="H90">
        <v>0</v>
      </c>
      <c r="I90">
        <v>89</v>
      </c>
    </row>
    <row r="91" spans="1:9">
      <c r="A91" t="s">
        <v>95</v>
      </c>
      <c r="B91">
        <v>0.54059474729981305</v>
      </c>
      <c r="C91">
        <f t="shared" si="2"/>
        <v>0.54059474729981305</v>
      </c>
      <c r="D91">
        <v>1.1363796671358499</v>
      </c>
      <c r="E91">
        <v>2.10209158119254</v>
      </c>
      <c r="F91">
        <v>2.1982868716529498</v>
      </c>
      <c r="G91">
        <f t="shared" si="3"/>
        <v>1.1363796671358477</v>
      </c>
      <c r="H91">
        <v>0</v>
      </c>
      <c r="I91">
        <v>90</v>
      </c>
    </row>
    <row r="92" spans="1:9">
      <c r="A92" t="s">
        <v>96</v>
      </c>
      <c r="B92">
        <v>0.53596004126670005</v>
      </c>
      <c r="C92">
        <f t="shared" si="2"/>
        <v>0.53596004126670005</v>
      </c>
      <c r="D92">
        <v>1.1439878120259199</v>
      </c>
      <c r="E92">
        <v>2.1344647435323498</v>
      </c>
      <c r="F92">
        <v>2.20991030006644</v>
      </c>
      <c r="G92">
        <f t="shared" si="3"/>
        <v>1.1439878120259199</v>
      </c>
      <c r="H92">
        <v>0</v>
      </c>
      <c r="I92">
        <v>91</v>
      </c>
    </row>
    <row r="93" spans="1:9">
      <c r="A93" t="s">
        <v>97</v>
      </c>
      <c r="B93">
        <v>0.53568403840199097</v>
      </c>
      <c r="C93">
        <f t="shared" si="2"/>
        <v>0.53568403840199097</v>
      </c>
      <c r="D93">
        <v>1.1793961708851499</v>
      </c>
      <c r="E93">
        <v>2.2016638285572698</v>
      </c>
      <c r="F93">
        <v>2.26481964902956</v>
      </c>
      <c r="G93">
        <f t="shared" si="3"/>
        <v>1.1793961708851461</v>
      </c>
      <c r="H93">
        <v>0</v>
      </c>
      <c r="I93">
        <v>92</v>
      </c>
    </row>
    <row r="94" spans="1:9">
      <c r="A94" t="s">
        <v>98</v>
      </c>
      <c r="B94">
        <v>0.53552445032717</v>
      </c>
      <c r="C94">
        <f t="shared" si="2"/>
        <v>0.53552445032717</v>
      </c>
      <c r="D94">
        <v>1.21802476628759</v>
      </c>
      <c r="E94">
        <v>2.2744522038974302</v>
      </c>
      <c r="F94">
        <v>2.3262800172631999</v>
      </c>
      <c r="G94">
        <f t="shared" si="3"/>
        <v>1.2180247662875905</v>
      </c>
      <c r="H94">
        <v>0</v>
      </c>
      <c r="I94">
        <v>93</v>
      </c>
    </row>
    <row r="95" spans="1:9">
      <c r="A95" t="s">
        <v>99</v>
      </c>
      <c r="B95">
        <v>0.53511082609292804</v>
      </c>
      <c r="C95">
        <f t="shared" si="2"/>
        <v>0.53511082609292804</v>
      </c>
      <c r="D95">
        <v>1.1313619417376899</v>
      </c>
      <c r="E95">
        <v>2.1142572464815301</v>
      </c>
      <c r="F95">
        <v>2.19065446162345</v>
      </c>
      <c r="G95">
        <f t="shared" si="3"/>
        <v>1.1313619417376892</v>
      </c>
      <c r="H95">
        <v>0</v>
      </c>
      <c r="I95">
        <v>94</v>
      </c>
    </row>
    <row r="96" spans="1:9">
      <c r="A96" t="s">
        <v>100</v>
      </c>
      <c r="B96">
        <v>0.53341701105950801</v>
      </c>
      <c r="C96">
        <f t="shared" si="2"/>
        <v>0.53341701105950801</v>
      </c>
      <c r="D96">
        <v>1.2137522291723299</v>
      </c>
      <c r="E96">
        <v>2.2754284246794101</v>
      </c>
      <c r="F96">
        <v>2.3194009370579298</v>
      </c>
      <c r="G96">
        <f t="shared" si="3"/>
        <v>1.2137522291723304</v>
      </c>
      <c r="H96">
        <v>0</v>
      </c>
      <c r="I96">
        <v>95</v>
      </c>
    </row>
    <row r="97" spans="1:9">
      <c r="A97" t="s">
        <v>101</v>
      </c>
      <c r="B97">
        <v>0.53237128064987504</v>
      </c>
      <c r="C97">
        <f t="shared" si="2"/>
        <v>0.53237128064987504</v>
      </c>
      <c r="D97">
        <v>1.2299180497473301</v>
      </c>
      <c r="E97">
        <v>2.3102637096538099</v>
      </c>
      <c r="F97">
        <v>2.3455366597848299</v>
      </c>
      <c r="G97">
        <f t="shared" si="3"/>
        <v>1.229918049747327</v>
      </c>
      <c r="H97">
        <v>0</v>
      </c>
      <c r="I97">
        <v>96</v>
      </c>
    </row>
    <row r="98" spans="1:9">
      <c r="A98" t="s">
        <v>102</v>
      </c>
      <c r="B98">
        <v>0.52965333573439399</v>
      </c>
      <c r="C98">
        <f t="shared" si="2"/>
        <v>0.52965333573439399</v>
      </c>
      <c r="D98">
        <v>1.2020923869520499</v>
      </c>
      <c r="E98">
        <v>2.2695833403659802</v>
      </c>
      <c r="F98">
        <v>2.30073111564012</v>
      </c>
      <c r="G98">
        <f t="shared" si="3"/>
        <v>1.2020923869520466</v>
      </c>
      <c r="H98">
        <v>0</v>
      </c>
      <c r="I98">
        <v>97</v>
      </c>
    </row>
    <row r="99" spans="1:9">
      <c r="A99" t="s">
        <v>103</v>
      </c>
      <c r="B99">
        <v>0.52795045835634402</v>
      </c>
      <c r="C99">
        <f t="shared" si="2"/>
        <v>0.52795045835634402</v>
      </c>
      <c r="D99">
        <v>1.1681930159496401</v>
      </c>
      <c r="E99">
        <v>2.2126943872471498</v>
      </c>
      <c r="F99">
        <v>2.2473004488206998</v>
      </c>
      <c r="G99">
        <f t="shared" si="3"/>
        <v>1.1681930159496443</v>
      </c>
      <c r="H99">
        <v>0</v>
      </c>
      <c r="I99">
        <v>98</v>
      </c>
    </row>
    <row r="100" spans="1:9">
      <c r="A100" t="s">
        <v>104</v>
      </c>
      <c r="B100">
        <v>0.52534627286222102</v>
      </c>
      <c r="C100">
        <f t="shared" si="2"/>
        <v>0.52534627286222102</v>
      </c>
      <c r="D100">
        <v>1.13188450019882</v>
      </c>
      <c r="E100">
        <v>2.15454940611269</v>
      </c>
      <c r="F100">
        <v>2.19144808212946</v>
      </c>
      <c r="G100">
        <f t="shared" si="3"/>
        <v>1.131884500198818</v>
      </c>
      <c r="H100">
        <v>0</v>
      </c>
      <c r="I100">
        <v>99</v>
      </c>
    </row>
    <row r="101" spans="1:9">
      <c r="A101" t="s">
        <v>105</v>
      </c>
      <c r="B101">
        <v>0.52154515206610397</v>
      </c>
      <c r="C101">
        <f t="shared" si="2"/>
        <v>0.52154515206610397</v>
      </c>
      <c r="D101">
        <v>1.12318149514923</v>
      </c>
      <c r="E101">
        <v>2.1535652104132099</v>
      </c>
      <c r="F101">
        <v>2.17826804576625</v>
      </c>
      <c r="G101">
        <f t="shared" si="3"/>
        <v>1.1231814951492272</v>
      </c>
      <c r="H101">
        <v>0</v>
      </c>
      <c r="I101">
        <v>100</v>
      </c>
    </row>
    <row r="102" spans="1:9">
      <c r="A102" t="s">
        <v>106</v>
      </c>
      <c r="B102">
        <v>0.52093804972820501</v>
      </c>
      <c r="C102">
        <f t="shared" si="2"/>
        <v>0.52093804972820501</v>
      </c>
      <c r="D102">
        <v>1.11062968027074</v>
      </c>
      <c r="E102">
        <v>2.13198033979319</v>
      </c>
      <c r="F102">
        <v>2.1593987609257401</v>
      </c>
      <c r="G102">
        <f t="shared" si="3"/>
        <v>1.1106296802707407</v>
      </c>
      <c r="H102">
        <v>0</v>
      </c>
      <c r="I102">
        <v>101</v>
      </c>
    </row>
    <row r="103" spans="1:9">
      <c r="A103" t="s">
        <v>107</v>
      </c>
      <c r="B103">
        <v>0.52092188400599404</v>
      </c>
      <c r="C103">
        <f t="shared" si="2"/>
        <v>0.52092188400599404</v>
      </c>
      <c r="D103">
        <v>1.1363045892627099</v>
      </c>
      <c r="E103">
        <v>2.1813339468948798</v>
      </c>
      <c r="F103">
        <v>2.1981724757454</v>
      </c>
      <c r="G103">
        <f t="shared" si="3"/>
        <v>1.1363045892627155</v>
      </c>
      <c r="H103">
        <v>0</v>
      </c>
      <c r="I103">
        <v>102</v>
      </c>
    </row>
    <row r="104" spans="1:9">
      <c r="A104" t="s">
        <v>108</v>
      </c>
      <c r="B104">
        <v>0.517376878977166</v>
      </c>
      <c r="C104">
        <f t="shared" si="2"/>
        <v>0.517376878977166</v>
      </c>
      <c r="D104">
        <v>1.13268959478383</v>
      </c>
      <c r="E104">
        <v>2.1892930295283199</v>
      </c>
      <c r="F104">
        <v>2.1926713589240698</v>
      </c>
      <c r="G104">
        <f t="shared" si="3"/>
        <v>1.1326895947838296</v>
      </c>
      <c r="H104">
        <v>0</v>
      </c>
      <c r="I104">
        <v>103</v>
      </c>
    </row>
    <row r="105" spans="1:9">
      <c r="A105" t="s">
        <v>109</v>
      </c>
      <c r="B105">
        <v>0.51676942606011</v>
      </c>
      <c r="C105">
        <f t="shared" si="2"/>
        <v>0.51676942606011</v>
      </c>
      <c r="D105">
        <v>1.12604685289232</v>
      </c>
      <c r="E105">
        <v>2.1790121398578002</v>
      </c>
      <c r="F105">
        <v>2.1825986349235098</v>
      </c>
      <c r="G105">
        <f t="shared" si="3"/>
        <v>1.1260468528923233</v>
      </c>
      <c r="H105">
        <v>0</v>
      </c>
      <c r="I105">
        <v>104</v>
      </c>
    </row>
    <row r="106" spans="1:9">
      <c r="A106" t="s">
        <v>110</v>
      </c>
      <c r="B106">
        <v>0.51659021772703995</v>
      </c>
      <c r="C106">
        <f t="shared" si="2"/>
        <v>0.51659021772703995</v>
      </c>
      <c r="D106">
        <v>1.13377119557371</v>
      </c>
      <c r="E106">
        <v>2.1947206057486501</v>
      </c>
      <c r="F106">
        <v>2.1943158397265101</v>
      </c>
      <c r="G106">
        <f t="shared" si="3"/>
        <v>1.1337711955737162</v>
      </c>
      <c r="H106">
        <v>0</v>
      </c>
      <c r="I106">
        <v>105</v>
      </c>
    </row>
    <row r="107" spans="1:9">
      <c r="A107" t="s">
        <v>111</v>
      </c>
      <c r="B107">
        <v>0.51573615417343799</v>
      </c>
      <c r="C107">
        <f t="shared" si="2"/>
        <v>0.51573615417343799</v>
      </c>
      <c r="D107">
        <v>1.1128364984180099</v>
      </c>
      <c r="E107">
        <v>2.1577632078199702</v>
      </c>
      <c r="F107">
        <v>2.1627044123583299</v>
      </c>
      <c r="G107">
        <f t="shared" si="3"/>
        <v>1.1128364984180164</v>
      </c>
      <c r="H107">
        <v>0</v>
      </c>
      <c r="I107">
        <v>106</v>
      </c>
    </row>
    <row r="108" spans="1:9">
      <c r="A108" t="s">
        <v>112</v>
      </c>
      <c r="B108">
        <v>0.51173799718247703</v>
      </c>
      <c r="C108">
        <f t="shared" si="2"/>
        <v>0.51173799718247703</v>
      </c>
      <c r="D108">
        <v>1.12673469303442</v>
      </c>
      <c r="E108">
        <v>2.2017804017641498</v>
      </c>
      <c r="F108">
        <v>2.1836394903054401</v>
      </c>
      <c r="G108">
        <f t="shared" si="3"/>
        <v>1.1267346930344182</v>
      </c>
      <c r="H108">
        <v>0</v>
      </c>
      <c r="I108">
        <v>107</v>
      </c>
    </row>
    <row r="109" spans="1:9">
      <c r="A109" t="s">
        <v>113</v>
      </c>
      <c r="B109">
        <v>0.51003249894299596</v>
      </c>
      <c r="C109">
        <f t="shared" si="2"/>
        <v>0.51003249894299596</v>
      </c>
      <c r="D109">
        <v>1.1509632595581301</v>
      </c>
      <c r="E109">
        <v>2.2566469037628401</v>
      </c>
      <c r="F109">
        <v>2.2206211150147399</v>
      </c>
      <c r="G109">
        <f t="shared" si="3"/>
        <v>1.1509632595581316</v>
      </c>
      <c r="H109">
        <v>0</v>
      </c>
      <c r="I109">
        <v>108</v>
      </c>
    </row>
    <row r="110" spans="1:9">
      <c r="A110" t="s">
        <v>114</v>
      </c>
      <c r="B110">
        <v>0.50983224809813499</v>
      </c>
      <c r="C110">
        <f t="shared" si="2"/>
        <v>0.50983224809813499</v>
      </c>
      <c r="D110">
        <v>1.08818088984059</v>
      </c>
      <c r="E110">
        <v>2.1343900741859798</v>
      </c>
      <c r="F110">
        <v>2.1260579041258199</v>
      </c>
      <c r="G110">
        <f t="shared" si="3"/>
        <v>1.0881808898405887</v>
      </c>
      <c r="H110">
        <v>0</v>
      </c>
      <c r="I110">
        <v>109</v>
      </c>
    </row>
    <row r="111" spans="1:9">
      <c r="A111" t="s">
        <v>115</v>
      </c>
      <c r="B111">
        <v>0.50945944906640395</v>
      </c>
      <c r="C111">
        <f t="shared" si="2"/>
        <v>0.50945944906640395</v>
      </c>
      <c r="D111">
        <v>1.05472259630001</v>
      </c>
      <c r="E111">
        <v>2.07027781746479</v>
      </c>
      <c r="F111">
        <v>2.0773187380362099</v>
      </c>
      <c r="G111">
        <f t="shared" si="3"/>
        <v>1.0547225963000153</v>
      </c>
      <c r="H111">
        <v>0</v>
      </c>
      <c r="I111">
        <v>110</v>
      </c>
    </row>
    <row r="112" spans="1:9">
      <c r="A112" t="s">
        <v>116</v>
      </c>
      <c r="B112">
        <v>0.506872351896275</v>
      </c>
      <c r="C112">
        <f t="shared" si="2"/>
        <v>0.506872351896275</v>
      </c>
      <c r="D112">
        <v>1.06732818259753</v>
      </c>
      <c r="E112">
        <v>2.1057139506712499</v>
      </c>
      <c r="F112">
        <v>2.0955488930208501</v>
      </c>
      <c r="G112">
        <f t="shared" si="3"/>
        <v>1.0673281825975329</v>
      </c>
      <c r="H112">
        <v>0</v>
      </c>
      <c r="I112">
        <v>111</v>
      </c>
    </row>
    <row r="113" spans="1:9">
      <c r="A113" t="s">
        <v>117</v>
      </c>
      <c r="B113">
        <v>0.50614149621753601</v>
      </c>
      <c r="C113">
        <f t="shared" si="2"/>
        <v>0.50614149621753601</v>
      </c>
      <c r="D113">
        <v>1.1130050660320501</v>
      </c>
      <c r="E113">
        <v>2.19899983374154</v>
      </c>
      <c r="F113">
        <v>2.16295712219046</v>
      </c>
      <c r="G113">
        <f t="shared" si="3"/>
        <v>1.113005066032057</v>
      </c>
      <c r="H113">
        <v>0</v>
      </c>
      <c r="I113">
        <v>112</v>
      </c>
    </row>
    <row r="114" spans="1:9">
      <c r="A114" t="s">
        <v>118</v>
      </c>
      <c r="B114">
        <v>0.50465719994494596</v>
      </c>
      <c r="C114">
        <f t="shared" si="2"/>
        <v>0.50465719994494596</v>
      </c>
      <c r="D114">
        <v>1.0664280642744599</v>
      </c>
      <c r="E114">
        <v>2.11317318843524</v>
      </c>
      <c r="F114">
        <v>2.0942418575091302</v>
      </c>
      <c r="G114">
        <f t="shared" si="3"/>
        <v>1.0664280642744617</v>
      </c>
      <c r="H114">
        <v>0</v>
      </c>
      <c r="I114">
        <v>113</v>
      </c>
    </row>
    <row r="115" spans="1:9">
      <c r="A115" t="s">
        <v>119</v>
      </c>
      <c r="B115">
        <v>0.50346659019641704</v>
      </c>
      <c r="C115">
        <f t="shared" si="2"/>
        <v>0.50346659019641704</v>
      </c>
      <c r="D115">
        <v>1.0671534149947599</v>
      </c>
      <c r="E115">
        <v>2.1196111832930802</v>
      </c>
      <c r="F115">
        <v>2.09529505429242</v>
      </c>
      <c r="G115">
        <f t="shared" si="3"/>
        <v>1.067153414994757</v>
      </c>
      <c r="H115">
        <v>0</v>
      </c>
      <c r="I115">
        <v>114</v>
      </c>
    </row>
    <row r="116" spans="1:9">
      <c r="A116" t="s">
        <v>120</v>
      </c>
      <c r="B116">
        <v>0.50228707711732101</v>
      </c>
      <c r="C116">
        <f t="shared" si="2"/>
        <v>0.50228707711732101</v>
      </c>
      <c r="D116">
        <v>1.0973227763507301</v>
      </c>
      <c r="E116">
        <v>2.1846526146927499</v>
      </c>
      <c r="F116">
        <v>2.13957281209745</v>
      </c>
      <c r="G116">
        <f t="shared" si="3"/>
        <v>1.0973227763507343</v>
      </c>
      <c r="H116">
        <v>0</v>
      </c>
      <c r="I116">
        <v>115</v>
      </c>
    </row>
    <row r="117" spans="1:9">
      <c r="A117" t="s">
        <v>121</v>
      </c>
      <c r="B117">
        <v>0.49817791166370601</v>
      </c>
      <c r="C117">
        <f t="shared" si="2"/>
        <v>0.49817791166370601</v>
      </c>
      <c r="D117">
        <v>1.07744451464664</v>
      </c>
      <c r="E117">
        <v>2.16277054726979</v>
      </c>
      <c r="F117">
        <v>2.11029474548819</v>
      </c>
      <c r="G117">
        <f t="shared" si="3"/>
        <v>1.0774445146466327</v>
      </c>
      <c r="H117">
        <v>0.32314282014345402</v>
      </c>
      <c r="I117">
        <v>116</v>
      </c>
    </row>
    <row r="118" spans="1:9">
      <c r="A118" t="s">
        <v>122</v>
      </c>
      <c r="B118">
        <v>0.49564032884444797</v>
      </c>
      <c r="C118">
        <f t="shared" si="2"/>
        <v>0.49564032884444797</v>
      </c>
      <c r="D118">
        <v>1.0360888938222701</v>
      </c>
      <c r="E118">
        <v>2.0904047421601999</v>
      </c>
      <c r="F118">
        <v>2.0506608264319901</v>
      </c>
      <c r="G118">
        <f t="shared" si="3"/>
        <v>1.0360888938222748</v>
      </c>
      <c r="H118">
        <v>0.32314282014345402</v>
      </c>
      <c r="I118">
        <v>117</v>
      </c>
    </row>
    <row r="119" spans="1:9">
      <c r="A119" t="s">
        <v>123</v>
      </c>
      <c r="B119">
        <v>0.49261362055133701</v>
      </c>
      <c r="C119">
        <f t="shared" si="2"/>
        <v>0.49261362055133701</v>
      </c>
      <c r="D119">
        <v>1.06348782553272</v>
      </c>
      <c r="E119">
        <v>2.1588680888329002</v>
      </c>
      <c r="F119">
        <v>2.0899781007835498</v>
      </c>
      <c r="G119">
        <f t="shared" si="3"/>
        <v>1.0634878255327154</v>
      </c>
      <c r="H119">
        <v>0.32314282014345402</v>
      </c>
      <c r="I119">
        <v>118</v>
      </c>
    </row>
    <row r="120" spans="1:9">
      <c r="A120" t="s">
        <v>124</v>
      </c>
      <c r="B120">
        <v>0.49151602118659299</v>
      </c>
      <c r="C120">
        <f t="shared" si="2"/>
        <v>0.49151602118659299</v>
      </c>
      <c r="D120">
        <v>1.0996560607183199</v>
      </c>
      <c r="E120">
        <v>2.2372740934539199</v>
      </c>
      <c r="F120">
        <v>2.1430359632300902</v>
      </c>
      <c r="G120">
        <f t="shared" si="3"/>
        <v>1.0996560607183146</v>
      </c>
      <c r="H120">
        <v>0.32314282014345402</v>
      </c>
      <c r="I120">
        <v>119</v>
      </c>
    </row>
    <row r="121" spans="1:9">
      <c r="A121" t="s">
        <v>125</v>
      </c>
      <c r="B121">
        <v>0.49000322932370899</v>
      </c>
      <c r="C121">
        <f t="shared" si="2"/>
        <v>0.49000322932370899</v>
      </c>
      <c r="D121">
        <v>1.0340622290031001</v>
      </c>
      <c r="E121">
        <v>2.1103171716445401</v>
      </c>
      <c r="F121">
        <v>2.0477821276955401</v>
      </c>
      <c r="G121">
        <f t="shared" si="3"/>
        <v>1.0340622290030992</v>
      </c>
      <c r="H121">
        <v>0.32314282014345402</v>
      </c>
      <c r="I121">
        <v>120</v>
      </c>
    </row>
    <row r="122" spans="1:9">
      <c r="A122" t="s">
        <v>126</v>
      </c>
      <c r="B122">
        <v>0.4881009564855</v>
      </c>
      <c r="C122">
        <f t="shared" si="2"/>
        <v>0.4881009564855</v>
      </c>
      <c r="D122">
        <v>1.0413965665134299</v>
      </c>
      <c r="E122">
        <v>2.1335679692411502</v>
      </c>
      <c r="F122">
        <v>2.0582190991632099</v>
      </c>
      <c r="G122">
        <f t="shared" si="3"/>
        <v>1.0413965665134317</v>
      </c>
      <c r="H122">
        <v>0.32314282014345402</v>
      </c>
      <c r="I122">
        <v>121</v>
      </c>
    </row>
    <row r="123" spans="1:9">
      <c r="A123" t="s">
        <v>127</v>
      </c>
      <c r="B123">
        <v>0.48738960155224198</v>
      </c>
      <c r="C123">
        <f t="shared" si="2"/>
        <v>0.48738960155224198</v>
      </c>
      <c r="D123">
        <v>1.0391074337827999</v>
      </c>
      <c r="E123">
        <v>2.13198523414008</v>
      </c>
      <c r="F123">
        <v>2.05495590033189</v>
      </c>
      <c r="G123">
        <f t="shared" si="3"/>
        <v>1.0391074337827952</v>
      </c>
      <c r="H123">
        <v>0.32314282014345402</v>
      </c>
      <c r="I123">
        <v>122</v>
      </c>
    </row>
    <row r="124" spans="1:9">
      <c r="A124" t="s">
        <v>128</v>
      </c>
      <c r="B124">
        <v>0.48727765551844898</v>
      </c>
      <c r="C124">
        <f t="shared" si="2"/>
        <v>0.48727765551844898</v>
      </c>
      <c r="D124">
        <v>1.0115978567553401</v>
      </c>
      <c r="E124">
        <v>2.07601938094008</v>
      </c>
      <c r="F124">
        <v>2.0161428428159298</v>
      </c>
      <c r="G124">
        <f t="shared" si="3"/>
        <v>1.011597856755343</v>
      </c>
      <c r="H124">
        <v>0.32314282014345402</v>
      </c>
      <c r="I124">
        <v>123</v>
      </c>
    </row>
    <row r="125" spans="1:9">
      <c r="A125" t="s">
        <v>129</v>
      </c>
      <c r="B125">
        <v>0.48578613507137097</v>
      </c>
      <c r="C125">
        <f t="shared" si="2"/>
        <v>0.48578613507137097</v>
      </c>
      <c r="D125">
        <v>1.0414981834142401</v>
      </c>
      <c r="E125">
        <v>2.1439438226478602</v>
      </c>
      <c r="F125">
        <v>2.0583640758950001</v>
      </c>
      <c r="G125">
        <f t="shared" si="3"/>
        <v>1.0414981834142401</v>
      </c>
      <c r="H125">
        <v>0.32314282014345402</v>
      </c>
      <c r="I125">
        <v>124</v>
      </c>
    </row>
    <row r="126" spans="1:9">
      <c r="A126" t="s">
        <v>130</v>
      </c>
      <c r="B126">
        <v>0.48535080270314801</v>
      </c>
      <c r="C126">
        <f t="shared" si="2"/>
        <v>0.48535080270314801</v>
      </c>
      <c r="D126">
        <v>1.12888583054783</v>
      </c>
      <c r="E126">
        <v>2.3259173040624099</v>
      </c>
      <c r="F126">
        <v>2.1868978452619698</v>
      </c>
      <c r="G126">
        <f t="shared" si="3"/>
        <v>1.1288858305478344</v>
      </c>
      <c r="H126">
        <v>0.32314282014345402</v>
      </c>
      <c r="I126">
        <v>125</v>
      </c>
    </row>
    <row r="127" spans="1:9">
      <c r="A127" t="s">
        <v>131</v>
      </c>
      <c r="B127">
        <v>0.48200462707661201</v>
      </c>
      <c r="C127">
        <f t="shared" si="2"/>
        <v>0.48200462707661201</v>
      </c>
      <c r="D127">
        <v>1.03799258723327</v>
      </c>
      <c r="E127">
        <v>2.1534909188087199</v>
      </c>
      <c r="F127">
        <v>2.0533685409212299</v>
      </c>
      <c r="G127">
        <f t="shared" si="3"/>
        <v>1.0379925872332716</v>
      </c>
      <c r="H127">
        <v>0.32314282014345402</v>
      </c>
      <c r="I127">
        <v>126</v>
      </c>
    </row>
    <row r="128" spans="1:9">
      <c r="A128" t="s">
        <v>132</v>
      </c>
      <c r="B128">
        <v>0.481216865781672</v>
      </c>
      <c r="C128">
        <f t="shared" si="2"/>
        <v>0.481216865781672</v>
      </c>
      <c r="D128">
        <v>1.0842116184491599</v>
      </c>
      <c r="E128">
        <v>2.25306238318977</v>
      </c>
      <c r="F128">
        <v>2.1202165431402702</v>
      </c>
      <c r="G128">
        <f t="shared" si="3"/>
        <v>1.0842116184491659</v>
      </c>
      <c r="H128">
        <v>0.32314282014345402</v>
      </c>
      <c r="I128">
        <v>127</v>
      </c>
    </row>
    <row r="129" spans="1:9">
      <c r="A129" t="s">
        <v>133</v>
      </c>
      <c r="B129">
        <v>0.47855485889104898</v>
      </c>
      <c r="C129">
        <f t="shared" si="2"/>
        <v>0.47855485889104898</v>
      </c>
      <c r="D129">
        <v>1.05034711199208</v>
      </c>
      <c r="E129">
        <v>2.1948311514923202</v>
      </c>
      <c r="F129">
        <v>2.0710280764746001</v>
      </c>
      <c r="G129">
        <f t="shared" si="3"/>
        <v>1.0503471119920831</v>
      </c>
      <c r="H129">
        <v>0.32314282014345402</v>
      </c>
      <c r="I129">
        <v>128</v>
      </c>
    </row>
    <row r="130" spans="1:9">
      <c r="A130" t="s">
        <v>134</v>
      </c>
      <c r="B130">
        <v>0.47785158608253903</v>
      </c>
      <c r="C130">
        <f t="shared" ref="C130:C193" si="4">ABS(B130)</f>
        <v>0.47785158608253903</v>
      </c>
      <c r="D130">
        <v>1.05927427994876</v>
      </c>
      <c r="E130">
        <v>2.21674325418225</v>
      </c>
      <c r="F130">
        <v>2.0838830006368299</v>
      </c>
      <c r="G130">
        <f t="shared" ref="G130:G193" si="5">ABS(LOG(F130,2))</f>
        <v>1.0592742799487558</v>
      </c>
      <c r="H130">
        <v>0.32314282014345402</v>
      </c>
      <c r="I130">
        <v>129</v>
      </c>
    </row>
    <row r="131" spans="1:9">
      <c r="A131" t="s">
        <v>135</v>
      </c>
      <c r="B131">
        <v>0.47522794659803202</v>
      </c>
      <c r="C131">
        <f t="shared" si="4"/>
        <v>0.47522794659803202</v>
      </c>
      <c r="D131">
        <v>1.0380358272203301</v>
      </c>
      <c r="E131">
        <v>2.1842903698135001</v>
      </c>
      <c r="F131">
        <v>2.0534300847383098</v>
      </c>
      <c r="G131">
        <f t="shared" si="5"/>
        <v>1.0380358272203265</v>
      </c>
      <c r="H131">
        <v>0.32314282014345402</v>
      </c>
      <c r="I131">
        <v>130</v>
      </c>
    </row>
    <row r="132" spans="1:9">
      <c r="A132" t="s">
        <v>136</v>
      </c>
      <c r="B132">
        <v>0.47452787258218398</v>
      </c>
      <c r="C132">
        <f t="shared" si="4"/>
        <v>0.47452787258218398</v>
      </c>
      <c r="D132">
        <v>1.0199552451910201</v>
      </c>
      <c r="E132">
        <v>2.14941061236477</v>
      </c>
      <c r="F132">
        <v>2.02785605112377</v>
      </c>
      <c r="G132">
        <f t="shared" si="5"/>
        <v>1.0199552451910252</v>
      </c>
      <c r="H132">
        <v>0.32314282014345402</v>
      </c>
      <c r="I132">
        <v>131</v>
      </c>
    </row>
    <row r="133" spans="1:9">
      <c r="A133" t="s">
        <v>137</v>
      </c>
      <c r="B133">
        <v>0.47304473673598602</v>
      </c>
      <c r="C133">
        <f t="shared" si="4"/>
        <v>0.47304473673598602</v>
      </c>
      <c r="D133">
        <v>1.02317071112875</v>
      </c>
      <c r="E133">
        <v>2.1629470358102698</v>
      </c>
      <c r="F133">
        <v>2.0323807591833898</v>
      </c>
      <c r="G133">
        <f t="shared" si="5"/>
        <v>1.023170711128748</v>
      </c>
      <c r="H133">
        <v>0.32314282014345402</v>
      </c>
      <c r="I133">
        <v>132</v>
      </c>
    </row>
    <row r="134" spans="1:9">
      <c r="A134" t="s">
        <v>138</v>
      </c>
      <c r="B134">
        <v>0.47278918541723303</v>
      </c>
      <c r="C134">
        <f t="shared" si="4"/>
        <v>0.47278918541723303</v>
      </c>
      <c r="D134">
        <v>1.0428263484104201</v>
      </c>
      <c r="E134">
        <v>2.2056899366048999</v>
      </c>
      <c r="F134">
        <v>2.06025990684503</v>
      </c>
      <c r="G134">
        <f t="shared" si="5"/>
        <v>1.0428263484104174</v>
      </c>
      <c r="H134">
        <v>0.32314282014345402</v>
      </c>
      <c r="I134">
        <v>133</v>
      </c>
    </row>
    <row r="135" spans="1:9">
      <c r="A135" t="s">
        <v>139</v>
      </c>
      <c r="B135">
        <v>0.47139884518858599</v>
      </c>
      <c r="C135">
        <f t="shared" si="4"/>
        <v>0.47139884518858599</v>
      </c>
      <c r="D135">
        <v>1.05267654738443</v>
      </c>
      <c r="E135">
        <v>2.23309106105956</v>
      </c>
      <c r="F135">
        <v>2.0743747456173298</v>
      </c>
      <c r="G135">
        <f t="shared" si="5"/>
        <v>1.0526765473844362</v>
      </c>
      <c r="H135">
        <v>0.32314282014345402</v>
      </c>
      <c r="I135">
        <v>134</v>
      </c>
    </row>
    <row r="136" spans="1:9">
      <c r="A136" t="s">
        <v>140</v>
      </c>
      <c r="B136">
        <v>0.46929479211226599</v>
      </c>
      <c r="C136">
        <f t="shared" si="4"/>
        <v>0.46929479211226599</v>
      </c>
      <c r="D136">
        <v>1.02496849622396</v>
      </c>
      <c r="E136">
        <v>2.1840610921988701</v>
      </c>
      <c r="F136">
        <v>2.0349149477840101</v>
      </c>
      <c r="G136">
        <f t="shared" si="5"/>
        <v>1.0249684962239578</v>
      </c>
      <c r="H136">
        <v>0.32314282014345402</v>
      </c>
      <c r="I136">
        <v>135</v>
      </c>
    </row>
    <row r="137" spans="1:9">
      <c r="A137" t="s">
        <v>141</v>
      </c>
      <c r="B137">
        <v>0.46884809287044199</v>
      </c>
      <c r="C137">
        <f t="shared" si="4"/>
        <v>0.46884809287044199</v>
      </c>
      <c r="D137">
        <v>0.986114074826411</v>
      </c>
      <c r="E137">
        <v>2.1032698859647598</v>
      </c>
      <c r="F137">
        <v>1.9808423641559201</v>
      </c>
      <c r="G137">
        <f t="shared" si="5"/>
        <v>0.98611407482640812</v>
      </c>
      <c r="H137">
        <v>0.32314282014345402</v>
      </c>
      <c r="I137">
        <v>136</v>
      </c>
    </row>
    <row r="138" spans="1:9">
      <c r="A138" t="s">
        <v>142</v>
      </c>
      <c r="B138">
        <v>0.466304614793219</v>
      </c>
      <c r="C138">
        <f t="shared" si="4"/>
        <v>0.466304614793219</v>
      </c>
      <c r="D138">
        <v>1.03077952423073</v>
      </c>
      <c r="E138">
        <v>2.2105282502679602</v>
      </c>
      <c r="F138">
        <v>2.0431279063537402</v>
      </c>
      <c r="G138">
        <f t="shared" si="5"/>
        <v>1.0307795242307283</v>
      </c>
      <c r="H138">
        <v>0.32314282014345402</v>
      </c>
      <c r="I138">
        <v>137</v>
      </c>
    </row>
    <row r="139" spans="1:9">
      <c r="A139" t="s">
        <v>143</v>
      </c>
      <c r="B139">
        <v>0.465433065018374</v>
      </c>
      <c r="C139">
        <f t="shared" si="4"/>
        <v>0.465433065018374</v>
      </c>
      <c r="D139">
        <v>0.99581445762879095</v>
      </c>
      <c r="E139">
        <v>2.1395438624230101</v>
      </c>
      <c r="F139">
        <v>1.9942060150221399</v>
      </c>
      <c r="G139">
        <f t="shared" si="5"/>
        <v>0.99581445762878784</v>
      </c>
      <c r="H139">
        <v>0.32314282014345402</v>
      </c>
      <c r="I139">
        <v>138</v>
      </c>
    </row>
    <row r="140" spans="1:9">
      <c r="A140" t="s">
        <v>144</v>
      </c>
      <c r="B140">
        <v>0.46469592790380698</v>
      </c>
      <c r="C140">
        <f t="shared" si="4"/>
        <v>0.46469592790380698</v>
      </c>
      <c r="D140">
        <v>0.95832673388165601</v>
      </c>
      <c r="E140">
        <v>2.0622662613045999</v>
      </c>
      <c r="F140">
        <v>1.94305499399298</v>
      </c>
      <c r="G140">
        <f t="shared" si="5"/>
        <v>0.95832673388165823</v>
      </c>
      <c r="H140">
        <v>0.32314282014345402</v>
      </c>
      <c r="I140">
        <v>139</v>
      </c>
    </row>
    <row r="141" spans="1:9">
      <c r="A141" t="s">
        <v>145</v>
      </c>
      <c r="B141">
        <v>0.46196389363558299</v>
      </c>
      <c r="C141">
        <f t="shared" si="4"/>
        <v>0.46196389363558299</v>
      </c>
      <c r="D141">
        <v>0.99553807571016895</v>
      </c>
      <c r="E141">
        <v>2.1550127389295302</v>
      </c>
      <c r="F141">
        <v>1.99382401489163</v>
      </c>
      <c r="G141">
        <f t="shared" si="5"/>
        <v>0.99553807571016761</v>
      </c>
      <c r="H141">
        <v>0.32314282014345402</v>
      </c>
      <c r="I141">
        <v>140</v>
      </c>
    </row>
    <row r="142" spans="1:9">
      <c r="A142" t="s">
        <v>146</v>
      </c>
      <c r="B142">
        <v>0.46118128410657899</v>
      </c>
      <c r="C142">
        <f t="shared" si="4"/>
        <v>0.46118128410657899</v>
      </c>
      <c r="D142">
        <v>0.98607445781636804</v>
      </c>
      <c r="E142">
        <v>2.1381493390969601</v>
      </c>
      <c r="F142">
        <v>1.98078797014185</v>
      </c>
      <c r="G142">
        <f t="shared" si="5"/>
        <v>0.98607445781637137</v>
      </c>
      <c r="H142">
        <v>0.32314282014345402</v>
      </c>
      <c r="I142">
        <v>141</v>
      </c>
    </row>
    <row r="143" spans="1:9">
      <c r="A143" t="s">
        <v>147</v>
      </c>
      <c r="B143">
        <v>0.45999668607514899</v>
      </c>
      <c r="C143">
        <f t="shared" si="4"/>
        <v>0.45999668607514899</v>
      </c>
      <c r="D143">
        <v>1.00237956434495</v>
      </c>
      <c r="E143">
        <v>2.1791017080962001</v>
      </c>
      <c r="F143">
        <v>2.0033014986114699</v>
      </c>
      <c r="G143">
        <f t="shared" si="5"/>
        <v>1.002379564344948</v>
      </c>
      <c r="H143">
        <v>0.32314282014345402</v>
      </c>
      <c r="I143">
        <v>142</v>
      </c>
    </row>
    <row r="144" spans="1:9">
      <c r="A144" t="s">
        <v>148</v>
      </c>
      <c r="B144">
        <v>0.45944219007653397</v>
      </c>
      <c r="C144">
        <f t="shared" si="4"/>
        <v>0.45944219007653397</v>
      </c>
      <c r="D144">
        <v>0.96152906158892104</v>
      </c>
      <c r="E144">
        <v>2.0928183835897798</v>
      </c>
      <c r="F144">
        <v>1.9473727531518701</v>
      </c>
      <c r="G144">
        <f t="shared" si="5"/>
        <v>0.96152906158892071</v>
      </c>
      <c r="H144">
        <v>0.32314282014345402</v>
      </c>
      <c r="I144">
        <v>143</v>
      </c>
    </row>
    <row r="145" spans="1:9">
      <c r="A145" t="s">
        <v>149</v>
      </c>
      <c r="B145">
        <v>0.45854611390169198</v>
      </c>
      <c r="C145">
        <f t="shared" si="4"/>
        <v>0.45854611390169198</v>
      </c>
      <c r="D145">
        <v>0.95252887395475105</v>
      </c>
      <c r="E145">
        <v>2.0772804415456498</v>
      </c>
      <c r="F145">
        <v>1.9352619720373201</v>
      </c>
      <c r="G145">
        <f t="shared" si="5"/>
        <v>0.95252887395475405</v>
      </c>
      <c r="H145">
        <v>0.32314282014345402</v>
      </c>
      <c r="I145">
        <v>144</v>
      </c>
    </row>
    <row r="146" spans="1:9">
      <c r="A146" t="s">
        <v>150</v>
      </c>
      <c r="B146">
        <v>0.45851909210764902</v>
      </c>
      <c r="C146">
        <f t="shared" si="4"/>
        <v>0.45851909210764902</v>
      </c>
      <c r="D146">
        <v>0.99754529604637598</v>
      </c>
      <c r="E146">
        <v>2.1755807189205898</v>
      </c>
      <c r="F146">
        <v>1.9965999511136401</v>
      </c>
      <c r="G146">
        <f t="shared" si="5"/>
        <v>0.99754529604637865</v>
      </c>
      <c r="H146">
        <v>0.32314282014345402</v>
      </c>
      <c r="I146">
        <v>145</v>
      </c>
    </row>
    <row r="147" spans="1:9">
      <c r="A147" t="s">
        <v>151</v>
      </c>
      <c r="B147">
        <v>0.45851141131394502</v>
      </c>
      <c r="C147">
        <f t="shared" si="4"/>
        <v>0.45851141131394502</v>
      </c>
      <c r="D147">
        <v>0.95158202069286801</v>
      </c>
      <c r="E147">
        <v>2.0753726018856198</v>
      </c>
      <c r="F147">
        <v>1.9339922595357499</v>
      </c>
      <c r="G147">
        <f t="shared" si="5"/>
        <v>0.95158202069286435</v>
      </c>
      <c r="H147">
        <v>0.32314282014345402</v>
      </c>
      <c r="I147">
        <v>146</v>
      </c>
    </row>
    <row r="148" spans="1:9">
      <c r="A148" t="s">
        <v>152</v>
      </c>
      <c r="B148">
        <v>0.45778529935671902</v>
      </c>
      <c r="C148">
        <f t="shared" si="4"/>
        <v>0.45778529935671902</v>
      </c>
      <c r="D148">
        <v>0.99011462835555297</v>
      </c>
      <c r="E148">
        <v>2.1628362242013099</v>
      </c>
      <c r="F148">
        <v>1.9863428081243699</v>
      </c>
      <c r="G148">
        <f t="shared" si="5"/>
        <v>0.99011462835555186</v>
      </c>
      <c r="H148">
        <v>0.32314282014345402</v>
      </c>
      <c r="I148">
        <v>147</v>
      </c>
    </row>
    <row r="149" spans="1:9">
      <c r="A149" t="s">
        <v>153</v>
      </c>
      <c r="B149">
        <v>0.45612974404547102</v>
      </c>
      <c r="C149">
        <f t="shared" si="4"/>
        <v>0.45612974404547102</v>
      </c>
      <c r="D149">
        <v>0.95110365572101296</v>
      </c>
      <c r="E149">
        <v>2.0851603477676299</v>
      </c>
      <c r="F149">
        <v>1.9333510978463699</v>
      </c>
      <c r="G149">
        <f t="shared" si="5"/>
        <v>0.95110365572101063</v>
      </c>
      <c r="H149">
        <v>0.32314282014345402</v>
      </c>
      <c r="I149">
        <v>148</v>
      </c>
    </row>
    <row r="150" spans="1:9">
      <c r="A150" t="s">
        <v>154</v>
      </c>
      <c r="B150">
        <v>0.45487303829249598</v>
      </c>
      <c r="C150">
        <f t="shared" si="4"/>
        <v>0.45487303829249598</v>
      </c>
      <c r="D150">
        <v>0.95795880739454398</v>
      </c>
      <c r="E150">
        <v>2.1059916212896099</v>
      </c>
      <c r="F150">
        <v>1.9425595252861201</v>
      </c>
      <c r="G150">
        <f t="shared" si="5"/>
        <v>0.9579588073945452</v>
      </c>
      <c r="H150">
        <v>0.32314282014345402</v>
      </c>
      <c r="I150">
        <v>149</v>
      </c>
    </row>
    <row r="151" spans="1:9">
      <c r="A151" t="s">
        <v>155</v>
      </c>
      <c r="B151">
        <v>0.45474106585028501</v>
      </c>
      <c r="C151">
        <f t="shared" si="4"/>
        <v>0.45474106585028501</v>
      </c>
      <c r="D151">
        <v>0.96126813135147904</v>
      </c>
      <c r="E151">
        <v>2.1138801914757299</v>
      </c>
      <c r="F151">
        <v>1.94702057720865</v>
      </c>
      <c r="G151">
        <f t="shared" si="5"/>
        <v>0.96126813135148015</v>
      </c>
      <c r="H151">
        <v>0.32314282014345402</v>
      </c>
      <c r="I151">
        <v>150</v>
      </c>
    </row>
    <row r="152" spans="1:9">
      <c r="A152" t="s">
        <v>156</v>
      </c>
      <c r="B152">
        <v>0.45268681470692601</v>
      </c>
      <c r="C152">
        <f t="shared" si="4"/>
        <v>0.45268681470692601</v>
      </c>
      <c r="D152">
        <v>0.98522046413162201</v>
      </c>
      <c r="E152">
        <v>2.1763842730198899</v>
      </c>
      <c r="F152">
        <v>1.97961580290739</v>
      </c>
      <c r="G152">
        <f t="shared" si="5"/>
        <v>0.98522046413161901</v>
      </c>
      <c r="H152">
        <v>0.32314282014345402</v>
      </c>
      <c r="I152">
        <v>151</v>
      </c>
    </row>
    <row r="153" spans="1:9">
      <c r="A153" t="s">
        <v>157</v>
      </c>
      <c r="B153">
        <v>0.44899704572951699</v>
      </c>
      <c r="C153">
        <f t="shared" si="4"/>
        <v>0.44899704572951699</v>
      </c>
      <c r="D153">
        <v>0.97197238261569696</v>
      </c>
      <c r="E153">
        <v>2.1647634251946202</v>
      </c>
      <c r="F153">
        <v>1.96152045840405</v>
      </c>
      <c r="G153">
        <f t="shared" si="5"/>
        <v>0.97197238261569507</v>
      </c>
      <c r="H153">
        <v>0.32314282014345402</v>
      </c>
      <c r="I153">
        <v>152</v>
      </c>
    </row>
    <row r="154" spans="1:9">
      <c r="A154" t="s">
        <v>158</v>
      </c>
      <c r="B154">
        <v>0.446743273499914</v>
      </c>
      <c r="C154">
        <f t="shared" si="4"/>
        <v>0.446743273499914</v>
      </c>
      <c r="D154">
        <v>1.01515754295405</v>
      </c>
      <c r="E154">
        <v>2.2723510417986001</v>
      </c>
      <c r="F154">
        <v>2.0211235885375798</v>
      </c>
      <c r="G154">
        <f t="shared" si="5"/>
        <v>1.0151575429540489</v>
      </c>
      <c r="H154">
        <v>0.32314282014345402</v>
      </c>
      <c r="I154">
        <v>153</v>
      </c>
    </row>
    <row r="155" spans="1:9">
      <c r="A155" t="s">
        <v>159</v>
      </c>
      <c r="B155">
        <v>0.44459861971682701</v>
      </c>
      <c r="C155">
        <f t="shared" si="4"/>
        <v>0.44459861971682701</v>
      </c>
      <c r="D155">
        <v>0.96500009824183897</v>
      </c>
      <c r="E155">
        <v>2.1704972877704098</v>
      </c>
      <c r="F155">
        <v>1.9520636544802801</v>
      </c>
      <c r="G155">
        <f t="shared" si="5"/>
        <v>0.96500009824184196</v>
      </c>
      <c r="H155">
        <v>0.32314282014345402</v>
      </c>
      <c r="I155">
        <v>154</v>
      </c>
    </row>
    <row r="156" spans="1:9">
      <c r="A156" t="s">
        <v>160</v>
      </c>
      <c r="B156">
        <v>0.44419046839227699</v>
      </c>
      <c r="C156">
        <f t="shared" si="4"/>
        <v>0.44419046839227699</v>
      </c>
      <c r="D156">
        <v>0.99874468654600801</v>
      </c>
      <c r="E156">
        <v>2.2484604187048598</v>
      </c>
      <c r="F156">
        <v>1.99826052292131</v>
      </c>
      <c r="G156">
        <f t="shared" si="5"/>
        <v>0.99874468654600623</v>
      </c>
      <c r="H156">
        <v>0.32314282014345402</v>
      </c>
      <c r="I156">
        <v>155</v>
      </c>
    </row>
    <row r="157" spans="1:9">
      <c r="A157" t="s">
        <v>161</v>
      </c>
      <c r="B157">
        <v>0.44379488539850198</v>
      </c>
      <c r="C157">
        <f t="shared" si="4"/>
        <v>0.44379488539850198</v>
      </c>
      <c r="D157">
        <v>0.94594518092538404</v>
      </c>
      <c r="E157">
        <v>2.1314918491590502</v>
      </c>
      <c r="F157">
        <v>1.92645058598314</v>
      </c>
      <c r="G157">
        <f t="shared" si="5"/>
        <v>0.94594518092538271</v>
      </c>
      <c r="H157">
        <v>0.32314282014345402</v>
      </c>
      <c r="I157">
        <v>156</v>
      </c>
    </row>
    <row r="158" spans="1:9">
      <c r="A158" t="s">
        <v>162</v>
      </c>
      <c r="B158">
        <v>0.44283147829518399</v>
      </c>
      <c r="C158">
        <f t="shared" si="4"/>
        <v>0.44283147829518399</v>
      </c>
      <c r="D158">
        <v>0.92678341909534501</v>
      </c>
      <c r="E158">
        <v>2.0928580386003302</v>
      </c>
      <c r="F158">
        <v>1.9010327933490501</v>
      </c>
      <c r="G158">
        <f t="shared" si="5"/>
        <v>0.92678341909534667</v>
      </c>
      <c r="H158">
        <v>0.32314282014345402</v>
      </c>
      <c r="I158">
        <v>157</v>
      </c>
    </row>
    <row r="159" spans="1:9">
      <c r="A159" t="s">
        <v>163</v>
      </c>
      <c r="B159">
        <v>0.44232626712930201</v>
      </c>
      <c r="C159">
        <f t="shared" si="4"/>
        <v>0.44232626712930201</v>
      </c>
      <c r="D159">
        <v>0.98851610661638001</v>
      </c>
      <c r="E159">
        <v>2.2348121286846698</v>
      </c>
      <c r="F159">
        <v>1.98414313762224</v>
      </c>
      <c r="G159">
        <f t="shared" si="5"/>
        <v>0.98851610661637812</v>
      </c>
      <c r="H159">
        <v>0.32314282014345402</v>
      </c>
      <c r="I159">
        <v>158</v>
      </c>
    </row>
    <row r="160" spans="1:9">
      <c r="A160" t="s">
        <v>164</v>
      </c>
      <c r="B160">
        <v>0.44121711277332099</v>
      </c>
      <c r="C160">
        <f t="shared" si="4"/>
        <v>0.44121711277332099</v>
      </c>
      <c r="D160">
        <v>0.93775999806190802</v>
      </c>
      <c r="E160">
        <v>2.1253935328290199</v>
      </c>
      <c r="F160">
        <v>1.91555174513467</v>
      </c>
      <c r="G160">
        <f t="shared" si="5"/>
        <v>0.93775999806190757</v>
      </c>
      <c r="H160">
        <v>0.32314282014345402</v>
      </c>
      <c r="I160">
        <v>159</v>
      </c>
    </row>
    <row r="161" spans="1:9">
      <c r="A161" t="s">
        <v>165</v>
      </c>
      <c r="B161">
        <v>0.43620559327146302</v>
      </c>
      <c r="C161">
        <f t="shared" si="4"/>
        <v>0.43620559327146302</v>
      </c>
      <c r="D161">
        <v>0.94574215514181004</v>
      </c>
      <c r="E161">
        <v>2.1681110231735299</v>
      </c>
      <c r="F161">
        <v>1.92617950192901</v>
      </c>
      <c r="G161">
        <f t="shared" si="5"/>
        <v>0.94574215514181215</v>
      </c>
      <c r="H161">
        <v>0.32314282014345402</v>
      </c>
      <c r="I161">
        <v>160</v>
      </c>
    </row>
    <row r="162" spans="1:9">
      <c r="A162" t="s">
        <v>166</v>
      </c>
      <c r="B162">
        <v>0.43619777444803098</v>
      </c>
      <c r="C162">
        <f t="shared" si="4"/>
        <v>0.43619777444803098</v>
      </c>
      <c r="D162">
        <v>0.90667663691433897</v>
      </c>
      <c r="E162">
        <v>2.0785906990508098</v>
      </c>
      <c r="F162">
        <v>1.8747219489956199</v>
      </c>
      <c r="G162">
        <f t="shared" si="5"/>
        <v>0.90667663691434075</v>
      </c>
      <c r="H162">
        <v>0.32314282014345402</v>
      </c>
      <c r="I162">
        <v>161</v>
      </c>
    </row>
    <row r="163" spans="1:9">
      <c r="A163" t="s">
        <v>167</v>
      </c>
      <c r="B163">
        <v>0.43580793415153302</v>
      </c>
      <c r="C163">
        <f t="shared" si="4"/>
        <v>0.43580793415153302</v>
      </c>
      <c r="D163">
        <v>0.94403138872569603</v>
      </c>
      <c r="E163">
        <v>2.1661638413344102</v>
      </c>
      <c r="F163">
        <v>1.9238967671090801</v>
      </c>
      <c r="G163">
        <f t="shared" si="5"/>
        <v>0.94403138872569337</v>
      </c>
      <c r="H163">
        <v>0.32314282014345402</v>
      </c>
      <c r="I163">
        <v>162</v>
      </c>
    </row>
    <row r="164" spans="1:9">
      <c r="A164" t="s">
        <v>168</v>
      </c>
      <c r="B164">
        <v>0.435760766668637</v>
      </c>
      <c r="C164">
        <f t="shared" si="4"/>
        <v>0.435760766668637</v>
      </c>
      <c r="D164">
        <v>0.911549012653879</v>
      </c>
      <c r="E164">
        <v>2.0918565469365502</v>
      </c>
      <c r="F164">
        <v>1.8810641013293199</v>
      </c>
      <c r="G164">
        <f t="shared" si="5"/>
        <v>0.91154901265387844</v>
      </c>
      <c r="H164">
        <v>0.32314282014345402</v>
      </c>
      <c r="I164">
        <v>163</v>
      </c>
    </row>
    <row r="165" spans="1:9">
      <c r="A165" t="s">
        <v>169</v>
      </c>
      <c r="B165">
        <v>0.43315158769534501</v>
      </c>
      <c r="C165">
        <f t="shared" si="4"/>
        <v>0.43315158769534501</v>
      </c>
      <c r="D165">
        <v>0.96035384602398299</v>
      </c>
      <c r="E165">
        <v>2.2171310767523802</v>
      </c>
      <c r="F165">
        <v>1.9457870743897501</v>
      </c>
      <c r="G165">
        <f t="shared" si="5"/>
        <v>0.96035384602398499</v>
      </c>
      <c r="H165">
        <v>0.32314282014345402</v>
      </c>
      <c r="I165">
        <v>164</v>
      </c>
    </row>
    <row r="166" spans="1:9">
      <c r="A166" t="s">
        <v>170</v>
      </c>
      <c r="B166">
        <v>0.43261745493259102</v>
      </c>
      <c r="C166">
        <f t="shared" si="4"/>
        <v>0.43261745493259102</v>
      </c>
      <c r="D166">
        <v>0.947489958770388</v>
      </c>
      <c r="E166">
        <v>2.1901334492340898</v>
      </c>
      <c r="F166">
        <v>1.92851445390017</v>
      </c>
      <c r="G166">
        <f t="shared" si="5"/>
        <v>0.94748995877038389</v>
      </c>
      <c r="H166">
        <v>0.32314282014345402</v>
      </c>
      <c r="I166">
        <v>165</v>
      </c>
    </row>
    <row r="167" spans="1:9">
      <c r="A167" t="s">
        <v>171</v>
      </c>
      <c r="B167">
        <v>0.42654763686052599</v>
      </c>
      <c r="C167">
        <f t="shared" si="4"/>
        <v>0.42654763686052599</v>
      </c>
      <c r="D167">
        <v>0.91065118857798499</v>
      </c>
      <c r="E167">
        <v>2.1349343188970802</v>
      </c>
      <c r="F167">
        <v>1.8798938337475199</v>
      </c>
      <c r="G167">
        <f t="shared" si="5"/>
        <v>0.91065118857798599</v>
      </c>
      <c r="H167">
        <v>0.32314282014345402</v>
      </c>
      <c r="I167">
        <v>166</v>
      </c>
    </row>
    <row r="168" spans="1:9">
      <c r="A168" t="s">
        <v>172</v>
      </c>
      <c r="B168">
        <v>0.42620569117345097</v>
      </c>
      <c r="C168">
        <f t="shared" si="4"/>
        <v>0.42620569117345097</v>
      </c>
      <c r="D168">
        <v>0.92901014189088205</v>
      </c>
      <c r="E168">
        <v>2.1797225169215402</v>
      </c>
      <c r="F168">
        <v>1.9039692015146401</v>
      </c>
      <c r="G168">
        <f t="shared" si="5"/>
        <v>0.92901014189088549</v>
      </c>
      <c r="H168">
        <v>0.32314282014345402</v>
      </c>
      <c r="I168">
        <v>167</v>
      </c>
    </row>
    <row r="169" spans="1:9">
      <c r="A169" t="s">
        <v>173</v>
      </c>
      <c r="B169">
        <v>0.42511852981314302</v>
      </c>
      <c r="C169">
        <f t="shared" si="4"/>
        <v>0.42511852981314302</v>
      </c>
      <c r="D169">
        <v>0.88010408636650295</v>
      </c>
      <c r="E169">
        <v>2.0702557631476202</v>
      </c>
      <c r="F169">
        <v>1.84050808391208</v>
      </c>
      <c r="G169">
        <f t="shared" si="5"/>
        <v>0.8801040863665035</v>
      </c>
      <c r="H169">
        <v>0.32314282014345402</v>
      </c>
      <c r="I169">
        <v>168</v>
      </c>
    </row>
    <row r="170" spans="1:9">
      <c r="A170" t="s">
        <v>174</v>
      </c>
      <c r="B170">
        <v>0.42427910966927901</v>
      </c>
      <c r="C170">
        <f t="shared" si="4"/>
        <v>0.42427910966927901</v>
      </c>
      <c r="D170">
        <v>0.90559343384466495</v>
      </c>
      <c r="E170">
        <v>2.1344285240689</v>
      </c>
      <c r="F170">
        <v>1.87331490013413</v>
      </c>
      <c r="G170">
        <f t="shared" si="5"/>
        <v>0.90559343384466295</v>
      </c>
      <c r="H170">
        <v>0.32314282014345402</v>
      </c>
      <c r="I170">
        <v>169</v>
      </c>
    </row>
    <row r="171" spans="1:9">
      <c r="A171" t="s">
        <v>175</v>
      </c>
      <c r="B171">
        <v>0.42370215315935</v>
      </c>
      <c r="C171">
        <f t="shared" si="4"/>
        <v>0.42370215315935</v>
      </c>
      <c r="D171">
        <v>0.88985875605053399</v>
      </c>
      <c r="E171">
        <v>2.10019880573009</v>
      </c>
      <c r="F171">
        <v>1.8529947014463299</v>
      </c>
      <c r="G171">
        <f t="shared" si="5"/>
        <v>0.88985875605053621</v>
      </c>
      <c r="H171">
        <v>0.32314282014345402</v>
      </c>
      <c r="I171">
        <v>170</v>
      </c>
    </row>
    <row r="172" spans="1:9">
      <c r="A172" t="s">
        <v>176</v>
      </c>
      <c r="B172">
        <v>0.423053391320167</v>
      </c>
      <c r="C172">
        <f t="shared" si="4"/>
        <v>0.423053391320167</v>
      </c>
      <c r="D172">
        <v>0.88646916833798495</v>
      </c>
      <c r="E172">
        <v>2.0954073091618501</v>
      </c>
      <c r="F172">
        <v>1.8486462319165</v>
      </c>
      <c r="G172">
        <f t="shared" si="5"/>
        <v>0.88646916833798761</v>
      </c>
      <c r="H172">
        <v>0.32314282014345402</v>
      </c>
      <c r="I172">
        <v>171</v>
      </c>
    </row>
    <row r="173" spans="1:9">
      <c r="A173" t="s">
        <v>177</v>
      </c>
      <c r="B173">
        <v>0.42159496543589198</v>
      </c>
      <c r="C173">
        <f t="shared" si="4"/>
        <v>0.42159496543589198</v>
      </c>
      <c r="D173">
        <v>0.95118194640435605</v>
      </c>
      <c r="E173">
        <v>2.2561511032773298</v>
      </c>
      <c r="F173">
        <v>1.9334560177922999</v>
      </c>
      <c r="G173">
        <f t="shared" si="5"/>
        <v>0.95118194640435427</v>
      </c>
      <c r="H173">
        <v>0.32314282014345402</v>
      </c>
      <c r="I173">
        <v>172</v>
      </c>
    </row>
    <row r="174" spans="1:9">
      <c r="A174" t="s">
        <v>178</v>
      </c>
      <c r="B174">
        <v>0.42016788760821</v>
      </c>
      <c r="C174">
        <f t="shared" si="4"/>
        <v>0.42016788760821</v>
      </c>
      <c r="D174">
        <v>0.90908007602055896</v>
      </c>
      <c r="E174">
        <v>2.1636115058565402</v>
      </c>
      <c r="F174">
        <v>1.87784772067687</v>
      </c>
      <c r="G174">
        <f t="shared" si="5"/>
        <v>0.90908007602055962</v>
      </c>
      <c r="H174">
        <v>0.32314282014345402</v>
      </c>
      <c r="I174">
        <v>173</v>
      </c>
    </row>
    <row r="175" spans="1:9">
      <c r="A175" t="s">
        <v>179</v>
      </c>
      <c r="B175">
        <v>0.41619045654160303</v>
      </c>
      <c r="C175">
        <f t="shared" si="4"/>
        <v>0.41619045654160303</v>
      </c>
      <c r="D175">
        <v>0.92959682451274095</v>
      </c>
      <c r="E175">
        <v>2.2335851529065902</v>
      </c>
      <c r="F175">
        <v>1.9047436221410201</v>
      </c>
      <c r="G175">
        <f t="shared" si="5"/>
        <v>0.92959682451274028</v>
      </c>
      <c r="H175">
        <v>0.32314282014345402</v>
      </c>
      <c r="I175">
        <v>174</v>
      </c>
    </row>
    <row r="176" spans="1:9">
      <c r="A176" t="s">
        <v>180</v>
      </c>
      <c r="B176">
        <v>0.416037818563471</v>
      </c>
      <c r="C176">
        <f t="shared" si="4"/>
        <v>0.416037818563471</v>
      </c>
      <c r="D176">
        <v>0.86821151051710599</v>
      </c>
      <c r="E176">
        <v>2.0868571840774899</v>
      </c>
      <c r="F176">
        <v>1.8253985753561399</v>
      </c>
      <c r="G176">
        <f t="shared" si="5"/>
        <v>0.86821151051710332</v>
      </c>
      <c r="H176">
        <v>0.32314282014345402</v>
      </c>
      <c r="I176">
        <v>175</v>
      </c>
    </row>
    <row r="177" spans="1:9">
      <c r="A177" t="s">
        <v>181</v>
      </c>
      <c r="B177">
        <v>0.41445312998665401</v>
      </c>
      <c r="C177">
        <f t="shared" si="4"/>
        <v>0.41445312998665401</v>
      </c>
      <c r="D177">
        <v>0.89948122601081104</v>
      </c>
      <c r="E177">
        <v>2.1702845531406099</v>
      </c>
      <c r="F177">
        <v>1.8653950911417601</v>
      </c>
      <c r="G177">
        <f t="shared" si="5"/>
        <v>0.89948122601081026</v>
      </c>
      <c r="H177">
        <v>0.32314282014345402</v>
      </c>
      <c r="I177">
        <v>176</v>
      </c>
    </row>
    <row r="178" spans="1:9">
      <c r="A178" t="s">
        <v>182</v>
      </c>
      <c r="B178">
        <v>0.413788762304658</v>
      </c>
      <c r="C178">
        <f t="shared" si="4"/>
        <v>0.413788762304658</v>
      </c>
      <c r="D178">
        <v>0.95157470432874502</v>
      </c>
      <c r="E178">
        <v>2.2996629947821901</v>
      </c>
      <c r="F178">
        <v>1.93398245167248</v>
      </c>
      <c r="G178">
        <f t="shared" si="5"/>
        <v>0.95157470432874214</v>
      </c>
      <c r="H178">
        <v>0.32314282014345402</v>
      </c>
      <c r="I178">
        <v>177</v>
      </c>
    </row>
    <row r="179" spans="1:9">
      <c r="A179" t="s">
        <v>183</v>
      </c>
      <c r="B179">
        <v>0.41190244661874498</v>
      </c>
      <c r="C179">
        <f t="shared" si="4"/>
        <v>0.41190244661874498</v>
      </c>
      <c r="D179">
        <v>0.87410183293022203</v>
      </c>
      <c r="E179">
        <v>2.1221088636535499</v>
      </c>
      <c r="F179">
        <v>1.8328666580600499</v>
      </c>
      <c r="G179">
        <f t="shared" si="5"/>
        <v>0.87410183293022192</v>
      </c>
      <c r="H179">
        <v>0.32314282014345402</v>
      </c>
      <c r="I179">
        <v>178</v>
      </c>
    </row>
    <row r="180" spans="1:9">
      <c r="A180" t="s">
        <v>184</v>
      </c>
      <c r="B180">
        <v>0.41042665961678798</v>
      </c>
      <c r="C180">
        <f t="shared" si="4"/>
        <v>0.41042665961678798</v>
      </c>
      <c r="D180">
        <v>0.861526687094475</v>
      </c>
      <c r="E180">
        <v>2.0991002092770401</v>
      </c>
      <c r="F180">
        <v>1.8169600350205799</v>
      </c>
      <c r="G180">
        <f t="shared" si="5"/>
        <v>0.86152668709447522</v>
      </c>
      <c r="H180">
        <v>0.32314282014345402</v>
      </c>
      <c r="I180">
        <v>179</v>
      </c>
    </row>
    <row r="181" spans="1:9">
      <c r="A181" t="s">
        <v>185</v>
      </c>
      <c r="B181">
        <v>0.40982472852311103</v>
      </c>
      <c r="C181">
        <f t="shared" si="4"/>
        <v>0.40982472852311103</v>
      </c>
      <c r="D181">
        <v>0.85307758604029105</v>
      </c>
      <c r="E181">
        <v>2.0815668910817902</v>
      </c>
      <c r="F181">
        <v>1.80635016057513</v>
      </c>
      <c r="G181">
        <f t="shared" si="5"/>
        <v>0.85307758604029249</v>
      </c>
      <c r="H181">
        <v>0.32314282014345402</v>
      </c>
      <c r="I181">
        <v>180</v>
      </c>
    </row>
    <row r="182" spans="1:9">
      <c r="A182" t="s">
        <v>186</v>
      </c>
      <c r="B182">
        <v>0.408053384625511</v>
      </c>
      <c r="C182">
        <f t="shared" si="4"/>
        <v>0.408053384625511</v>
      </c>
      <c r="D182">
        <v>0.92766941286030502</v>
      </c>
      <c r="E182">
        <v>2.27340207877866</v>
      </c>
      <c r="F182">
        <v>1.9022006219237699</v>
      </c>
      <c r="G182">
        <f t="shared" si="5"/>
        <v>0.92766941286030635</v>
      </c>
      <c r="H182">
        <v>0.32314282014345402</v>
      </c>
      <c r="I182">
        <v>181</v>
      </c>
    </row>
    <row r="183" spans="1:9">
      <c r="A183" t="s">
        <v>187</v>
      </c>
      <c r="B183">
        <v>0.40792950571963599</v>
      </c>
      <c r="C183">
        <f t="shared" si="4"/>
        <v>0.40792950571963599</v>
      </c>
      <c r="D183">
        <v>0.87508766992666998</v>
      </c>
      <c r="E183">
        <v>2.1451933671307102</v>
      </c>
      <c r="F183">
        <v>1.8341195390970999</v>
      </c>
      <c r="G183">
        <f t="shared" si="5"/>
        <v>0.87508766992666942</v>
      </c>
      <c r="H183">
        <v>0.32314282014345402</v>
      </c>
      <c r="I183">
        <v>182</v>
      </c>
    </row>
    <row r="184" spans="1:9">
      <c r="A184" t="s">
        <v>188</v>
      </c>
      <c r="B184">
        <v>0.407601535403187</v>
      </c>
      <c r="C184">
        <f t="shared" si="4"/>
        <v>0.407601535403187</v>
      </c>
      <c r="D184">
        <v>0.88287141445997497</v>
      </c>
      <c r="E184">
        <v>2.1660159194117501</v>
      </c>
      <c r="F184">
        <v>1.84404187143748</v>
      </c>
      <c r="G184">
        <f t="shared" si="5"/>
        <v>0.88287141445997497</v>
      </c>
      <c r="H184">
        <v>0.32314282014345402</v>
      </c>
      <c r="I184">
        <v>183</v>
      </c>
    </row>
    <row r="185" spans="1:9">
      <c r="A185" t="s">
        <v>189</v>
      </c>
      <c r="B185">
        <v>0.40654606039501401</v>
      </c>
      <c r="C185">
        <f t="shared" si="4"/>
        <v>0.40654606039501401</v>
      </c>
      <c r="D185">
        <v>0.85993029327715198</v>
      </c>
      <c r="E185">
        <v>2.1152100021375499</v>
      </c>
      <c r="F185">
        <v>1.81495061551346</v>
      </c>
      <c r="G185">
        <f t="shared" si="5"/>
        <v>0.85993029327715542</v>
      </c>
      <c r="H185">
        <v>0.32314282014345402</v>
      </c>
      <c r="I185">
        <v>184</v>
      </c>
    </row>
    <row r="186" spans="1:9">
      <c r="A186" t="s">
        <v>190</v>
      </c>
      <c r="B186">
        <v>0.40589735230563201</v>
      </c>
      <c r="C186">
        <f t="shared" si="4"/>
        <v>0.40589735230563201</v>
      </c>
      <c r="D186">
        <v>0.87353464394927405</v>
      </c>
      <c r="E186">
        <v>2.1521072729036201</v>
      </c>
      <c r="F186">
        <v>1.8321462165142599</v>
      </c>
      <c r="G186">
        <f t="shared" si="5"/>
        <v>0.87353464394927205</v>
      </c>
      <c r="H186">
        <v>0.32314282014345402</v>
      </c>
      <c r="I186">
        <v>185</v>
      </c>
    </row>
    <row r="187" spans="1:9">
      <c r="A187" t="s">
        <v>191</v>
      </c>
      <c r="B187">
        <v>0.40580997022508097</v>
      </c>
      <c r="C187">
        <f t="shared" si="4"/>
        <v>0.40580997022508097</v>
      </c>
      <c r="D187">
        <v>0.83946625916073203</v>
      </c>
      <c r="E187">
        <v>2.0686191093213502</v>
      </c>
      <c r="F187">
        <v>1.78938801567876</v>
      </c>
      <c r="G187">
        <f t="shared" si="5"/>
        <v>0.83946625916072792</v>
      </c>
      <c r="H187">
        <v>0.32314282014345402</v>
      </c>
      <c r="I187">
        <v>186</v>
      </c>
    </row>
    <row r="188" spans="1:9">
      <c r="A188" t="s">
        <v>192</v>
      </c>
      <c r="B188">
        <v>0.40364579642116899</v>
      </c>
      <c r="C188">
        <f t="shared" si="4"/>
        <v>0.40364579642116899</v>
      </c>
      <c r="D188">
        <v>0.91637963449381299</v>
      </c>
      <c r="E188">
        <v>2.2702568504829701</v>
      </c>
      <c r="F188">
        <v>1.8873730846729</v>
      </c>
      <c r="G188">
        <f t="shared" si="5"/>
        <v>0.91637963449381543</v>
      </c>
      <c r="H188">
        <v>0.32314282014345402</v>
      </c>
      <c r="I188">
        <v>187</v>
      </c>
    </row>
    <row r="189" spans="1:9">
      <c r="A189" t="s">
        <v>193</v>
      </c>
      <c r="B189">
        <v>0.40253942078705801</v>
      </c>
      <c r="C189">
        <f t="shared" si="4"/>
        <v>0.40253942078705801</v>
      </c>
      <c r="D189">
        <v>0.85873475765538898</v>
      </c>
      <c r="E189">
        <v>2.1332935690530999</v>
      </c>
      <c r="F189">
        <v>1.81344722134743</v>
      </c>
      <c r="G189">
        <f t="shared" si="5"/>
        <v>0.85873475765538931</v>
      </c>
      <c r="H189">
        <v>0.32314282014345402</v>
      </c>
      <c r="I189">
        <v>188</v>
      </c>
    </row>
    <row r="190" spans="1:9">
      <c r="A190" t="s">
        <v>194</v>
      </c>
      <c r="B190">
        <v>0.40189653661701302</v>
      </c>
      <c r="C190">
        <f t="shared" si="4"/>
        <v>0.40189653661701302</v>
      </c>
      <c r="D190">
        <v>0.87063788888904103</v>
      </c>
      <c r="E190">
        <v>2.16632344288828</v>
      </c>
      <c r="F190">
        <v>1.8284711819056401</v>
      </c>
      <c r="G190">
        <f t="shared" si="5"/>
        <v>0.87063788888904237</v>
      </c>
      <c r="H190">
        <v>0.32314282014345402</v>
      </c>
      <c r="I190">
        <v>189</v>
      </c>
    </row>
    <row r="191" spans="1:9">
      <c r="A191" t="s">
        <v>195</v>
      </c>
      <c r="B191">
        <v>0.40059802501928998</v>
      </c>
      <c r="C191">
        <f t="shared" si="4"/>
        <v>0.40059802501928998</v>
      </c>
      <c r="D191">
        <v>0.84663844482078998</v>
      </c>
      <c r="E191">
        <v>2.11343639245356</v>
      </c>
      <c r="F191">
        <v>1.7983058926650199</v>
      </c>
      <c r="G191">
        <f t="shared" si="5"/>
        <v>0.8466384448207902</v>
      </c>
      <c r="H191">
        <v>0.32314282014345402</v>
      </c>
      <c r="I191">
        <v>190</v>
      </c>
    </row>
    <row r="192" spans="1:9">
      <c r="A192" t="s">
        <v>196</v>
      </c>
      <c r="B192">
        <v>0.399299381715991</v>
      </c>
      <c r="C192">
        <f t="shared" si="4"/>
        <v>0.399299381715991</v>
      </c>
      <c r="D192">
        <v>0.85905535008047895</v>
      </c>
      <c r="E192">
        <v>2.1514066623110799</v>
      </c>
      <c r="F192">
        <v>1.8138502462605</v>
      </c>
      <c r="G192">
        <f t="shared" si="5"/>
        <v>0.8590553500804804</v>
      </c>
      <c r="H192">
        <v>0.32314282014345402</v>
      </c>
      <c r="I192">
        <v>191</v>
      </c>
    </row>
    <row r="193" spans="1:9">
      <c r="A193" t="s">
        <v>197</v>
      </c>
      <c r="B193">
        <v>0.399015404146632</v>
      </c>
      <c r="C193">
        <f t="shared" si="4"/>
        <v>0.399015404146632</v>
      </c>
      <c r="D193">
        <v>0.83672084469199404</v>
      </c>
      <c r="E193">
        <v>2.0969637663023999</v>
      </c>
      <c r="F193">
        <v>1.78598609061416</v>
      </c>
      <c r="G193">
        <f t="shared" si="5"/>
        <v>0.83672084469199448</v>
      </c>
      <c r="H193">
        <v>0.32314282014345402</v>
      </c>
      <c r="I193">
        <v>192</v>
      </c>
    </row>
    <row r="194" spans="1:9">
      <c r="A194" t="s">
        <v>198</v>
      </c>
      <c r="B194">
        <v>0.39897739113728597</v>
      </c>
      <c r="C194">
        <f t="shared" ref="C194:C257" si="6">ABS(B194)</f>
        <v>0.39897739113728597</v>
      </c>
      <c r="D194">
        <v>0.89606490197141897</v>
      </c>
      <c r="E194">
        <v>2.2459039581595901</v>
      </c>
      <c r="F194">
        <v>1.8609830328566701</v>
      </c>
      <c r="G194">
        <f t="shared" ref="G194:G257" si="7">ABS(LOG(F194,2))</f>
        <v>0.89606490197141786</v>
      </c>
      <c r="H194">
        <v>0.32314282014345402</v>
      </c>
      <c r="I194">
        <v>193</v>
      </c>
    </row>
    <row r="195" spans="1:9">
      <c r="A195" t="s">
        <v>199</v>
      </c>
      <c r="B195">
        <v>0.39648035242863999</v>
      </c>
      <c r="C195">
        <f t="shared" si="6"/>
        <v>0.39648035242863999</v>
      </c>
      <c r="D195">
        <v>0.82657706599303205</v>
      </c>
      <c r="E195">
        <v>2.0847869533252701</v>
      </c>
      <c r="F195">
        <v>1.77347263080907</v>
      </c>
      <c r="G195">
        <f t="shared" si="7"/>
        <v>0.82657706599303049</v>
      </c>
      <c r="H195">
        <v>0.32314282014345402</v>
      </c>
      <c r="I195">
        <v>194</v>
      </c>
    </row>
    <row r="196" spans="1:9">
      <c r="A196" t="s">
        <v>200</v>
      </c>
      <c r="B196">
        <v>0.39249380141905799</v>
      </c>
      <c r="C196">
        <f t="shared" si="6"/>
        <v>0.39249380141905799</v>
      </c>
      <c r="D196">
        <v>0.81264892532183097</v>
      </c>
      <c r="E196">
        <v>2.0704758199587001</v>
      </c>
      <c r="F196">
        <v>1.7564334626657501</v>
      </c>
      <c r="G196">
        <f t="shared" si="7"/>
        <v>0.81264892532183186</v>
      </c>
      <c r="H196">
        <v>0.32314282014345402</v>
      </c>
      <c r="I196">
        <v>195</v>
      </c>
    </row>
    <row r="197" spans="1:9">
      <c r="A197" t="s">
        <v>201</v>
      </c>
      <c r="B197">
        <v>0.39236472556523999</v>
      </c>
      <c r="C197">
        <f t="shared" si="6"/>
        <v>0.39236472556523999</v>
      </c>
      <c r="D197">
        <v>0.88696550933845097</v>
      </c>
      <c r="E197">
        <v>2.2605638365189198</v>
      </c>
      <c r="F197">
        <v>1.8492823447120801</v>
      </c>
      <c r="G197">
        <f t="shared" si="7"/>
        <v>0.8869655093384502</v>
      </c>
      <c r="H197">
        <v>0.32314282014345402</v>
      </c>
      <c r="I197">
        <v>196</v>
      </c>
    </row>
    <row r="198" spans="1:9">
      <c r="A198" t="s">
        <v>202</v>
      </c>
      <c r="B198">
        <v>0.39056742798371902</v>
      </c>
      <c r="C198">
        <f t="shared" si="6"/>
        <v>0.39056742798371902</v>
      </c>
      <c r="D198">
        <v>0.83350662559683297</v>
      </c>
      <c r="E198">
        <v>2.13409149324039</v>
      </c>
      <c r="F198">
        <v>1.78201147337597</v>
      </c>
      <c r="G198">
        <f t="shared" si="7"/>
        <v>0.83350662559683142</v>
      </c>
      <c r="H198">
        <v>0.32314282014345402</v>
      </c>
      <c r="I198">
        <v>197</v>
      </c>
    </row>
    <row r="199" spans="1:9">
      <c r="A199" t="s">
        <v>203</v>
      </c>
      <c r="B199">
        <v>0.38796554826143398</v>
      </c>
      <c r="C199">
        <f t="shared" si="6"/>
        <v>0.38796554826143398</v>
      </c>
      <c r="D199">
        <v>0.838410499919783</v>
      </c>
      <c r="E199">
        <v>2.1610436897732299</v>
      </c>
      <c r="F199">
        <v>1.7880790267332101</v>
      </c>
      <c r="G199">
        <f t="shared" si="7"/>
        <v>0.83841049991978323</v>
      </c>
      <c r="H199">
        <v>0.32314282014345402</v>
      </c>
      <c r="I199">
        <v>198</v>
      </c>
    </row>
    <row r="200" spans="1:9">
      <c r="A200" t="s">
        <v>204</v>
      </c>
      <c r="B200">
        <v>0.38675311336574097</v>
      </c>
      <c r="C200">
        <f t="shared" si="6"/>
        <v>0.38675311336574097</v>
      </c>
      <c r="D200">
        <v>0.80971696885127598</v>
      </c>
      <c r="E200">
        <v>2.0936275387796299</v>
      </c>
      <c r="F200">
        <v>1.75286752741537</v>
      </c>
      <c r="G200">
        <f t="shared" si="7"/>
        <v>0.80971696885127253</v>
      </c>
      <c r="H200">
        <v>0.32314282014345402</v>
      </c>
      <c r="I200">
        <v>199</v>
      </c>
    </row>
    <row r="201" spans="1:9">
      <c r="A201" t="s">
        <v>205</v>
      </c>
      <c r="B201">
        <v>0.38622768090419102</v>
      </c>
      <c r="C201">
        <f t="shared" si="6"/>
        <v>0.38622768090419102</v>
      </c>
      <c r="D201">
        <v>0.80323782878423799</v>
      </c>
      <c r="E201">
        <v>2.0797003127890599</v>
      </c>
      <c r="F201">
        <v>1.7450130538467601</v>
      </c>
      <c r="G201">
        <f t="shared" si="7"/>
        <v>0.80323782878423666</v>
      </c>
      <c r="H201">
        <v>0.32314282014345402</v>
      </c>
      <c r="I201">
        <v>200</v>
      </c>
    </row>
    <row r="202" spans="1:9">
      <c r="A202" t="s">
        <v>206</v>
      </c>
      <c r="B202">
        <v>0.38561100468567</v>
      </c>
      <c r="C202">
        <f t="shared" si="6"/>
        <v>0.38561100468567</v>
      </c>
      <c r="D202">
        <v>0.84366712557464796</v>
      </c>
      <c r="E202">
        <v>2.1878709770286799</v>
      </c>
      <c r="F202">
        <v>1.7946059823833</v>
      </c>
      <c r="G202">
        <f t="shared" si="7"/>
        <v>0.84366712557465084</v>
      </c>
      <c r="H202">
        <v>0.32314282014345402</v>
      </c>
      <c r="I202">
        <v>201</v>
      </c>
    </row>
    <row r="203" spans="1:9">
      <c r="A203" t="s">
        <v>207</v>
      </c>
      <c r="B203">
        <v>0.38487744252310602</v>
      </c>
      <c r="C203">
        <f t="shared" si="6"/>
        <v>0.38487744252310602</v>
      </c>
      <c r="D203">
        <v>0.85480862500424104</v>
      </c>
      <c r="E203">
        <v>2.22098915280784</v>
      </c>
      <c r="F203">
        <v>1.8085188373075001</v>
      </c>
      <c r="G203">
        <f t="shared" si="7"/>
        <v>0.85480862500423749</v>
      </c>
      <c r="H203">
        <v>0.32314282014345402</v>
      </c>
      <c r="I203">
        <v>202</v>
      </c>
    </row>
    <row r="204" spans="1:9">
      <c r="A204" t="s">
        <v>208</v>
      </c>
      <c r="B204">
        <v>0.38390923562793799</v>
      </c>
      <c r="C204">
        <f t="shared" si="6"/>
        <v>0.38390923562793799</v>
      </c>
      <c r="D204">
        <v>0.794835257932197</v>
      </c>
      <c r="E204">
        <v>2.0703728490202402</v>
      </c>
      <c r="F204">
        <v>1.7348792562633599</v>
      </c>
      <c r="G204">
        <f t="shared" si="7"/>
        <v>0.79483525793219956</v>
      </c>
      <c r="H204">
        <v>0.32314282014345402</v>
      </c>
      <c r="I204">
        <v>203</v>
      </c>
    </row>
    <row r="205" spans="1:9">
      <c r="A205" t="s">
        <v>209</v>
      </c>
      <c r="B205">
        <v>0.38184698510919002</v>
      </c>
      <c r="C205">
        <f t="shared" si="6"/>
        <v>0.38184698510919002</v>
      </c>
      <c r="D205">
        <v>0.83178918392632994</v>
      </c>
      <c r="E205">
        <v>2.17833115452903</v>
      </c>
      <c r="F205">
        <v>1.77989135808715</v>
      </c>
      <c r="G205">
        <f t="shared" si="7"/>
        <v>0.83178918392633339</v>
      </c>
      <c r="H205">
        <v>0.32314282014345402</v>
      </c>
      <c r="I205">
        <v>204</v>
      </c>
    </row>
    <row r="206" spans="1:9">
      <c r="A206" t="s">
        <v>210</v>
      </c>
      <c r="B206">
        <v>0.38166469582680101</v>
      </c>
      <c r="C206">
        <f t="shared" si="6"/>
        <v>0.38166469582680101</v>
      </c>
      <c r="D206">
        <v>0.80489799930533001</v>
      </c>
      <c r="E206">
        <v>2.1089139449004501</v>
      </c>
      <c r="F206">
        <v>1.7470222703824301</v>
      </c>
      <c r="G206">
        <f t="shared" si="7"/>
        <v>0.80489799930533257</v>
      </c>
      <c r="H206">
        <v>0.32314282014345402</v>
      </c>
      <c r="I206">
        <v>205</v>
      </c>
    </row>
    <row r="207" spans="1:9">
      <c r="A207" t="s">
        <v>211</v>
      </c>
      <c r="B207">
        <v>0.38166100030207001</v>
      </c>
      <c r="C207">
        <f t="shared" si="6"/>
        <v>0.38166100030207001</v>
      </c>
      <c r="D207">
        <v>0.80887711918376404</v>
      </c>
      <c r="E207">
        <v>2.1193601613567301</v>
      </c>
      <c r="F207">
        <v>1.75184741106741</v>
      </c>
      <c r="G207">
        <f t="shared" si="7"/>
        <v>0.8088771191837667</v>
      </c>
      <c r="H207">
        <v>0.32314282014345402</v>
      </c>
      <c r="I207">
        <v>206</v>
      </c>
    </row>
    <row r="208" spans="1:9">
      <c r="A208" t="s">
        <v>212</v>
      </c>
      <c r="B208">
        <v>0.38110918706586699</v>
      </c>
      <c r="C208">
        <f t="shared" si="6"/>
        <v>0.38110918706586699</v>
      </c>
      <c r="D208">
        <v>0.79115865538331898</v>
      </c>
      <c r="E208">
        <v>2.07593698140523</v>
      </c>
      <c r="F208">
        <v>1.73046367244696</v>
      </c>
      <c r="G208">
        <f t="shared" si="7"/>
        <v>0.79115865538331975</v>
      </c>
      <c r="H208">
        <v>0.32314282014345402</v>
      </c>
      <c r="I208">
        <v>207</v>
      </c>
    </row>
    <row r="209" spans="1:9">
      <c r="A209" t="s">
        <v>213</v>
      </c>
      <c r="B209">
        <v>0.380134194699149</v>
      </c>
      <c r="C209">
        <f t="shared" si="6"/>
        <v>0.380134194699149</v>
      </c>
      <c r="D209">
        <v>0.81053424661023599</v>
      </c>
      <c r="E209">
        <v>2.1322318747244502</v>
      </c>
      <c r="F209">
        <v>1.7538607972709599</v>
      </c>
      <c r="G209">
        <f t="shared" si="7"/>
        <v>0.81053424661023576</v>
      </c>
      <c r="H209">
        <v>0.32314282014345402</v>
      </c>
      <c r="I209">
        <v>208</v>
      </c>
    </row>
    <row r="210" spans="1:9">
      <c r="A210" t="s">
        <v>214</v>
      </c>
      <c r="B210">
        <v>0.38011059918051898</v>
      </c>
      <c r="C210">
        <f t="shared" si="6"/>
        <v>0.38011059918051898</v>
      </c>
      <c r="D210">
        <v>0.81657785702089303</v>
      </c>
      <c r="E210">
        <v>2.14826384421101</v>
      </c>
      <c r="F210">
        <v>1.76122332619572</v>
      </c>
      <c r="G210">
        <f t="shared" si="7"/>
        <v>0.81657785702089525</v>
      </c>
      <c r="H210">
        <v>0.32314282014345402</v>
      </c>
      <c r="I210">
        <v>209</v>
      </c>
    </row>
    <row r="211" spans="1:9">
      <c r="A211" t="s">
        <v>215</v>
      </c>
      <c r="B211">
        <v>0.37941675092553001</v>
      </c>
      <c r="C211">
        <f t="shared" si="6"/>
        <v>0.37941675092553001</v>
      </c>
      <c r="D211">
        <v>0.78309031657504802</v>
      </c>
      <c r="E211">
        <v>2.0639318497794799</v>
      </c>
      <c r="F211">
        <v>1.72081298535448</v>
      </c>
      <c r="G211">
        <f t="shared" si="7"/>
        <v>0.78309031657504613</v>
      </c>
      <c r="H211">
        <v>0.32314282014345402</v>
      </c>
      <c r="I211">
        <v>210</v>
      </c>
    </row>
    <row r="212" spans="1:9">
      <c r="A212" t="s">
        <v>216</v>
      </c>
      <c r="B212">
        <v>0.379035765383953</v>
      </c>
      <c r="C212">
        <f t="shared" si="6"/>
        <v>0.379035765383953</v>
      </c>
      <c r="D212">
        <v>0.83439764476357303</v>
      </c>
      <c r="E212">
        <v>2.20136916081877</v>
      </c>
      <c r="F212">
        <v>1.7831123968245</v>
      </c>
      <c r="G212">
        <f t="shared" si="7"/>
        <v>0.83439764476357348</v>
      </c>
      <c r="H212">
        <v>0.32314282014345402</v>
      </c>
      <c r="I212">
        <v>211</v>
      </c>
    </row>
    <row r="213" spans="1:9">
      <c r="A213" t="s">
        <v>217</v>
      </c>
      <c r="B213">
        <v>0.377573297409111</v>
      </c>
      <c r="C213">
        <f t="shared" si="6"/>
        <v>0.377573297409111</v>
      </c>
      <c r="D213">
        <v>0.80010871515305604</v>
      </c>
      <c r="E213">
        <v>2.1190818329668999</v>
      </c>
      <c r="F213">
        <v>1.7412323332590001</v>
      </c>
      <c r="G213">
        <f t="shared" si="7"/>
        <v>0.80010871515305837</v>
      </c>
      <c r="H213">
        <v>0.32314282014345402</v>
      </c>
      <c r="I213">
        <v>212</v>
      </c>
    </row>
    <row r="214" spans="1:9">
      <c r="A214" t="s">
        <v>218</v>
      </c>
      <c r="B214">
        <v>0.37640259543364601</v>
      </c>
      <c r="C214">
        <f t="shared" si="6"/>
        <v>0.37640259543364601</v>
      </c>
      <c r="D214">
        <v>0.80459229997150805</v>
      </c>
      <c r="E214">
        <v>2.13758435710188</v>
      </c>
      <c r="F214">
        <v>1.7466521249597999</v>
      </c>
      <c r="G214">
        <f t="shared" si="7"/>
        <v>0.80459229997150439</v>
      </c>
      <c r="H214">
        <v>0.32314282014345402</v>
      </c>
      <c r="I214">
        <v>213</v>
      </c>
    </row>
    <row r="215" spans="1:9">
      <c r="A215" t="s">
        <v>219</v>
      </c>
      <c r="B215">
        <v>0.37618994270109901</v>
      </c>
      <c r="C215">
        <f t="shared" si="6"/>
        <v>0.37618994270109901</v>
      </c>
      <c r="D215">
        <v>0.78359361080585099</v>
      </c>
      <c r="E215">
        <v>2.0829733117784501</v>
      </c>
      <c r="F215">
        <v>1.72141340769533</v>
      </c>
      <c r="G215">
        <f t="shared" si="7"/>
        <v>0.78359361080584822</v>
      </c>
      <c r="H215">
        <v>0.32314282014345402</v>
      </c>
      <c r="I215">
        <v>214</v>
      </c>
    </row>
    <row r="216" spans="1:9">
      <c r="A216" t="s">
        <v>220</v>
      </c>
      <c r="B216">
        <v>0.37533840682769298</v>
      </c>
      <c r="C216">
        <f t="shared" si="6"/>
        <v>0.37533840682769298</v>
      </c>
      <c r="D216">
        <v>0.81183902623890503</v>
      </c>
      <c r="E216">
        <v>2.1629521825396298</v>
      </c>
      <c r="F216">
        <v>1.7554477140532401</v>
      </c>
      <c r="G216">
        <f t="shared" si="7"/>
        <v>0.81183902623890869</v>
      </c>
      <c r="H216">
        <v>0.32314282014345402</v>
      </c>
      <c r="I216">
        <v>215</v>
      </c>
    </row>
    <row r="217" spans="1:9">
      <c r="A217" t="s">
        <v>221</v>
      </c>
      <c r="B217">
        <v>0.373746290714146</v>
      </c>
      <c r="C217">
        <f t="shared" si="6"/>
        <v>0.373746290714146</v>
      </c>
      <c r="D217">
        <v>0.78690295815688005</v>
      </c>
      <c r="E217">
        <v>2.1054468705315701</v>
      </c>
      <c r="F217">
        <v>1.7253666296380299</v>
      </c>
      <c r="G217">
        <f t="shared" si="7"/>
        <v>0.78690295815688238</v>
      </c>
      <c r="H217">
        <v>0.32314282014345402</v>
      </c>
      <c r="I217">
        <v>216</v>
      </c>
    </row>
    <row r="218" spans="1:9">
      <c r="A218" t="s">
        <v>222</v>
      </c>
      <c r="B218">
        <v>0.372785056050907</v>
      </c>
      <c r="C218">
        <f t="shared" si="6"/>
        <v>0.372785056050907</v>
      </c>
      <c r="D218">
        <v>0.81404065074391796</v>
      </c>
      <c r="E218">
        <v>2.1836729706052198</v>
      </c>
      <c r="F218">
        <v>1.7581286598264201</v>
      </c>
      <c r="G218">
        <f t="shared" si="7"/>
        <v>0.8140406507439174</v>
      </c>
      <c r="H218">
        <v>0.32314282014345402</v>
      </c>
      <c r="I218">
        <v>217</v>
      </c>
    </row>
    <row r="219" spans="1:9">
      <c r="A219" t="s">
        <v>223</v>
      </c>
      <c r="B219">
        <v>0.37249737264383398</v>
      </c>
      <c r="C219">
        <f t="shared" si="6"/>
        <v>0.37249737264383398</v>
      </c>
      <c r="D219">
        <v>0.76745094093481003</v>
      </c>
      <c r="E219">
        <v>2.0602855141977399</v>
      </c>
      <c r="F219">
        <v>1.70225944844332</v>
      </c>
      <c r="G219">
        <f t="shared" si="7"/>
        <v>0.76745094093480692</v>
      </c>
      <c r="H219">
        <v>0.32314282014345402</v>
      </c>
      <c r="I219">
        <v>218</v>
      </c>
    </row>
    <row r="220" spans="1:9">
      <c r="A220" t="s">
        <v>224</v>
      </c>
      <c r="B220">
        <v>0.37196957349735499</v>
      </c>
      <c r="C220">
        <f t="shared" si="6"/>
        <v>0.37196957349735499</v>
      </c>
      <c r="D220">
        <v>0.85243060606899101</v>
      </c>
      <c r="E220">
        <v>2.2916675631671102</v>
      </c>
      <c r="F220">
        <v>1.80554028022331</v>
      </c>
      <c r="G220">
        <f t="shared" si="7"/>
        <v>0.85243060606899113</v>
      </c>
      <c r="H220">
        <v>0.32314282014345402</v>
      </c>
      <c r="I220">
        <v>219</v>
      </c>
    </row>
    <row r="221" spans="1:9">
      <c r="A221" t="s">
        <v>225</v>
      </c>
      <c r="B221">
        <v>0.37132716956934297</v>
      </c>
      <c r="C221">
        <f t="shared" si="6"/>
        <v>0.37132716956934297</v>
      </c>
      <c r="D221">
        <v>0.78068174589199801</v>
      </c>
      <c r="E221">
        <v>2.1024094380096501</v>
      </c>
      <c r="F221">
        <v>1.7179424952376401</v>
      </c>
      <c r="G221">
        <f t="shared" si="7"/>
        <v>0.78068174589199857</v>
      </c>
      <c r="H221">
        <v>0.32314282014345402</v>
      </c>
      <c r="I221">
        <v>220</v>
      </c>
    </row>
    <row r="222" spans="1:9">
      <c r="A222" t="s">
        <v>226</v>
      </c>
      <c r="B222">
        <v>0.371262944827356</v>
      </c>
      <c r="C222">
        <f t="shared" si="6"/>
        <v>0.371262944827356</v>
      </c>
      <c r="D222">
        <v>0.80308526612635101</v>
      </c>
      <c r="E222">
        <v>2.1631172119797801</v>
      </c>
      <c r="F222">
        <v>1.7448285313065699</v>
      </c>
      <c r="G222">
        <f t="shared" si="7"/>
        <v>0.80308526612635267</v>
      </c>
      <c r="H222">
        <v>0.32314282014345402</v>
      </c>
      <c r="I222">
        <v>221</v>
      </c>
    </row>
    <row r="223" spans="1:9">
      <c r="A223" t="s">
        <v>227</v>
      </c>
      <c r="B223">
        <v>0.37104472046821102</v>
      </c>
      <c r="C223">
        <f t="shared" si="6"/>
        <v>0.37104472046821102</v>
      </c>
      <c r="D223">
        <v>0.78202488143119298</v>
      </c>
      <c r="E223">
        <v>2.1076297230273999</v>
      </c>
      <c r="F223">
        <v>1.7195426283116999</v>
      </c>
      <c r="G223">
        <f t="shared" si="7"/>
        <v>0.78202488143119475</v>
      </c>
      <c r="H223">
        <v>0.32314282014345402</v>
      </c>
      <c r="I223">
        <v>222</v>
      </c>
    </row>
    <row r="224" spans="1:9">
      <c r="A224" t="s">
        <v>228</v>
      </c>
      <c r="B224">
        <v>0.37027989484017798</v>
      </c>
      <c r="C224">
        <f t="shared" si="6"/>
        <v>0.37027989484017798</v>
      </c>
      <c r="D224">
        <v>0.77518466559976296</v>
      </c>
      <c r="E224">
        <v>2.0935100079747899</v>
      </c>
      <c r="F224">
        <v>1.71140909846316</v>
      </c>
      <c r="G224">
        <f t="shared" si="7"/>
        <v>0.77518466559976162</v>
      </c>
      <c r="H224">
        <v>0.32314282014345402</v>
      </c>
      <c r="I224">
        <v>223</v>
      </c>
    </row>
    <row r="225" spans="1:9">
      <c r="A225" t="s">
        <v>229</v>
      </c>
      <c r="B225">
        <v>0.36946948756318299</v>
      </c>
      <c r="C225">
        <f t="shared" si="6"/>
        <v>0.36946948756318299</v>
      </c>
      <c r="D225">
        <v>0.76304196828562199</v>
      </c>
      <c r="E225">
        <v>2.0652367623595298</v>
      </c>
      <c r="F225">
        <v>1.6970651706570199</v>
      </c>
      <c r="G225">
        <f t="shared" si="7"/>
        <v>0.76304196828562498</v>
      </c>
      <c r="H225">
        <v>0.32314282014345402</v>
      </c>
      <c r="I225">
        <v>224</v>
      </c>
    </row>
    <row r="226" spans="1:9">
      <c r="A226" t="s">
        <v>230</v>
      </c>
      <c r="B226">
        <v>0.36672660043649502</v>
      </c>
      <c r="C226">
        <f t="shared" si="6"/>
        <v>0.36672660043649502</v>
      </c>
      <c r="D226">
        <v>0.774694608720216</v>
      </c>
      <c r="E226">
        <v>2.1124581849206998</v>
      </c>
      <c r="F226">
        <v>1.71082786310059</v>
      </c>
      <c r="G226">
        <f t="shared" si="7"/>
        <v>0.77469460872021167</v>
      </c>
      <c r="H226">
        <v>0.32314282014345402</v>
      </c>
      <c r="I226">
        <v>225</v>
      </c>
    </row>
    <row r="227" spans="1:9">
      <c r="A227" t="s">
        <v>231</v>
      </c>
      <c r="B227">
        <v>0.36572398296495201</v>
      </c>
      <c r="C227">
        <f t="shared" si="6"/>
        <v>0.36572398296495201</v>
      </c>
      <c r="D227">
        <v>0.78319808417651704</v>
      </c>
      <c r="E227">
        <v>2.1415004775652702</v>
      </c>
      <c r="F227">
        <v>1.72094153283631</v>
      </c>
      <c r="G227">
        <f t="shared" si="7"/>
        <v>0.78319808417651871</v>
      </c>
      <c r="H227">
        <v>0.32314282014345402</v>
      </c>
      <c r="I227">
        <v>226</v>
      </c>
    </row>
    <row r="228" spans="1:9">
      <c r="A228" t="s">
        <v>232</v>
      </c>
      <c r="B228">
        <v>0.36551252962680297</v>
      </c>
      <c r="C228">
        <f t="shared" si="6"/>
        <v>0.36551252962680297</v>
      </c>
      <c r="D228">
        <v>0.771558129444053</v>
      </c>
      <c r="E228">
        <v>2.1108937913341399</v>
      </c>
      <c r="F228">
        <v>1.7071124920191301</v>
      </c>
      <c r="G228">
        <f t="shared" si="7"/>
        <v>0.771558129444051</v>
      </c>
      <c r="H228">
        <v>0.32314282014345402</v>
      </c>
      <c r="I228">
        <v>227</v>
      </c>
    </row>
    <row r="229" spans="1:9">
      <c r="A229" t="s">
        <v>233</v>
      </c>
      <c r="B229">
        <v>0.36546718660796401</v>
      </c>
      <c r="C229">
        <f t="shared" si="6"/>
        <v>0.36546718660796401</v>
      </c>
      <c r="D229">
        <v>0.80376721881813995</v>
      </c>
      <c r="E229">
        <v>2.1992869627454099</v>
      </c>
      <c r="F229">
        <v>1.7456534955235601</v>
      </c>
      <c r="G229">
        <f t="shared" si="7"/>
        <v>0.80376721881814428</v>
      </c>
      <c r="H229">
        <v>0.32314282014345402</v>
      </c>
      <c r="I229">
        <v>228</v>
      </c>
    </row>
    <row r="230" spans="1:9">
      <c r="A230" t="s">
        <v>234</v>
      </c>
      <c r="B230">
        <v>0.36538255354756999</v>
      </c>
      <c r="C230">
        <f t="shared" si="6"/>
        <v>0.36538255354756999</v>
      </c>
      <c r="D230">
        <v>0.79838111040413196</v>
      </c>
      <c r="E230">
        <v>2.1850553690987602</v>
      </c>
      <c r="F230">
        <v>1.73914848270957</v>
      </c>
      <c r="G230">
        <f t="shared" si="7"/>
        <v>0.79838111040413262</v>
      </c>
      <c r="H230">
        <v>0.32314282014345402</v>
      </c>
      <c r="I230">
        <v>229</v>
      </c>
    </row>
    <row r="231" spans="1:9">
      <c r="A231" t="s">
        <v>235</v>
      </c>
      <c r="B231">
        <v>0.36394874358048601</v>
      </c>
      <c r="C231">
        <f t="shared" si="6"/>
        <v>0.36394874358048601</v>
      </c>
      <c r="D231">
        <v>0.772529519943286</v>
      </c>
      <c r="E231">
        <v>2.12263274312539</v>
      </c>
      <c r="F231">
        <v>1.7082623062248301</v>
      </c>
      <c r="G231">
        <f t="shared" si="7"/>
        <v>0.77252951994328989</v>
      </c>
      <c r="H231">
        <v>0.32314282014345402</v>
      </c>
      <c r="I231">
        <v>230</v>
      </c>
    </row>
    <row r="232" spans="1:9">
      <c r="A232" t="s">
        <v>236</v>
      </c>
      <c r="B232">
        <v>0.36261909331647602</v>
      </c>
      <c r="C232">
        <f t="shared" si="6"/>
        <v>0.36261909331647602</v>
      </c>
      <c r="D232">
        <v>0.77891276836915102</v>
      </c>
      <c r="E232">
        <v>2.1480191824575399</v>
      </c>
      <c r="F232">
        <v>1.7158373107177201</v>
      </c>
      <c r="G232">
        <f t="shared" si="7"/>
        <v>0.77891276836915424</v>
      </c>
      <c r="H232">
        <v>0.32314282014345402</v>
      </c>
      <c r="I232">
        <v>231</v>
      </c>
    </row>
    <row r="233" spans="1:9">
      <c r="A233" t="s">
        <v>237</v>
      </c>
      <c r="B233">
        <v>0.36246375206883102</v>
      </c>
      <c r="C233">
        <f t="shared" si="6"/>
        <v>0.36246375206883102</v>
      </c>
      <c r="D233">
        <v>0.79452268435154105</v>
      </c>
      <c r="E233">
        <v>2.1920059035328401</v>
      </c>
      <c r="F233">
        <v>1.7345034189136499</v>
      </c>
      <c r="G233">
        <f t="shared" si="7"/>
        <v>0.79452268435154039</v>
      </c>
      <c r="H233">
        <v>0.32314282014345402</v>
      </c>
      <c r="I233">
        <v>232</v>
      </c>
    </row>
    <row r="234" spans="1:9">
      <c r="A234" t="s">
        <v>238</v>
      </c>
      <c r="B234">
        <v>0.361818209772169</v>
      </c>
      <c r="C234">
        <f t="shared" si="6"/>
        <v>0.361818209772169</v>
      </c>
      <c r="D234">
        <v>0.760849756630532</v>
      </c>
      <c r="E234">
        <v>2.10285092369902</v>
      </c>
      <c r="F234">
        <v>1.6944883953805301</v>
      </c>
      <c r="G234">
        <f t="shared" si="7"/>
        <v>0.76084975663053012</v>
      </c>
      <c r="H234">
        <v>0.32314282014345402</v>
      </c>
      <c r="I234">
        <v>233</v>
      </c>
    </row>
    <row r="235" spans="1:9">
      <c r="A235" t="s">
        <v>239</v>
      </c>
      <c r="B235">
        <v>0.360429317255822</v>
      </c>
      <c r="C235">
        <f t="shared" si="6"/>
        <v>0.360429317255822</v>
      </c>
      <c r="D235">
        <v>0.77963815065956199</v>
      </c>
      <c r="E235">
        <v>2.1630819507010202</v>
      </c>
      <c r="F235">
        <v>1.7167002449591999</v>
      </c>
      <c r="G235">
        <f t="shared" si="7"/>
        <v>0.77963815065956188</v>
      </c>
      <c r="H235">
        <v>0.32314282014345402</v>
      </c>
      <c r="I235">
        <v>234</v>
      </c>
    </row>
    <row r="236" spans="1:9">
      <c r="A236" t="s">
        <v>240</v>
      </c>
      <c r="B236">
        <v>0.357490074040824</v>
      </c>
      <c r="C236">
        <f t="shared" si="6"/>
        <v>0.357490074040824</v>
      </c>
      <c r="D236">
        <v>0.76313211324522001</v>
      </c>
      <c r="E236">
        <v>2.1346945514299098</v>
      </c>
      <c r="F236">
        <v>1.6971712129226699</v>
      </c>
      <c r="G236">
        <f t="shared" si="7"/>
        <v>0.76313211324522046</v>
      </c>
      <c r="H236">
        <v>0.32314282014345402</v>
      </c>
      <c r="I236">
        <v>235</v>
      </c>
    </row>
    <row r="237" spans="1:9">
      <c r="A237" t="s">
        <v>241</v>
      </c>
      <c r="B237">
        <v>0.35720778948943499</v>
      </c>
      <c r="C237">
        <f t="shared" si="6"/>
        <v>0.35720778948943499</v>
      </c>
      <c r="D237">
        <v>0.76292446301627403</v>
      </c>
      <c r="E237">
        <v>2.1358001853955599</v>
      </c>
      <c r="F237">
        <v>1.6969269529647399</v>
      </c>
      <c r="G237">
        <f t="shared" si="7"/>
        <v>0.76292446301627692</v>
      </c>
      <c r="H237">
        <v>0.32314282014345402</v>
      </c>
      <c r="I237">
        <v>236</v>
      </c>
    </row>
    <row r="238" spans="1:9">
      <c r="A238" t="s">
        <v>242</v>
      </c>
      <c r="B238">
        <v>0.35709243750552999</v>
      </c>
      <c r="C238">
        <f t="shared" si="6"/>
        <v>0.35709243750552999</v>
      </c>
      <c r="D238">
        <v>0.74045592768776003</v>
      </c>
      <c r="E238">
        <v>2.0735693336443002</v>
      </c>
      <c r="F238">
        <v>1.67070373957222</v>
      </c>
      <c r="G238">
        <f t="shared" si="7"/>
        <v>0.74045592768776369</v>
      </c>
      <c r="H238">
        <v>0.32314282014345402</v>
      </c>
      <c r="I238">
        <v>237</v>
      </c>
    </row>
    <row r="239" spans="1:9">
      <c r="A239" t="s">
        <v>243</v>
      </c>
      <c r="B239">
        <v>0.35708672432800698</v>
      </c>
      <c r="C239">
        <f t="shared" si="6"/>
        <v>0.35708672432800698</v>
      </c>
      <c r="D239">
        <v>0.807394201081163</v>
      </c>
      <c r="E239">
        <v>2.2610591379463298</v>
      </c>
      <c r="F239">
        <v>1.7500476464013699</v>
      </c>
      <c r="G239">
        <f t="shared" si="7"/>
        <v>0.80739420108116122</v>
      </c>
      <c r="H239">
        <v>0.32314282014345402</v>
      </c>
      <c r="I239">
        <v>238</v>
      </c>
    </row>
    <row r="240" spans="1:9">
      <c r="A240" t="s">
        <v>244</v>
      </c>
      <c r="B240">
        <v>0.35701968002522799</v>
      </c>
      <c r="C240">
        <f t="shared" si="6"/>
        <v>0.35701968002522799</v>
      </c>
      <c r="D240">
        <v>0.76289529144968404</v>
      </c>
      <c r="E240">
        <v>2.1368438047890699</v>
      </c>
      <c r="F240">
        <v>1.6968926411277001</v>
      </c>
      <c r="G240">
        <f t="shared" si="7"/>
        <v>0.76289529144968626</v>
      </c>
      <c r="H240">
        <v>0.32314282014345402</v>
      </c>
      <c r="I240">
        <v>239</v>
      </c>
    </row>
    <row r="241" spans="1:9">
      <c r="A241" t="s">
        <v>245</v>
      </c>
      <c r="B241">
        <v>0.35665430780951002</v>
      </c>
      <c r="C241">
        <f t="shared" si="6"/>
        <v>0.35665430780951002</v>
      </c>
      <c r="D241">
        <v>0.76153719362245398</v>
      </c>
      <c r="E241">
        <v>2.13522499784075</v>
      </c>
      <c r="F241">
        <v>1.6952960030453501</v>
      </c>
      <c r="G241">
        <f t="shared" si="7"/>
        <v>0.76153719362245553</v>
      </c>
      <c r="H241">
        <v>0.32314282014345402</v>
      </c>
      <c r="I241">
        <v>240</v>
      </c>
    </row>
    <row r="242" spans="1:9">
      <c r="A242" t="s">
        <v>246</v>
      </c>
      <c r="B242">
        <v>0.35594266553010401</v>
      </c>
      <c r="C242">
        <f t="shared" si="6"/>
        <v>0.35594266553010401</v>
      </c>
      <c r="D242">
        <v>0.76448619665273698</v>
      </c>
      <c r="E242">
        <v>2.14777904052101</v>
      </c>
      <c r="F242">
        <v>1.69876489012479</v>
      </c>
      <c r="G242">
        <f t="shared" si="7"/>
        <v>0.76448619665273732</v>
      </c>
      <c r="H242">
        <v>0.51921931101015995</v>
      </c>
      <c r="I242">
        <v>241</v>
      </c>
    </row>
    <row r="243" spans="1:9">
      <c r="A243" t="s">
        <v>247</v>
      </c>
      <c r="B243">
        <v>0.352764635873067</v>
      </c>
      <c r="C243">
        <f t="shared" si="6"/>
        <v>0.352764635873067</v>
      </c>
      <c r="D243">
        <v>0.753009237957176</v>
      </c>
      <c r="E243">
        <v>2.1345938945765699</v>
      </c>
      <c r="F243">
        <v>1.68530445042102</v>
      </c>
      <c r="G243">
        <f t="shared" si="7"/>
        <v>0.75300923795717589</v>
      </c>
      <c r="H243">
        <v>0.51921931101015995</v>
      </c>
      <c r="I243">
        <v>242</v>
      </c>
    </row>
    <row r="244" spans="1:9">
      <c r="A244" t="s">
        <v>248</v>
      </c>
      <c r="B244">
        <v>0.35248985510231001</v>
      </c>
      <c r="C244">
        <f t="shared" si="6"/>
        <v>0.35248985510231001</v>
      </c>
      <c r="D244">
        <v>0.73483874746387901</v>
      </c>
      <c r="E244">
        <v>2.0847089265890801</v>
      </c>
      <c r="F244">
        <v>1.66421144721676</v>
      </c>
      <c r="G244">
        <f t="shared" si="7"/>
        <v>0.73483874746387523</v>
      </c>
      <c r="H244">
        <v>0.51921931101015995</v>
      </c>
      <c r="I244">
        <v>243</v>
      </c>
    </row>
    <row r="245" spans="1:9">
      <c r="A245" t="s">
        <v>249</v>
      </c>
      <c r="B245">
        <v>0.35247969319693501</v>
      </c>
      <c r="C245">
        <f t="shared" si="6"/>
        <v>0.35247969319693501</v>
      </c>
      <c r="D245">
        <v>0.75146817982372804</v>
      </c>
      <c r="E245">
        <v>2.1319474407391499</v>
      </c>
      <c r="F245">
        <v>1.68350520287546</v>
      </c>
      <c r="G245">
        <f t="shared" si="7"/>
        <v>0.75146817982372693</v>
      </c>
      <c r="H245">
        <v>0.51921931101015995</v>
      </c>
      <c r="I245">
        <v>244</v>
      </c>
    </row>
    <row r="246" spans="1:9">
      <c r="A246" t="s">
        <v>250</v>
      </c>
      <c r="B246">
        <v>0.35225847610472699</v>
      </c>
      <c r="C246">
        <f t="shared" si="6"/>
        <v>0.35225847610472699</v>
      </c>
      <c r="D246">
        <v>0.74979956066801301</v>
      </c>
      <c r="E246">
        <v>2.1285493793060501</v>
      </c>
      <c r="F246">
        <v>1.68155918860399</v>
      </c>
      <c r="G246">
        <f t="shared" si="7"/>
        <v>0.74979956066801079</v>
      </c>
      <c r="H246">
        <v>0.51921931101015995</v>
      </c>
      <c r="I246">
        <v>245</v>
      </c>
    </row>
    <row r="247" spans="1:9">
      <c r="A247" t="s">
        <v>251</v>
      </c>
      <c r="B247">
        <v>0.35132655138814001</v>
      </c>
      <c r="C247">
        <f t="shared" si="6"/>
        <v>0.35132655138814001</v>
      </c>
      <c r="D247">
        <v>0.77265061821791103</v>
      </c>
      <c r="E247">
        <v>2.19923776089527</v>
      </c>
      <c r="F247">
        <v>1.7084057019490699</v>
      </c>
      <c r="G247">
        <f t="shared" si="7"/>
        <v>0.77265061821790826</v>
      </c>
      <c r="H247">
        <v>0.51921931101015995</v>
      </c>
      <c r="I247">
        <v>246</v>
      </c>
    </row>
    <row r="248" spans="1:9">
      <c r="A248" t="s">
        <v>252</v>
      </c>
      <c r="B248">
        <v>0.35126803606999701</v>
      </c>
      <c r="C248">
        <f t="shared" si="6"/>
        <v>0.35126803606999701</v>
      </c>
      <c r="D248">
        <v>0.76119407251561999</v>
      </c>
      <c r="E248">
        <v>2.1669892912315398</v>
      </c>
      <c r="F248">
        <v>1.6948928529290099</v>
      </c>
      <c r="G248">
        <f t="shared" si="7"/>
        <v>0.76119407251562132</v>
      </c>
      <c r="H248">
        <v>0.51921931101015995</v>
      </c>
      <c r="I248">
        <v>247</v>
      </c>
    </row>
    <row r="249" spans="1:9">
      <c r="A249" t="s">
        <v>253</v>
      </c>
      <c r="B249">
        <v>0.35049428762240198</v>
      </c>
      <c r="C249">
        <f t="shared" si="6"/>
        <v>0.35049428762240198</v>
      </c>
      <c r="D249">
        <v>0.74256561983129299</v>
      </c>
      <c r="E249">
        <v>2.1186240291347702</v>
      </c>
      <c r="F249">
        <v>1.6731486422169</v>
      </c>
      <c r="G249">
        <f t="shared" si="7"/>
        <v>0.74256561983129366</v>
      </c>
      <c r="H249">
        <v>0.51921931101015995</v>
      </c>
      <c r="I249">
        <v>248</v>
      </c>
    </row>
    <row r="250" spans="1:9">
      <c r="A250" t="s">
        <v>254</v>
      </c>
      <c r="B250">
        <v>0.350408163734518</v>
      </c>
      <c r="C250">
        <f t="shared" si="6"/>
        <v>0.350408163734518</v>
      </c>
      <c r="D250">
        <v>0.76434185047431702</v>
      </c>
      <c r="E250">
        <v>2.1812900770582799</v>
      </c>
      <c r="F250">
        <v>1.6985949318547799</v>
      </c>
      <c r="G250">
        <f t="shared" si="7"/>
        <v>0.76434185047431968</v>
      </c>
      <c r="H250">
        <v>0.51921931101015995</v>
      </c>
      <c r="I250">
        <v>249</v>
      </c>
    </row>
    <row r="251" spans="1:9">
      <c r="A251" t="s">
        <v>255</v>
      </c>
      <c r="B251">
        <v>0.349933740647137</v>
      </c>
      <c r="C251">
        <f t="shared" si="6"/>
        <v>0.349933740647137</v>
      </c>
      <c r="D251">
        <v>0.73828991833213697</v>
      </c>
      <c r="E251">
        <v>2.10979917788667</v>
      </c>
      <c r="F251">
        <v>1.6681972883470699</v>
      </c>
      <c r="G251">
        <f t="shared" si="7"/>
        <v>0.73828991833213531</v>
      </c>
      <c r="H251">
        <v>0.51921931101015995</v>
      </c>
      <c r="I251">
        <v>250</v>
      </c>
    </row>
    <row r="252" spans="1:9">
      <c r="A252" t="s">
        <v>256</v>
      </c>
      <c r="B252">
        <v>0.34963171370721702</v>
      </c>
      <c r="C252">
        <f t="shared" si="6"/>
        <v>0.34963171370721702</v>
      </c>
      <c r="D252">
        <v>0.72981616340006095</v>
      </c>
      <c r="E252">
        <v>2.0873854824600202</v>
      </c>
      <c r="F252">
        <v>1.6584277516463799</v>
      </c>
      <c r="G252">
        <f t="shared" si="7"/>
        <v>0.72981616340006539</v>
      </c>
      <c r="H252">
        <v>0.51921931101015995</v>
      </c>
      <c r="I252">
        <v>251</v>
      </c>
    </row>
    <row r="253" spans="1:9">
      <c r="A253" t="s">
        <v>257</v>
      </c>
      <c r="B253">
        <v>0.34944149065522401</v>
      </c>
      <c r="C253">
        <f t="shared" si="6"/>
        <v>0.34944149065522401</v>
      </c>
      <c r="D253">
        <v>0.74857111820168298</v>
      </c>
      <c r="E253">
        <v>2.1421930086151701</v>
      </c>
      <c r="F253">
        <v>1.6801279647863501</v>
      </c>
      <c r="G253">
        <f t="shared" si="7"/>
        <v>0.74857111820168265</v>
      </c>
      <c r="H253">
        <v>0.51921931101015995</v>
      </c>
      <c r="I253">
        <v>252</v>
      </c>
    </row>
    <row r="254" spans="1:9">
      <c r="A254" t="s">
        <v>258</v>
      </c>
      <c r="B254">
        <v>0.34932811583303403</v>
      </c>
      <c r="C254">
        <f t="shared" si="6"/>
        <v>0.34932811583303403</v>
      </c>
      <c r="D254">
        <v>0.74425715538961701</v>
      </c>
      <c r="E254">
        <v>2.1305389450683201</v>
      </c>
      <c r="F254">
        <v>1.6751115312310501</v>
      </c>
      <c r="G254">
        <f t="shared" si="7"/>
        <v>0.74425715538961301</v>
      </c>
      <c r="H254">
        <v>0.51921931101015995</v>
      </c>
      <c r="I254">
        <v>253</v>
      </c>
    </row>
    <row r="255" spans="1:9">
      <c r="A255" t="s">
        <v>259</v>
      </c>
      <c r="B255">
        <v>0.34844528600085301</v>
      </c>
      <c r="C255">
        <f t="shared" si="6"/>
        <v>0.34844528600085301</v>
      </c>
      <c r="D255">
        <v>0.75098338685972799</v>
      </c>
      <c r="E255">
        <v>2.1552404840336599</v>
      </c>
      <c r="F255">
        <v>1.68293958481858</v>
      </c>
      <c r="G255">
        <f t="shared" si="7"/>
        <v>0.75098338685973143</v>
      </c>
      <c r="H255">
        <v>0.51921931101015995</v>
      </c>
      <c r="I255">
        <v>254</v>
      </c>
    </row>
    <row r="256" spans="1:9">
      <c r="A256" t="s">
        <v>260</v>
      </c>
      <c r="B256">
        <v>0.34761686029195599</v>
      </c>
      <c r="C256">
        <f t="shared" si="6"/>
        <v>0.34761686029195599</v>
      </c>
      <c r="D256">
        <v>0.75790998512742103</v>
      </c>
      <c r="E256">
        <v>2.1803027174541199</v>
      </c>
      <c r="F256">
        <v>1.6910390615244699</v>
      </c>
      <c r="G256">
        <f t="shared" si="7"/>
        <v>0.75790998512742003</v>
      </c>
      <c r="H256">
        <v>0.51921931101015995</v>
      </c>
      <c r="I256">
        <v>255</v>
      </c>
    </row>
    <row r="257" spans="1:9">
      <c r="A257" t="s">
        <v>261</v>
      </c>
      <c r="B257">
        <v>0.34573328552653199</v>
      </c>
      <c r="C257">
        <f t="shared" si="6"/>
        <v>0.34573328552653199</v>
      </c>
      <c r="D257">
        <v>0.73273972984822</v>
      </c>
      <c r="E257">
        <v>2.1193786092429598</v>
      </c>
      <c r="F257">
        <v>1.6617918997082599</v>
      </c>
      <c r="G257">
        <f t="shared" si="7"/>
        <v>0.732739729848217</v>
      </c>
      <c r="H257">
        <v>0.51921931101015995</v>
      </c>
      <c r="I257">
        <v>256</v>
      </c>
    </row>
    <row r="258" spans="1:9">
      <c r="A258" t="s">
        <v>262</v>
      </c>
      <c r="B258">
        <v>0.345185525095144</v>
      </c>
      <c r="C258">
        <f t="shared" ref="C258:C321" si="8">ABS(B258)</f>
        <v>0.345185525095144</v>
      </c>
      <c r="D258">
        <v>0.71145963877500795</v>
      </c>
      <c r="E258">
        <v>2.06109349046113</v>
      </c>
      <c r="F258">
        <v>1.6374599704456401</v>
      </c>
      <c r="G258">
        <f t="shared" ref="G258:G321" si="9">ABS(LOG(F258,2))</f>
        <v>0.71145963877500673</v>
      </c>
      <c r="H258">
        <v>0.51921931101015995</v>
      </c>
      <c r="I258">
        <v>257</v>
      </c>
    </row>
    <row r="259" spans="1:9">
      <c r="A259" t="s">
        <v>263</v>
      </c>
      <c r="B259">
        <v>0.34450864082420102</v>
      </c>
      <c r="C259">
        <f t="shared" si="8"/>
        <v>0.34450864082420102</v>
      </c>
      <c r="D259">
        <v>0.72129076567341699</v>
      </c>
      <c r="E259">
        <v>2.09367975197314</v>
      </c>
      <c r="F259">
        <v>1.6486564122545899</v>
      </c>
      <c r="G259">
        <f t="shared" si="9"/>
        <v>0.72129076567342021</v>
      </c>
      <c r="H259">
        <v>0.51921931101015995</v>
      </c>
      <c r="I259">
        <v>258</v>
      </c>
    </row>
    <row r="260" spans="1:9">
      <c r="A260" t="s">
        <v>264</v>
      </c>
      <c r="B260">
        <v>0.34349010840183197</v>
      </c>
      <c r="C260">
        <f t="shared" si="8"/>
        <v>0.34349010840183197</v>
      </c>
      <c r="D260">
        <v>0.71927399423483995</v>
      </c>
      <c r="E260">
        <v>2.0940166154461601</v>
      </c>
      <c r="F260">
        <v>1.64635333354611</v>
      </c>
      <c r="G260">
        <f t="shared" si="9"/>
        <v>0.71927399423484006</v>
      </c>
      <c r="H260">
        <v>0.51921931101015995</v>
      </c>
      <c r="I260">
        <v>259</v>
      </c>
    </row>
    <row r="261" spans="1:9">
      <c r="A261" t="s">
        <v>265</v>
      </c>
      <c r="B261">
        <v>0.343435377113397</v>
      </c>
      <c r="C261">
        <f t="shared" si="8"/>
        <v>0.343435377113397</v>
      </c>
      <c r="D261">
        <v>0.74021228215728596</v>
      </c>
      <c r="E261">
        <v>2.1553175109065101</v>
      </c>
      <c r="F261">
        <v>1.6704216112521399</v>
      </c>
      <c r="G261">
        <f t="shared" si="9"/>
        <v>0.74021228215728962</v>
      </c>
      <c r="H261">
        <v>0.51921931101015995</v>
      </c>
      <c r="I261">
        <v>260</v>
      </c>
    </row>
    <row r="262" spans="1:9">
      <c r="A262" t="s">
        <v>266</v>
      </c>
      <c r="B262">
        <v>0.34280209939803002</v>
      </c>
      <c r="C262">
        <f t="shared" si="8"/>
        <v>0.34280209939803002</v>
      </c>
      <c r="D262">
        <v>0.71684025559528697</v>
      </c>
      <c r="E262">
        <v>2.09111979434805</v>
      </c>
      <c r="F262">
        <v>1.6435783770238399</v>
      </c>
      <c r="G262">
        <f t="shared" si="9"/>
        <v>0.71684025559528275</v>
      </c>
      <c r="H262">
        <v>0.51921931101015995</v>
      </c>
      <c r="I262">
        <v>261</v>
      </c>
    </row>
    <row r="263" spans="1:9">
      <c r="A263" t="s">
        <v>267</v>
      </c>
      <c r="B263">
        <v>0.34066461708141799</v>
      </c>
      <c r="C263">
        <f t="shared" si="8"/>
        <v>0.34066461708141799</v>
      </c>
      <c r="D263">
        <v>0.70748590488969798</v>
      </c>
      <c r="E263">
        <v>2.0767812957827898</v>
      </c>
      <c r="F263">
        <v>1.6329559851551401</v>
      </c>
      <c r="G263">
        <f t="shared" si="9"/>
        <v>0.70748590488969387</v>
      </c>
      <c r="H263">
        <v>0.51921931101015995</v>
      </c>
      <c r="I263">
        <v>262</v>
      </c>
    </row>
    <row r="264" spans="1:9">
      <c r="A264" t="s">
        <v>268</v>
      </c>
      <c r="B264">
        <v>0.339726554891493</v>
      </c>
      <c r="C264">
        <f t="shared" si="8"/>
        <v>0.339726554891493</v>
      </c>
      <c r="D264">
        <v>0.748270972641918</v>
      </c>
      <c r="E264">
        <v>2.20256839469294</v>
      </c>
      <c r="F264">
        <v>1.6797784588401701</v>
      </c>
      <c r="G264">
        <f t="shared" si="9"/>
        <v>0.74827097264192055</v>
      </c>
      <c r="H264">
        <v>0.51921931101015995</v>
      </c>
      <c r="I264">
        <v>263</v>
      </c>
    </row>
    <row r="265" spans="1:9">
      <c r="A265" t="s">
        <v>269</v>
      </c>
      <c r="B265">
        <v>0.33958615792643998</v>
      </c>
      <c r="C265">
        <f t="shared" si="8"/>
        <v>0.33958615792643998</v>
      </c>
      <c r="D265">
        <v>0.74069637242497199</v>
      </c>
      <c r="E265">
        <v>2.1811736289481498</v>
      </c>
      <c r="F265">
        <v>1.6709822082627399</v>
      </c>
      <c r="G265">
        <f t="shared" si="9"/>
        <v>0.74069637242497566</v>
      </c>
      <c r="H265">
        <v>0.51921931101015995</v>
      </c>
      <c r="I265">
        <v>264</v>
      </c>
    </row>
    <row r="266" spans="1:9">
      <c r="A266" t="s">
        <v>270</v>
      </c>
      <c r="B266">
        <v>0.339152427886034</v>
      </c>
      <c r="C266">
        <f t="shared" si="8"/>
        <v>0.339152427886034</v>
      </c>
      <c r="D266">
        <v>0.72497930917928399</v>
      </c>
      <c r="E266">
        <v>2.1376208735940398</v>
      </c>
      <c r="F266">
        <v>1.65287693093444</v>
      </c>
      <c r="G266">
        <f t="shared" si="9"/>
        <v>0.72497930917928199</v>
      </c>
      <c r="H266">
        <v>0.51921931101015995</v>
      </c>
      <c r="I266">
        <v>265</v>
      </c>
    </row>
    <row r="267" spans="1:9">
      <c r="A267" t="s">
        <v>271</v>
      </c>
      <c r="B267">
        <v>0.33860470308136897</v>
      </c>
      <c r="C267">
        <f t="shared" si="8"/>
        <v>0.33860470308136897</v>
      </c>
      <c r="D267">
        <v>0.72603018392310703</v>
      </c>
      <c r="E267">
        <v>2.1441822199044802</v>
      </c>
      <c r="F267">
        <v>1.65408134305095</v>
      </c>
      <c r="G267">
        <f t="shared" si="9"/>
        <v>0.72603018392310492</v>
      </c>
      <c r="H267">
        <v>0.51921931101015995</v>
      </c>
      <c r="I267">
        <v>266</v>
      </c>
    </row>
    <row r="268" spans="1:9">
      <c r="A268" t="s">
        <v>272</v>
      </c>
      <c r="B268">
        <v>0.33634537851268498</v>
      </c>
      <c r="C268">
        <f t="shared" si="8"/>
        <v>0.33634537851268498</v>
      </c>
      <c r="D268">
        <v>0.72597244676893602</v>
      </c>
      <c r="E268">
        <v>2.1584136222688</v>
      </c>
      <c r="F268">
        <v>1.6540151474685001</v>
      </c>
      <c r="G268">
        <f t="shared" si="9"/>
        <v>0.72597244676893435</v>
      </c>
      <c r="H268">
        <v>0.51921931101015995</v>
      </c>
      <c r="I268">
        <v>267</v>
      </c>
    </row>
    <row r="269" spans="1:9">
      <c r="A269" t="s">
        <v>273</v>
      </c>
      <c r="B269">
        <v>0.33505949404546898</v>
      </c>
      <c r="C269">
        <f t="shared" si="8"/>
        <v>0.33505949404546898</v>
      </c>
      <c r="D269">
        <v>0.71305395947700001</v>
      </c>
      <c r="E269">
        <v>2.1281413365359998</v>
      </c>
      <c r="F269">
        <v>1.6392705258941001</v>
      </c>
      <c r="G269">
        <f t="shared" si="9"/>
        <v>0.71305395947699768</v>
      </c>
      <c r="H269">
        <v>0.51921931101015995</v>
      </c>
      <c r="I269">
        <v>268</v>
      </c>
    </row>
    <row r="270" spans="1:9">
      <c r="A270" t="s">
        <v>274</v>
      </c>
      <c r="B270">
        <v>0.33484906351450799</v>
      </c>
      <c r="C270">
        <f t="shared" si="8"/>
        <v>0.33484906351450799</v>
      </c>
      <c r="D270">
        <v>0.71064727025781205</v>
      </c>
      <c r="E270">
        <v>2.1222913476268999</v>
      </c>
      <c r="F270">
        <v>1.6365381911069199</v>
      </c>
      <c r="G270">
        <f t="shared" si="9"/>
        <v>0.71064727025780938</v>
      </c>
      <c r="H270">
        <v>0.51921931101015995</v>
      </c>
      <c r="I270">
        <v>269</v>
      </c>
    </row>
    <row r="271" spans="1:9">
      <c r="A271" t="s">
        <v>275</v>
      </c>
      <c r="B271">
        <v>0.33461739651253603</v>
      </c>
      <c r="C271">
        <f t="shared" si="8"/>
        <v>0.33461739651253603</v>
      </c>
      <c r="D271">
        <v>0.73660600959331501</v>
      </c>
      <c r="E271">
        <v>2.2013380573467001</v>
      </c>
      <c r="F271">
        <v>1.6662513100434799</v>
      </c>
      <c r="G271">
        <f t="shared" si="9"/>
        <v>0.73660600959331157</v>
      </c>
      <c r="H271">
        <v>0.51921931101015995</v>
      </c>
      <c r="I271">
        <v>270</v>
      </c>
    </row>
    <row r="272" spans="1:9">
      <c r="A272" t="s">
        <v>276</v>
      </c>
      <c r="B272">
        <v>0.333965870417894</v>
      </c>
      <c r="C272">
        <f t="shared" si="8"/>
        <v>0.333965870417894</v>
      </c>
      <c r="D272">
        <v>0.70928940400680895</v>
      </c>
      <c r="E272">
        <v>2.1238379931436402</v>
      </c>
      <c r="F272">
        <v>1.6349986041016</v>
      </c>
      <c r="G272">
        <f t="shared" si="9"/>
        <v>0.70928940400680807</v>
      </c>
      <c r="H272">
        <v>0.51921931101015995</v>
      </c>
      <c r="I272">
        <v>271</v>
      </c>
    </row>
    <row r="273" spans="1:9">
      <c r="A273" t="s">
        <v>277</v>
      </c>
      <c r="B273">
        <v>0.33358322009103097</v>
      </c>
      <c r="C273">
        <f t="shared" si="8"/>
        <v>0.33358322009103097</v>
      </c>
      <c r="D273">
        <v>0.68740651265826203</v>
      </c>
      <c r="E273">
        <v>2.0606747319924401</v>
      </c>
      <c r="F273">
        <v>1.6103859747721201</v>
      </c>
      <c r="G273">
        <f t="shared" si="9"/>
        <v>0.68740651265826558</v>
      </c>
      <c r="H273">
        <v>0.51921931101015995</v>
      </c>
      <c r="I273">
        <v>272</v>
      </c>
    </row>
    <row r="274" spans="1:9">
      <c r="A274" t="s">
        <v>278</v>
      </c>
      <c r="B274">
        <v>0.33132314080672098</v>
      </c>
      <c r="C274">
        <f t="shared" si="8"/>
        <v>0.33132314080672098</v>
      </c>
      <c r="D274">
        <v>0.70398625033371498</v>
      </c>
      <c r="E274">
        <v>2.1247723555306699</v>
      </c>
      <c r="F274">
        <v>1.6289996008166501</v>
      </c>
      <c r="G274">
        <f t="shared" si="9"/>
        <v>0.70398625033371309</v>
      </c>
      <c r="H274">
        <v>0.51921931101015995</v>
      </c>
      <c r="I274">
        <v>273</v>
      </c>
    </row>
    <row r="275" spans="1:9">
      <c r="A275" t="s">
        <v>279</v>
      </c>
      <c r="B275">
        <v>0.33121242130650502</v>
      </c>
      <c r="C275">
        <f t="shared" si="8"/>
        <v>0.33121242130650502</v>
      </c>
      <c r="D275">
        <v>0.70236079471187696</v>
      </c>
      <c r="E275">
        <v>2.1205750434761299</v>
      </c>
      <c r="F275">
        <v>1.6271652731208901</v>
      </c>
      <c r="G275">
        <f t="shared" si="9"/>
        <v>0.70236079471187773</v>
      </c>
      <c r="H275">
        <v>0.51921931101015995</v>
      </c>
      <c r="I275">
        <v>274</v>
      </c>
    </row>
    <row r="276" spans="1:9">
      <c r="A276" t="s">
        <v>692</v>
      </c>
      <c r="B276">
        <v>-0.77571261152683302</v>
      </c>
      <c r="C276">
        <f t="shared" si="8"/>
        <v>0.77571261152683302</v>
      </c>
      <c r="D276">
        <v>-1.6974430408318899</v>
      </c>
      <c r="E276">
        <v>2.1882370037671701</v>
      </c>
      <c r="F276">
        <v>0.30833209143826501</v>
      </c>
      <c r="G276">
        <f t="shared" si="9"/>
        <v>1.6974430408318866</v>
      </c>
      <c r="H276">
        <v>0.58911421826152799</v>
      </c>
      <c r="I276">
        <v>275</v>
      </c>
    </row>
    <row r="277" spans="1:9">
      <c r="A277" t="s">
        <v>693</v>
      </c>
      <c r="B277">
        <v>-0.69137373008957104</v>
      </c>
      <c r="C277">
        <f t="shared" si="8"/>
        <v>0.69137373008957104</v>
      </c>
      <c r="D277">
        <v>-1.5605155345722901</v>
      </c>
      <c r="E277">
        <v>2.2571229808950299</v>
      </c>
      <c r="F277">
        <v>0.33902991081247102</v>
      </c>
      <c r="G277">
        <f t="shared" si="9"/>
        <v>1.5605155345722894</v>
      </c>
      <c r="H277">
        <v>0.58911421826152799</v>
      </c>
      <c r="I277">
        <v>276</v>
      </c>
    </row>
    <row r="278" spans="1:9">
      <c r="A278" t="s">
        <v>694</v>
      </c>
      <c r="B278">
        <v>-0.69061344689002202</v>
      </c>
      <c r="C278">
        <f t="shared" si="8"/>
        <v>0.69061344689002202</v>
      </c>
      <c r="D278">
        <v>-1.5719330212112399</v>
      </c>
      <c r="E278">
        <v>2.2761401885381498</v>
      </c>
      <c r="F278">
        <v>0.33635741755078102</v>
      </c>
      <c r="G278">
        <f t="shared" si="9"/>
        <v>1.5719330212112386</v>
      </c>
      <c r="H278">
        <v>0.58911421826152799</v>
      </c>
      <c r="I278">
        <v>277</v>
      </c>
    </row>
    <row r="279" spans="1:9">
      <c r="A279" t="s">
        <v>695</v>
      </c>
      <c r="B279">
        <v>-0.671701946045</v>
      </c>
      <c r="C279">
        <f t="shared" si="8"/>
        <v>0.671701946045</v>
      </c>
      <c r="D279">
        <v>-1.45125981397908</v>
      </c>
      <c r="E279">
        <v>2.16057110229342</v>
      </c>
      <c r="F279">
        <v>0.36570194022914798</v>
      </c>
      <c r="G279">
        <f t="shared" si="9"/>
        <v>1.4512598139790833</v>
      </c>
      <c r="H279">
        <v>0.58911421826152799</v>
      </c>
      <c r="I279">
        <v>278</v>
      </c>
    </row>
    <row r="280" spans="1:9">
      <c r="A280" t="s">
        <v>696</v>
      </c>
      <c r="B280">
        <v>-0.65362452935655702</v>
      </c>
      <c r="C280">
        <f t="shared" si="8"/>
        <v>0.65362452935655702</v>
      </c>
      <c r="D280">
        <v>-1.48874434469106</v>
      </c>
      <c r="E280">
        <v>2.2776751450203601</v>
      </c>
      <c r="F280">
        <v>0.35632254070460101</v>
      </c>
      <c r="G280">
        <f t="shared" si="9"/>
        <v>1.4887443446910624</v>
      </c>
      <c r="H280">
        <v>0.58911421826152799</v>
      </c>
      <c r="I280">
        <v>279</v>
      </c>
    </row>
    <row r="281" spans="1:9">
      <c r="A281" t="s">
        <v>697</v>
      </c>
      <c r="B281">
        <v>-0.58037163932763502</v>
      </c>
      <c r="C281">
        <f t="shared" si="8"/>
        <v>0.58037163932763502</v>
      </c>
      <c r="D281">
        <v>-1.31265649879445</v>
      </c>
      <c r="E281">
        <v>2.2617516257602999</v>
      </c>
      <c r="F281">
        <v>0.40257891018769998</v>
      </c>
      <c r="G281">
        <f t="shared" si="9"/>
        <v>1.3126564987944511</v>
      </c>
      <c r="H281">
        <v>0.58911421826152799</v>
      </c>
      <c r="I281">
        <v>280</v>
      </c>
    </row>
    <row r="282" spans="1:9">
      <c r="A282" t="s">
        <v>698</v>
      </c>
      <c r="B282">
        <v>-0.57767658848627101</v>
      </c>
      <c r="C282">
        <f t="shared" si="8"/>
        <v>0.57767658848627101</v>
      </c>
      <c r="D282">
        <v>-1.28916269300715</v>
      </c>
      <c r="E282">
        <v>2.2316339604228101</v>
      </c>
      <c r="F282">
        <v>0.40918844393112003</v>
      </c>
      <c r="G282">
        <f t="shared" si="9"/>
        <v>1.2891626930071562</v>
      </c>
      <c r="H282">
        <v>0.58911421826152799</v>
      </c>
      <c r="I282">
        <v>281</v>
      </c>
    </row>
    <row r="283" spans="1:9">
      <c r="A283" t="s">
        <v>699</v>
      </c>
      <c r="B283">
        <v>-0.56445535292085702</v>
      </c>
      <c r="C283">
        <f t="shared" si="8"/>
        <v>0.56445535292085702</v>
      </c>
      <c r="D283">
        <v>-1.19080037182214</v>
      </c>
      <c r="E283">
        <v>2.1096449270259701</v>
      </c>
      <c r="F283">
        <v>0.43805976841869398</v>
      </c>
      <c r="G283">
        <f t="shared" si="9"/>
        <v>1.190800371822142</v>
      </c>
      <c r="H283">
        <v>0.58911421826152799</v>
      </c>
      <c r="I283">
        <v>282</v>
      </c>
    </row>
    <row r="284" spans="1:9">
      <c r="A284" t="s">
        <v>700</v>
      </c>
      <c r="B284">
        <v>-0.54902741978691805</v>
      </c>
      <c r="C284">
        <f t="shared" si="8"/>
        <v>0.54902741978691805</v>
      </c>
      <c r="D284">
        <v>-1.20110613661421</v>
      </c>
      <c r="E284">
        <v>2.1876979060178199</v>
      </c>
      <c r="F284">
        <v>0.434941677259707</v>
      </c>
      <c r="G284">
        <f t="shared" si="9"/>
        <v>1.2011061366142073</v>
      </c>
      <c r="H284">
        <v>0.58911421826152799</v>
      </c>
      <c r="I284">
        <v>283</v>
      </c>
    </row>
    <row r="285" spans="1:9">
      <c r="A285" t="s">
        <v>701</v>
      </c>
      <c r="B285">
        <v>-0.54454488685756497</v>
      </c>
      <c r="C285">
        <f t="shared" si="8"/>
        <v>0.54454488685756497</v>
      </c>
      <c r="D285">
        <v>-1.13361752546811</v>
      </c>
      <c r="E285">
        <v>2.0817705809523601</v>
      </c>
      <c r="F285">
        <v>0.45577145439469502</v>
      </c>
      <c r="G285">
        <f t="shared" si="9"/>
        <v>1.1336175254681098</v>
      </c>
      <c r="H285">
        <v>0.58911421826152799</v>
      </c>
      <c r="I285">
        <v>284</v>
      </c>
    </row>
    <row r="286" spans="1:9">
      <c r="A286" t="s">
        <v>702</v>
      </c>
      <c r="B286">
        <v>-0.52940978177082698</v>
      </c>
      <c r="C286">
        <f t="shared" si="8"/>
        <v>0.52940978177082698</v>
      </c>
      <c r="D286">
        <v>-1.1086396541567001</v>
      </c>
      <c r="E286">
        <v>2.0941049680804902</v>
      </c>
      <c r="F286">
        <v>0.46373108612159603</v>
      </c>
      <c r="G286">
        <f t="shared" si="9"/>
        <v>1.1086396541566965</v>
      </c>
      <c r="H286">
        <v>0.58911421826152799</v>
      </c>
      <c r="I286">
        <v>285</v>
      </c>
    </row>
    <row r="287" spans="1:9">
      <c r="A287" t="s">
        <v>703</v>
      </c>
      <c r="B287">
        <v>-0.51870349189564002</v>
      </c>
      <c r="C287">
        <f t="shared" si="8"/>
        <v>0.51870349189564002</v>
      </c>
      <c r="D287">
        <v>-1.15478339325195</v>
      </c>
      <c r="E287">
        <v>2.2262880649438199</v>
      </c>
      <c r="F287">
        <v>0.44913361446108901</v>
      </c>
      <c r="G287">
        <f t="shared" si="9"/>
        <v>1.1547833932519489</v>
      </c>
      <c r="H287">
        <v>0.58911421826152799</v>
      </c>
      <c r="I287">
        <v>286</v>
      </c>
    </row>
    <row r="288" spans="1:9">
      <c r="A288" t="s">
        <v>704</v>
      </c>
      <c r="B288">
        <v>-0.51032842929609101</v>
      </c>
      <c r="C288">
        <f t="shared" si="8"/>
        <v>0.51032842929609101</v>
      </c>
      <c r="D288">
        <v>-1.07893613995719</v>
      </c>
      <c r="E288">
        <v>2.1141995585968001</v>
      </c>
      <c r="F288">
        <v>0.47337776894160699</v>
      </c>
      <c r="G288">
        <f t="shared" si="9"/>
        <v>1.0789361399571944</v>
      </c>
      <c r="H288">
        <v>0.58911421826152799</v>
      </c>
      <c r="I288">
        <v>287</v>
      </c>
    </row>
    <row r="289" spans="1:9">
      <c r="A289" t="s">
        <v>705</v>
      </c>
      <c r="B289">
        <v>-0.49037447911355903</v>
      </c>
      <c r="C289">
        <f t="shared" si="8"/>
        <v>0.49037447911355903</v>
      </c>
      <c r="D289">
        <v>-1.0425540471342301</v>
      </c>
      <c r="E289">
        <v>2.1260365119711002</v>
      </c>
      <c r="F289">
        <v>0.48546727495508901</v>
      </c>
      <c r="G289">
        <f t="shared" si="9"/>
        <v>1.0425540471342329</v>
      </c>
      <c r="H289">
        <v>0.58911421826152799</v>
      </c>
      <c r="I289">
        <v>288</v>
      </c>
    </row>
    <row r="290" spans="1:9">
      <c r="A290" t="s">
        <v>706</v>
      </c>
      <c r="B290">
        <v>-0.48763072042410099</v>
      </c>
      <c r="C290">
        <f t="shared" si="8"/>
        <v>0.48763072042410099</v>
      </c>
      <c r="D290">
        <v>-1.1198025514135901</v>
      </c>
      <c r="E290">
        <v>2.2964151037073202</v>
      </c>
      <c r="F290">
        <v>0.46015679849089203</v>
      </c>
      <c r="G290">
        <f t="shared" si="9"/>
        <v>1.1198025514135885</v>
      </c>
      <c r="H290">
        <v>0.58911421826152799</v>
      </c>
      <c r="I290">
        <v>289</v>
      </c>
    </row>
    <row r="291" spans="1:9">
      <c r="A291" t="s">
        <v>707</v>
      </c>
      <c r="B291">
        <v>-0.47703946788662799</v>
      </c>
      <c r="C291">
        <f t="shared" si="8"/>
        <v>0.47703946788662799</v>
      </c>
      <c r="D291">
        <v>-1.0279821796865301</v>
      </c>
      <c r="E291">
        <v>2.1549206069692302</v>
      </c>
      <c r="F291">
        <v>0.49039555937187201</v>
      </c>
      <c r="G291">
        <f t="shared" si="9"/>
        <v>1.027982179686532</v>
      </c>
      <c r="H291">
        <v>0.58911421826152799</v>
      </c>
      <c r="I291">
        <v>290</v>
      </c>
    </row>
    <row r="292" spans="1:9">
      <c r="A292" t="s">
        <v>708</v>
      </c>
      <c r="B292">
        <v>-0.47627429355808498</v>
      </c>
      <c r="C292">
        <f t="shared" si="8"/>
        <v>0.47627429355808498</v>
      </c>
      <c r="D292">
        <v>-1.0236978783779001</v>
      </c>
      <c r="E292">
        <v>2.14938721703873</v>
      </c>
      <c r="F292">
        <v>0.49185402771738101</v>
      </c>
      <c r="G292">
        <f t="shared" si="9"/>
        <v>1.0236978783778981</v>
      </c>
      <c r="H292">
        <v>0.58911421826152799</v>
      </c>
      <c r="I292">
        <v>291</v>
      </c>
    </row>
    <row r="293" spans="1:9">
      <c r="A293" t="s">
        <v>709</v>
      </c>
      <c r="B293">
        <v>-0.47542368617669301</v>
      </c>
      <c r="C293">
        <f t="shared" si="8"/>
        <v>0.47542368617669301</v>
      </c>
      <c r="D293">
        <v>-1.04452090036887</v>
      </c>
      <c r="E293">
        <v>2.1970316808756398</v>
      </c>
      <c r="F293">
        <v>0.48480587925392998</v>
      </c>
      <c r="G293">
        <f t="shared" si="9"/>
        <v>1.0445209003688702</v>
      </c>
      <c r="H293">
        <v>0.58911421826152799</v>
      </c>
      <c r="I293">
        <v>292</v>
      </c>
    </row>
    <row r="294" spans="1:9">
      <c r="A294" t="s">
        <v>710</v>
      </c>
      <c r="B294">
        <v>-0.47497309579860902</v>
      </c>
      <c r="C294">
        <f t="shared" si="8"/>
        <v>0.47497309579860902</v>
      </c>
      <c r="D294">
        <v>-1.0413583442725201</v>
      </c>
      <c r="E294">
        <v>2.1924575380877198</v>
      </c>
      <c r="F294">
        <v>0.48586979607567099</v>
      </c>
      <c r="G294">
        <f t="shared" si="9"/>
        <v>1.0413583442725232</v>
      </c>
      <c r="H294">
        <v>0.58911421826152799</v>
      </c>
      <c r="I294">
        <v>293</v>
      </c>
    </row>
    <row r="295" spans="1:9">
      <c r="A295" t="s">
        <v>711</v>
      </c>
      <c r="B295">
        <v>-0.46653870595512398</v>
      </c>
      <c r="C295">
        <f t="shared" si="8"/>
        <v>0.46653870595512398</v>
      </c>
      <c r="D295">
        <v>-1.0699629794085199</v>
      </c>
      <c r="E295">
        <v>2.2934066686236299</v>
      </c>
      <c r="F295">
        <v>0.47633122186659199</v>
      </c>
      <c r="G295">
        <f t="shared" si="9"/>
        <v>1.0699629794085217</v>
      </c>
      <c r="H295">
        <v>0.58911421826152799</v>
      </c>
      <c r="I295">
        <v>294</v>
      </c>
    </row>
    <row r="296" spans="1:9">
      <c r="A296" t="s">
        <v>712</v>
      </c>
      <c r="B296">
        <v>-0.464422420724453</v>
      </c>
      <c r="C296">
        <f t="shared" si="8"/>
        <v>0.464422420724453</v>
      </c>
      <c r="D296">
        <v>-0.98083209459422904</v>
      </c>
      <c r="E296">
        <v>2.1119395852255098</v>
      </c>
      <c r="F296">
        <v>0.50668741653008997</v>
      </c>
      <c r="G296">
        <f t="shared" si="9"/>
        <v>0.98083209459422771</v>
      </c>
      <c r="H296">
        <v>0.58911421826152799</v>
      </c>
      <c r="I296">
        <v>295</v>
      </c>
    </row>
    <row r="297" spans="1:9">
      <c r="A297" t="s">
        <v>713</v>
      </c>
      <c r="B297">
        <v>-0.46082765162227601</v>
      </c>
      <c r="C297">
        <f t="shared" si="8"/>
        <v>0.46082765162227601</v>
      </c>
      <c r="D297">
        <v>-1.00411438551539</v>
      </c>
      <c r="E297">
        <v>2.1789369235560301</v>
      </c>
      <c r="F297">
        <v>0.49857609400596298</v>
      </c>
      <c r="G297">
        <f t="shared" si="9"/>
        <v>1.0041143855153924</v>
      </c>
      <c r="H297">
        <v>0.58911421826152799</v>
      </c>
      <c r="I297">
        <v>296</v>
      </c>
    </row>
    <row r="298" spans="1:9">
      <c r="A298" t="s">
        <v>714</v>
      </c>
      <c r="B298">
        <v>-0.458801999334979</v>
      </c>
      <c r="C298">
        <f t="shared" si="8"/>
        <v>0.458801999334979</v>
      </c>
      <c r="D298">
        <v>-0.96318551105380201</v>
      </c>
      <c r="E298">
        <v>2.0993489837662298</v>
      </c>
      <c r="F298">
        <v>0.51292311345851505</v>
      </c>
      <c r="G298">
        <f t="shared" si="9"/>
        <v>0.96318551105380268</v>
      </c>
      <c r="H298">
        <v>0.58911421826152799</v>
      </c>
      <c r="I298">
        <v>297</v>
      </c>
    </row>
    <row r="299" spans="1:9">
      <c r="A299" t="s">
        <v>715</v>
      </c>
      <c r="B299">
        <v>-0.45636098046004397</v>
      </c>
      <c r="C299">
        <f t="shared" si="8"/>
        <v>0.45636098046004397</v>
      </c>
      <c r="D299">
        <v>-1.02171962518538</v>
      </c>
      <c r="E299">
        <v>2.2388408933546802</v>
      </c>
      <c r="F299">
        <v>0.49252893071831499</v>
      </c>
      <c r="G299">
        <f t="shared" si="9"/>
        <v>1.0217196251853826</v>
      </c>
      <c r="H299">
        <v>0.58911421826152799</v>
      </c>
      <c r="I299">
        <v>298</v>
      </c>
    </row>
    <row r="300" spans="1:9">
      <c r="A300" t="s">
        <v>716</v>
      </c>
      <c r="B300">
        <v>-0.455408014783802</v>
      </c>
      <c r="C300">
        <f t="shared" si="8"/>
        <v>0.455408014783802</v>
      </c>
      <c r="D300">
        <v>-1.0200217118602299</v>
      </c>
      <c r="E300">
        <v>2.2397974535965699</v>
      </c>
      <c r="F300">
        <v>0.49310893114072901</v>
      </c>
      <c r="G300">
        <f t="shared" si="9"/>
        <v>1.0200217118602279</v>
      </c>
      <c r="H300">
        <v>0.58911421826152799</v>
      </c>
      <c r="I300">
        <v>299</v>
      </c>
    </row>
    <row r="301" spans="1:9">
      <c r="A301" t="s">
        <v>717</v>
      </c>
      <c r="B301">
        <v>-0.45080142995915601</v>
      </c>
      <c r="C301">
        <f t="shared" si="8"/>
        <v>0.45080142995915601</v>
      </c>
      <c r="D301">
        <v>-0.95755389911827804</v>
      </c>
      <c r="E301">
        <v>2.1241146000912998</v>
      </c>
      <c r="F301">
        <v>0.51492924021040698</v>
      </c>
      <c r="G301">
        <f t="shared" si="9"/>
        <v>0.95755389911827971</v>
      </c>
      <c r="H301">
        <v>0.58911421826152799</v>
      </c>
      <c r="I301">
        <v>300</v>
      </c>
    </row>
    <row r="302" spans="1:9">
      <c r="A302" t="s">
        <v>718</v>
      </c>
      <c r="B302">
        <v>-0.44572388112664701</v>
      </c>
      <c r="C302">
        <f t="shared" si="8"/>
        <v>0.44572388112664701</v>
      </c>
      <c r="D302">
        <v>-0.92805990992349896</v>
      </c>
      <c r="E302">
        <v>2.08214087066114</v>
      </c>
      <c r="F302">
        <v>0.52556462928653103</v>
      </c>
      <c r="G302">
        <f t="shared" si="9"/>
        <v>0.92805990992349963</v>
      </c>
      <c r="H302">
        <v>0.58911421826152799</v>
      </c>
      <c r="I302">
        <v>301</v>
      </c>
    </row>
    <row r="303" spans="1:9">
      <c r="A303" t="s">
        <v>719</v>
      </c>
      <c r="B303">
        <v>-0.44542570014517502</v>
      </c>
      <c r="C303">
        <f t="shared" si="8"/>
        <v>0.44542570014517502</v>
      </c>
      <c r="D303">
        <v>-0.97780828132652697</v>
      </c>
      <c r="E303">
        <v>2.1952219663298198</v>
      </c>
      <c r="F303">
        <v>0.50775052054150205</v>
      </c>
      <c r="G303">
        <f t="shared" si="9"/>
        <v>0.97780828132652764</v>
      </c>
      <c r="H303">
        <v>0.58911421826152799</v>
      </c>
      <c r="I303">
        <v>302</v>
      </c>
    </row>
    <row r="304" spans="1:9">
      <c r="A304" t="s">
        <v>720</v>
      </c>
      <c r="B304">
        <v>-0.445224966621796</v>
      </c>
      <c r="C304">
        <f t="shared" si="8"/>
        <v>0.445224966621796</v>
      </c>
      <c r="D304">
        <v>-0.93843855153758304</v>
      </c>
      <c r="E304">
        <v>2.10778510167144</v>
      </c>
      <c r="F304">
        <v>0.521797323252427</v>
      </c>
      <c r="G304">
        <f t="shared" si="9"/>
        <v>0.93843855153758249</v>
      </c>
      <c r="H304">
        <v>0.58911421826152799</v>
      </c>
      <c r="I304">
        <v>303</v>
      </c>
    </row>
    <row r="305" spans="1:9">
      <c r="A305" t="s">
        <v>721</v>
      </c>
      <c r="B305">
        <v>-0.44324701992824</v>
      </c>
      <c r="C305">
        <f t="shared" si="8"/>
        <v>0.44324701992824</v>
      </c>
      <c r="D305">
        <v>-0.97958251967025201</v>
      </c>
      <c r="E305">
        <v>2.2100149028161402</v>
      </c>
      <c r="F305">
        <v>0.507126468544987</v>
      </c>
      <c r="G305">
        <f t="shared" si="9"/>
        <v>0.97958251967025356</v>
      </c>
      <c r="H305">
        <v>0.58911421826152799</v>
      </c>
      <c r="I305">
        <v>304</v>
      </c>
    </row>
    <row r="306" spans="1:9">
      <c r="A306" t="s">
        <v>722</v>
      </c>
      <c r="B306">
        <v>-0.43992970577665702</v>
      </c>
      <c r="C306">
        <f t="shared" si="8"/>
        <v>0.43992970577665702</v>
      </c>
      <c r="D306">
        <v>-0.981037187684768</v>
      </c>
      <c r="E306">
        <v>2.2299862337162102</v>
      </c>
      <c r="F306">
        <v>0.50661539111992604</v>
      </c>
      <c r="G306">
        <f t="shared" si="9"/>
        <v>0.98103718768476689</v>
      </c>
      <c r="H306">
        <v>0.58911421826152799</v>
      </c>
      <c r="I306">
        <v>305</v>
      </c>
    </row>
    <row r="307" spans="1:9">
      <c r="A307" t="s">
        <v>723</v>
      </c>
      <c r="B307">
        <v>-0.43784521074027299</v>
      </c>
      <c r="C307">
        <f t="shared" si="8"/>
        <v>0.43784521074027299</v>
      </c>
      <c r="D307">
        <v>-0.99060785436324805</v>
      </c>
      <c r="E307">
        <v>2.2624613220923599</v>
      </c>
      <c r="F307">
        <v>0.50326568814223205</v>
      </c>
      <c r="G307">
        <f t="shared" si="9"/>
        <v>0.99060785436324827</v>
      </c>
      <c r="H307">
        <v>0.58911421826152799</v>
      </c>
      <c r="I307">
        <v>306</v>
      </c>
    </row>
    <row r="308" spans="1:9">
      <c r="A308" t="s">
        <v>724</v>
      </c>
      <c r="B308">
        <v>-0.43701651832056898</v>
      </c>
      <c r="C308">
        <f t="shared" si="8"/>
        <v>0.43701651832056898</v>
      </c>
      <c r="D308">
        <v>-0.96180310880473197</v>
      </c>
      <c r="E308">
        <v>2.20083925546085</v>
      </c>
      <c r="F308">
        <v>0.51341483615148797</v>
      </c>
      <c r="G308">
        <f t="shared" si="9"/>
        <v>0.96180310880473185</v>
      </c>
      <c r="H308">
        <v>0.58911421826152799</v>
      </c>
      <c r="I308">
        <v>307</v>
      </c>
    </row>
    <row r="309" spans="1:9">
      <c r="A309" t="s">
        <v>725</v>
      </c>
      <c r="B309">
        <v>-0.43672441555432501</v>
      </c>
      <c r="C309">
        <f t="shared" si="8"/>
        <v>0.43672441555432501</v>
      </c>
      <c r="D309">
        <v>-0.93168812418204505</v>
      </c>
      <c r="E309">
        <v>2.1333547907997601</v>
      </c>
      <c r="F309">
        <v>0.52424455451883301</v>
      </c>
      <c r="G309">
        <f t="shared" si="9"/>
        <v>0.93168812418204561</v>
      </c>
      <c r="H309">
        <v>0.58911421826152799</v>
      </c>
      <c r="I309">
        <v>308</v>
      </c>
    </row>
    <row r="310" spans="1:9">
      <c r="A310" t="s">
        <v>726</v>
      </c>
      <c r="B310">
        <v>-0.42747926014599802</v>
      </c>
      <c r="C310">
        <f t="shared" si="8"/>
        <v>0.42747926014599802</v>
      </c>
      <c r="D310">
        <v>-0.89091089112814403</v>
      </c>
      <c r="E310">
        <v>2.0841031932727399</v>
      </c>
      <c r="F310">
        <v>0.53927352335152401</v>
      </c>
      <c r="G310">
        <f t="shared" si="9"/>
        <v>0.89091089112814403</v>
      </c>
      <c r="H310">
        <v>0.58911421826152799</v>
      </c>
      <c r="I310">
        <v>309</v>
      </c>
    </row>
    <row r="311" spans="1:9">
      <c r="A311" t="s">
        <v>727</v>
      </c>
      <c r="B311">
        <v>-0.42565669540554302</v>
      </c>
      <c r="C311">
        <f t="shared" si="8"/>
        <v>0.42565669540554302</v>
      </c>
      <c r="D311">
        <v>-0.89220362614559301</v>
      </c>
      <c r="E311">
        <v>2.0960638838196801</v>
      </c>
      <c r="F311">
        <v>0.53879052070437605</v>
      </c>
      <c r="G311">
        <f t="shared" si="9"/>
        <v>0.89220362614559134</v>
      </c>
      <c r="H311">
        <v>0.58911421826152799</v>
      </c>
      <c r="I311">
        <v>310</v>
      </c>
    </row>
    <row r="312" spans="1:9">
      <c r="A312" t="s">
        <v>728</v>
      </c>
      <c r="B312">
        <v>-0.42468374001231002</v>
      </c>
      <c r="C312">
        <f t="shared" si="8"/>
        <v>0.42468374001231002</v>
      </c>
      <c r="D312">
        <v>-0.919431718209759</v>
      </c>
      <c r="E312">
        <v>2.16497979928101</v>
      </c>
      <c r="F312">
        <v>0.52871724253436303</v>
      </c>
      <c r="G312">
        <f t="shared" si="9"/>
        <v>0.91943171820975989</v>
      </c>
      <c r="H312">
        <v>0.58911421826152799</v>
      </c>
      <c r="I312">
        <v>311</v>
      </c>
    </row>
    <row r="313" spans="1:9">
      <c r="A313" t="s">
        <v>729</v>
      </c>
      <c r="B313">
        <v>-0.42406160936895199</v>
      </c>
      <c r="C313">
        <f t="shared" si="8"/>
        <v>0.42406160936895199</v>
      </c>
      <c r="D313">
        <v>-1.02025046807885</v>
      </c>
      <c r="E313">
        <v>2.4059015141622599</v>
      </c>
      <c r="F313">
        <v>0.49303074913502998</v>
      </c>
      <c r="G313">
        <f t="shared" si="9"/>
        <v>1.0202504680788469</v>
      </c>
      <c r="H313">
        <v>0.58911421826152799</v>
      </c>
      <c r="I313">
        <v>312</v>
      </c>
    </row>
    <row r="314" spans="1:9">
      <c r="A314" t="s">
        <v>730</v>
      </c>
      <c r="B314">
        <v>-0.42276089519212201</v>
      </c>
      <c r="C314">
        <f t="shared" si="8"/>
        <v>0.42276089519212201</v>
      </c>
      <c r="D314">
        <v>-0.948937419723344</v>
      </c>
      <c r="E314">
        <v>2.24461966684999</v>
      </c>
      <c r="F314">
        <v>0.51801385135682898</v>
      </c>
      <c r="G314">
        <f t="shared" si="9"/>
        <v>0.94893741972334344</v>
      </c>
      <c r="H314">
        <v>0.58911421826152799</v>
      </c>
      <c r="I314">
        <v>313</v>
      </c>
    </row>
    <row r="315" spans="1:9">
      <c r="A315" t="s">
        <v>731</v>
      </c>
      <c r="B315">
        <v>-0.41714560900061398</v>
      </c>
      <c r="C315">
        <f t="shared" si="8"/>
        <v>0.41714560900061398</v>
      </c>
      <c r="D315">
        <v>-0.92423817507419403</v>
      </c>
      <c r="E315">
        <v>2.21562484449605</v>
      </c>
      <c r="F315">
        <v>0.52695870864982297</v>
      </c>
      <c r="G315">
        <f t="shared" si="9"/>
        <v>0.92423817507419304</v>
      </c>
      <c r="H315">
        <v>0.58911421826152799</v>
      </c>
      <c r="I315">
        <v>314</v>
      </c>
    </row>
    <row r="316" spans="1:9">
      <c r="A316" t="s">
        <v>732</v>
      </c>
      <c r="B316">
        <v>-0.41130699916025598</v>
      </c>
      <c r="C316">
        <f t="shared" si="8"/>
        <v>0.41130699916025598</v>
      </c>
      <c r="D316">
        <v>-0.87048514190238402</v>
      </c>
      <c r="E316">
        <v>2.1163878652189401</v>
      </c>
      <c r="F316">
        <v>0.54696288989685005</v>
      </c>
      <c r="G316">
        <f t="shared" si="9"/>
        <v>0.87048514190238413</v>
      </c>
      <c r="H316">
        <v>0.88537396964160298</v>
      </c>
      <c r="I316">
        <v>315</v>
      </c>
    </row>
    <row r="317" spans="1:9">
      <c r="A317" t="s">
        <v>733</v>
      </c>
      <c r="B317">
        <v>-0.41053916582802902</v>
      </c>
      <c r="C317">
        <f t="shared" si="8"/>
        <v>0.41053916582802902</v>
      </c>
      <c r="D317">
        <v>-0.871627610291552</v>
      </c>
      <c r="E317">
        <v>2.1231290041074198</v>
      </c>
      <c r="F317">
        <v>0.54652992212790796</v>
      </c>
      <c r="G317">
        <f t="shared" si="9"/>
        <v>0.871627610291552</v>
      </c>
      <c r="H317">
        <v>0.88537396964160298</v>
      </c>
      <c r="I317">
        <v>316</v>
      </c>
    </row>
    <row r="318" spans="1:9">
      <c r="A318" t="s">
        <v>734</v>
      </c>
      <c r="B318">
        <v>-0.41044841784429598</v>
      </c>
      <c r="C318">
        <f t="shared" si="8"/>
        <v>0.41044841784429598</v>
      </c>
      <c r="D318">
        <v>-0.97690098591961105</v>
      </c>
      <c r="E318">
        <v>2.3800822306743501</v>
      </c>
      <c r="F318">
        <v>0.50806993981634396</v>
      </c>
      <c r="G318">
        <f t="shared" si="9"/>
        <v>0.97690098591961194</v>
      </c>
      <c r="H318">
        <v>0.88537396964160298</v>
      </c>
      <c r="I318">
        <v>317</v>
      </c>
    </row>
    <row r="319" spans="1:9">
      <c r="A319" t="s">
        <v>735</v>
      </c>
      <c r="B319">
        <v>-0.40899695992631002</v>
      </c>
      <c r="C319">
        <f t="shared" si="8"/>
        <v>0.40899695992631002</v>
      </c>
      <c r="D319">
        <v>-0.872916450408177</v>
      </c>
      <c r="E319">
        <v>2.1342859139232999</v>
      </c>
      <c r="F319">
        <v>0.54604189442492701</v>
      </c>
      <c r="G319">
        <f t="shared" si="9"/>
        <v>0.87291645040817611</v>
      </c>
      <c r="H319">
        <v>0.88537396964160298</v>
      </c>
      <c r="I319">
        <v>318</v>
      </c>
    </row>
    <row r="320" spans="1:9">
      <c r="A320" t="s">
        <v>736</v>
      </c>
      <c r="B320">
        <v>-0.40765385750801802</v>
      </c>
      <c r="C320">
        <f t="shared" si="8"/>
        <v>0.40765385750801802</v>
      </c>
      <c r="D320">
        <v>-0.886765754866362</v>
      </c>
      <c r="E320">
        <v>2.1752909693708</v>
      </c>
      <c r="F320">
        <v>0.54082518642699295</v>
      </c>
      <c r="G320">
        <f t="shared" si="9"/>
        <v>0.88676575486636067</v>
      </c>
      <c r="H320">
        <v>0.88537396964160298</v>
      </c>
      <c r="I320">
        <v>319</v>
      </c>
    </row>
    <row r="321" spans="1:9">
      <c r="A321" t="s">
        <v>737</v>
      </c>
      <c r="B321">
        <v>-0.40693757969071798</v>
      </c>
      <c r="C321">
        <f t="shared" si="8"/>
        <v>0.40693757969071798</v>
      </c>
      <c r="D321">
        <v>-0.87629056697026897</v>
      </c>
      <c r="E321">
        <v>2.15337833295286</v>
      </c>
      <c r="F321">
        <v>0.54476632602663699</v>
      </c>
      <c r="G321">
        <f t="shared" si="9"/>
        <v>0.87629056697026897</v>
      </c>
      <c r="H321">
        <v>0.88537396964160298</v>
      </c>
      <c r="I321">
        <v>320</v>
      </c>
    </row>
    <row r="322" spans="1:9">
      <c r="A322" t="s">
        <v>738</v>
      </c>
      <c r="B322">
        <v>-0.40634330127239898</v>
      </c>
      <c r="C322">
        <f t="shared" ref="C322:C385" si="10">ABS(B322)</f>
        <v>0.40634330127239898</v>
      </c>
      <c r="D322">
        <v>-0.880295941786011</v>
      </c>
      <c r="E322">
        <v>2.1663847761966402</v>
      </c>
      <c r="F322">
        <v>0.54325598107323603</v>
      </c>
      <c r="G322">
        <f t="shared" ref="G322:G385" si="11">ABS(LOG(F322,2))</f>
        <v>0.88029594178601156</v>
      </c>
      <c r="H322">
        <v>0.88537396964160298</v>
      </c>
      <c r="I322">
        <v>321</v>
      </c>
    </row>
    <row r="323" spans="1:9">
      <c r="A323" t="s">
        <v>739</v>
      </c>
      <c r="B323">
        <v>-0.40573812928749697</v>
      </c>
      <c r="C323">
        <f t="shared" si="10"/>
        <v>0.40573812928749697</v>
      </c>
      <c r="D323">
        <v>-0.88372701682630095</v>
      </c>
      <c r="E323">
        <v>2.17807238964251</v>
      </c>
      <c r="F323">
        <v>0.54196552309161505</v>
      </c>
      <c r="G323">
        <f t="shared" si="11"/>
        <v>0.88372701682630139</v>
      </c>
      <c r="H323">
        <v>0.88537396964160298</v>
      </c>
      <c r="I323">
        <v>322</v>
      </c>
    </row>
    <row r="324" spans="1:9">
      <c r="A324" t="s">
        <v>740</v>
      </c>
      <c r="B324">
        <v>-0.405626784835531</v>
      </c>
      <c r="C324">
        <f t="shared" si="10"/>
        <v>0.405626784835531</v>
      </c>
      <c r="D324">
        <v>-0.93753827421865599</v>
      </c>
      <c r="E324">
        <v>2.31133226223904</v>
      </c>
      <c r="F324">
        <v>0.52212303927973003</v>
      </c>
      <c r="G324">
        <f t="shared" si="11"/>
        <v>0.93753827421865532</v>
      </c>
      <c r="H324">
        <v>0.88537396964160298</v>
      </c>
      <c r="I324">
        <v>323</v>
      </c>
    </row>
    <row r="325" spans="1:9">
      <c r="A325" t="s">
        <v>741</v>
      </c>
      <c r="B325">
        <v>-0.40514492119935902</v>
      </c>
      <c r="C325">
        <f t="shared" si="10"/>
        <v>0.40514492119935902</v>
      </c>
      <c r="D325">
        <v>-0.88958310573811195</v>
      </c>
      <c r="E325">
        <v>2.19571580239649</v>
      </c>
      <c r="F325">
        <v>0.53977007258062204</v>
      </c>
      <c r="G325">
        <f t="shared" si="11"/>
        <v>0.88958310573811161</v>
      </c>
      <c r="H325">
        <v>0.88537396964160298</v>
      </c>
      <c r="I325">
        <v>324</v>
      </c>
    </row>
    <row r="326" spans="1:9">
      <c r="A326" t="s">
        <v>742</v>
      </c>
      <c r="B326">
        <v>-0.40150598797484299</v>
      </c>
      <c r="C326">
        <f t="shared" si="10"/>
        <v>0.40150598797484299</v>
      </c>
      <c r="D326">
        <v>-0.86196377407257097</v>
      </c>
      <c r="E326">
        <v>2.14682669720627</v>
      </c>
      <c r="F326">
        <v>0.550203120054644</v>
      </c>
      <c r="G326">
        <f t="shared" si="11"/>
        <v>0.86196377407257108</v>
      </c>
      <c r="H326">
        <v>0.88537396964160298</v>
      </c>
      <c r="I326">
        <v>325</v>
      </c>
    </row>
    <row r="327" spans="1:9">
      <c r="A327" t="s">
        <v>743</v>
      </c>
      <c r="B327">
        <v>-0.398696180748976</v>
      </c>
      <c r="C327">
        <f t="shared" si="10"/>
        <v>0.398696180748976</v>
      </c>
      <c r="D327">
        <v>-0.85915405452802895</v>
      </c>
      <c r="E327">
        <v>2.1549091664586602</v>
      </c>
      <c r="F327">
        <v>0.551275711813772</v>
      </c>
      <c r="G327">
        <f t="shared" si="11"/>
        <v>0.85915405452802895</v>
      </c>
      <c r="H327">
        <v>0.88537396964160298</v>
      </c>
      <c r="I327">
        <v>326</v>
      </c>
    </row>
    <row r="328" spans="1:9">
      <c r="A328" t="s">
        <v>744</v>
      </c>
      <c r="B328">
        <v>-0.39629288367291599</v>
      </c>
      <c r="C328">
        <f t="shared" si="10"/>
        <v>0.39629288367291599</v>
      </c>
      <c r="D328">
        <v>-0.87596471886260296</v>
      </c>
      <c r="E328">
        <v>2.2103972969284702</v>
      </c>
      <c r="F328">
        <v>0.54488938122494401</v>
      </c>
      <c r="G328">
        <f t="shared" si="11"/>
        <v>0.87596471886260263</v>
      </c>
      <c r="H328">
        <v>0.88537396964160298</v>
      </c>
      <c r="I328">
        <v>327</v>
      </c>
    </row>
    <row r="329" spans="1:9">
      <c r="A329" t="s">
        <v>745</v>
      </c>
      <c r="B329">
        <v>-0.39578599353392302</v>
      </c>
      <c r="C329">
        <f t="shared" si="10"/>
        <v>0.39578599353392302</v>
      </c>
      <c r="D329">
        <v>-0.85758134534654595</v>
      </c>
      <c r="E329">
        <v>2.1667804302252098</v>
      </c>
      <c r="F329">
        <v>0.55187699558148295</v>
      </c>
      <c r="G329">
        <f t="shared" si="11"/>
        <v>0.85758134534654606</v>
      </c>
      <c r="H329">
        <v>0.88537396964160298</v>
      </c>
      <c r="I329">
        <v>328</v>
      </c>
    </row>
    <row r="330" spans="1:9">
      <c r="A330" t="s">
        <v>746</v>
      </c>
      <c r="B330">
        <v>-0.39337910470623899</v>
      </c>
      <c r="C330">
        <f t="shared" si="10"/>
        <v>0.39337910470623899</v>
      </c>
      <c r="D330">
        <v>-0.81179285707627002</v>
      </c>
      <c r="E330">
        <v>2.0636400036613201</v>
      </c>
      <c r="F330">
        <v>0.56967347676107005</v>
      </c>
      <c r="G330">
        <f t="shared" si="11"/>
        <v>0.81179285707627014</v>
      </c>
      <c r="H330">
        <v>0.88537396964160298</v>
      </c>
      <c r="I330">
        <v>329</v>
      </c>
    </row>
    <row r="331" spans="1:9">
      <c r="A331" t="s">
        <v>747</v>
      </c>
      <c r="B331">
        <v>-0.393278568869872</v>
      </c>
      <c r="C331">
        <f t="shared" si="10"/>
        <v>0.393278568869872</v>
      </c>
      <c r="D331">
        <v>-0.84042298890742595</v>
      </c>
      <c r="E331">
        <v>2.13696614926786</v>
      </c>
      <c r="F331">
        <v>0.55847980234337802</v>
      </c>
      <c r="G331">
        <f t="shared" si="11"/>
        <v>0.84042298890742562</v>
      </c>
      <c r="H331">
        <v>0.88537396964160298</v>
      </c>
      <c r="I331">
        <v>330</v>
      </c>
    </row>
    <row r="332" spans="1:9">
      <c r="A332" t="s">
        <v>748</v>
      </c>
      <c r="B332">
        <v>-0.39199424701688201</v>
      </c>
      <c r="C332">
        <f t="shared" si="10"/>
        <v>0.39199424701688201</v>
      </c>
      <c r="D332">
        <v>-0.81727605308012496</v>
      </c>
      <c r="E332">
        <v>2.0849184887270198</v>
      </c>
      <c r="F332">
        <v>0.56751244977843196</v>
      </c>
      <c r="G332">
        <f t="shared" si="11"/>
        <v>0.81727605308012574</v>
      </c>
      <c r="H332">
        <v>0.88537396964160298</v>
      </c>
      <c r="I332">
        <v>331</v>
      </c>
    </row>
    <row r="333" spans="1:9">
      <c r="A333" t="s">
        <v>749</v>
      </c>
      <c r="B333">
        <v>-0.39060110467030701</v>
      </c>
      <c r="C333">
        <f t="shared" si="10"/>
        <v>0.39060110467030701</v>
      </c>
      <c r="D333">
        <v>-0.89833256850399901</v>
      </c>
      <c r="E333">
        <v>2.2998720632453198</v>
      </c>
      <c r="F333">
        <v>0.53650645405209196</v>
      </c>
      <c r="G333">
        <f t="shared" si="11"/>
        <v>0.89833256850399856</v>
      </c>
      <c r="H333">
        <v>0.88537396964160298</v>
      </c>
      <c r="I333">
        <v>332</v>
      </c>
    </row>
    <row r="334" spans="1:9">
      <c r="A334" t="s">
        <v>750</v>
      </c>
      <c r="B334">
        <v>-0.38797205976226001</v>
      </c>
      <c r="C334">
        <f t="shared" si="10"/>
        <v>0.38797205976226001</v>
      </c>
      <c r="D334">
        <v>-0.82641458346015995</v>
      </c>
      <c r="E334">
        <v>2.13008788304644</v>
      </c>
      <c r="F334">
        <v>0.56392899065808899</v>
      </c>
      <c r="G334">
        <f t="shared" si="11"/>
        <v>0.82641458346016072</v>
      </c>
      <c r="H334">
        <v>0.88537396964160298</v>
      </c>
      <c r="I334">
        <v>333</v>
      </c>
    </row>
    <row r="335" spans="1:9">
      <c r="A335" t="s">
        <v>751</v>
      </c>
      <c r="B335">
        <v>-0.38601033392845602</v>
      </c>
      <c r="C335">
        <f t="shared" si="10"/>
        <v>0.38601033392845602</v>
      </c>
      <c r="D335">
        <v>-0.81638677050611497</v>
      </c>
      <c r="E335">
        <v>2.11493501274354</v>
      </c>
      <c r="F335">
        <v>0.56786237439365606</v>
      </c>
      <c r="G335">
        <f t="shared" si="11"/>
        <v>0.81638677050611519</v>
      </c>
      <c r="H335">
        <v>0.88537396964160298</v>
      </c>
      <c r="I335">
        <v>334</v>
      </c>
    </row>
    <row r="336" spans="1:9">
      <c r="A336" t="s">
        <v>752</v>
      </c>
      <c r="B336">
        <v>-0.38013091870881299</v>
      </c>
      <c r="C336">
        <f t="shared" si="10"/>
        <v>0.38013091870881299</v>
      </c>
      <c r="D336">
        <v>-0.87747739493216104</v>
      </c>
      <c r="E336">
        <v>2.3083557578338598</v>
      </c>
      <c r="F336">
        <v>0.54431836022340696</v>
      </c>
      <c r="G336">
        <f t="shared" si="11"/>
        <v>0.87747739493216115</v>
      </c>
      <c r="H336">
        <v>0.88537396964160298</v>
      </c>
      <c r="I336">
        <v>335</v>
      </c>
    </row>
    <row r="337" spans="1:9">
      <c r="A337" t="s">
        <v>753</v>
      </c>
      <c r="B337">
        <v>-0.377473209618575</v>
      </c>
      <c r="C337">
        <f t="shared" si="10"/>
        <v>0.377473209618575</v>
      </c>
      <c r="D337">
        <v>-0.85532944735972904</v>
      </c>
      <c r="E337">
        <v>2.2659341790746299</v>
      </c>
      <c r="F337">
        <v>0.55273909123113796</v>
      </c>
      <c r="G337">
        <f t="shared" si="11"/>
        <v>0.85532944735972838</v>
      </c>
      <c r="H337">
        <v>0.88537396964160298</v>
      </c>
      <c r="I337">
        <v>336</v>
      </c>
    </row>
    <row r="338" spans="1:9">
      <c r="A338" t="s">
        <v>754</v>
      </c>
      <c r="B338">
        <v>-0.377094477065542</v>
      </c>
      <c r="C338">
        <f t="shared" si="10"/>
        <v>0.377094477065542</v>
      </c>
      <c r="D338">
        <v>-0.873690050197937</v>
      </c>
      <c r="E338">
        <v>2.31689961888803</v>
      </c>
      <c r="F338">
        <v>0.54574917513994203</v>
      </c>
      <c r="G338">
        <f t="shared" si="11"/>
        <v>0.87369005019793722</v>
      </c>
      <c r="H338">
        <v>0.88537396964160298</v>
      </c>
      <c r="I338">
        <v>337</v>
      </c>
    </row>
    <row r="339" spans="1:9">
      <c r="A339" t="s">
        <v>755</v>
      </c>
      <c r="B339">
        <v>-0.37548857512532702</v>
      </c>
      <c r="C339">
        <f t="shared" si="10"/>
        <v>0.37548857512532702</v>
      </c>
      <c r="D339">
        <v>-0.78122950999276597</v>
      </c>
      <c r="E339">
        <v>2.0805679899368901</v>
      </c>
      <c r="F339">
        <v>0.58187069340142805</v>
      </c>
      <c r="G339">
        <f t="shared" si="11"/>
        <v>0.78122950999276508</v>
      </c>
      <c r="H339">
        <v>0.88537396964160298</v>
      </c>
      <c r="I339">
        <v>338</v>
      </c>
    </row>
    <row r="340" spans="1:9">
      <c r="A340" t="s">
        <v>756</v>
      </c>
      <c r="B340">
        <v>-0.373508509404328</v>
      </c>
      <c r="C340">
        <f t="shared" si="10"/>
        <v>0.373508509404328</v>
      </c>
      <c r="D340">
        <v>-0.81116428638598004</v>
      </c>
      <c r="E340">
        <v>2.1717424528818001</v>
      </c>
      <c r="F340">
        <v>0.56992173301621396</v>
      </c>
      <c r="G340">
        <f t="shared" si="11"/>
        <v>0.81116428638597826</v>
      </c>
      <c r="H340">
        <v>0.88537396964160298</v>
      </c>
      <c r="I340">
        <v>339</v>
      </c>
    </row>
    <row r="341" spans="1:9">
      <c r="A341" t="s">
        <v>757</v>
      </c>
      <c r="B341">
        <v>-0.37340307806624901</v>
      </c>
      <c r="C341">
        <f t="shared" si="10"/>
        <v>0.37340307806624901</v>
      </c>
      <c r="D341">
        <v>-0.80256677169609203</v>
      </c>
      <c r="E341">
        <v>2.1493308942506899</v>
      </c>
      <c r="F341">
        <v>0.573328232312181</v>
      </c>
      <c r="G341">
        <f t="shared" si="11"/>
        <v>0.80256677169609358</v>
      </c>
      <c r="H341">
        <v>0.88537396964160298</v>
      </c>
      <c r="I341">
        <v>340</v>
      </c>
    </row>
    <row r="342" spans="1:9">
      <c r="A342" t="s">
        <v>280</v>
      </c>
      <c r="B342">
        <v>0.33098164216329101</v>
      </c>
      <c r="C342">
        <f t="shared" si="10"/>
        <v>0.33098164216329101</v>
      </c>
      <c r="D342">
        <v>0.69738817861896496</v>
      </c>
      <c r="E342">
        <v>2.1070297858843299</v>
      </c>
      <c r="F342">
        <v>1.6215664877281299</v>
      </c>
      <c r="G342">
        <f t="shared" si="11"/>
        <v>0.69738817861896241</v>
      </c>
      <c r="H342">
        <v>0.88537396964160298</v>
      </c>
      <c r="I342">
        <v>341</v>
      </c>
    </row>
    <row r="343" spans="1:9">
      <c r="A343" t="s">
        <v>281</v>
      </c>
      <c r="B343">
        <v>0.32876981660434401</v>
      </c>
      <c r="C343">
        <f t="shared" si="10"/>
        <v>0.32876981660434401</v>
      </c>
      <c r="D343">
        <v>0.71172257215451395</v>
      </c>
      <c r="E343">
        <v>2.1648050891819901</v>
      </c>
      <c r="F343">
        <v>1.6377584272279599</v>
      </c>
      <c r="G343">
        <f t="shared" si="11"/>
        <v>0.71172257215451518</v>
      </c>
      <c r="H343">
        <v>0.88537396964160298</v>
      </c>
      <c r="I343">
        <v>342</v>
      </c>
    </row>
    <row r="344" spans="1:9">
      <c r="A344" t="s">
        <v>282</v>
      </c>
      <c r="B344">
        <v>0.32855294671428398</v>
      </c>
      <c r="C344">
        <f t="shared" si="10"/>
        <v>0.32855294671428398</v>
      </c>
      <c r="D344">
        <v>0.69659428349242003</v>
      </c>
      <c r="E344">
        <v>2.1201888172325298</v>
      </c>
      <c r="F344">
        <v>1.6206744075906201</v>
      </c>
      <c r="G344">
        <f t="shared" si="11"/>
        <v>0.69659428349241825</v>
      </c>
      <c r="H344">
        <v>0.88537396964160298</v>
      </c>
      <c r="I344">
        <v>343</v>
      </c>
    </row>
    <row r="345" spans="1:9">
      <c r="A345" t="s">
        <v>283</v>
      </c>
      <c r="B345">
        <v>0.32840675101523698</v>
      </c>
      <c r="C345">
        <f t="shared" si="10"/>
        <v>0.32840675101523698</v>
      </c>
      <c r="D345">
        <v>0.70443100402911396</v>
      </c>
      <c r="E345">
        <v>2.14499550283736</v>
      </c>
      <c r="F345">
        <v>1.6295018658540299</v>
      </c>
      <c r="G345">
        <f t="shared" si="11"/>
        <v>0.70443100402910974</v>
      </c>
      <c r="H345">
        <v>0.88537396964160298</v>
      </c>
      <c r="I345">
        <v>344</v>
      </c>
    </row>
    <row r="346" spans="1:9">
      <c r="A346" t="s">
        <v>284</v>
      </c>
      <c r="B346">
        <v>0.32767859747681199</v>
      </c>
      <c r="C346">
        <f t="shared" si="10"/>
        <v>0.32767859747681199</v>
      </c>
      <c r="D346">
        <v>0.67891736680597303</v>
      </c>
      <c r="E346">
        <v>2.07190024625889</v>
      </c>
      <c r="F346">
        <v>1.60093792182044</v>
      </c>
      <c r="G346">
        <f t="shared" si="11"/>
        <v>0.67891736680596948</v>
      </c>
      <c r="H346">
        <v>0.88537396964160298</v>
      </c>
      <c r="I346">
        <v>345</v>
      </c>
    </row>
    <row r="347" spans="1:9">
      <c r="A347" t="s">
        <v>285</v>
      </c>
      <c r="B347">
        <v>0.32751394875305101</v>
      </c>
      <c r="C347">
        <f t="shared" si="10"/>
        <v>0.32751394875305101</v>
      </c>
      <c r="D347">
        <v>0.700522078501989</v>
      </c>
      <c r="E347">
        <v>2.1389076134592</v>
      </c>
      <c r="F347">
        <v>1.6250927704074201</v>
      </c>
      <c r="G347">
        <f t="shared" si="11"/>
        <v>0.70052207850199089</v>
      </c>
      <c r="H347">
        <v>0.88537396964160298</v>
      </c>
      <c r="I347">
        <v>346</v>
      </c>
    </row>
    <row r="348" spans="1:9">
      <c r="A348" t="s">
        <v>286</v>
      </c>
      <c r="B348">
        <v>0.325858891031585</v>
      </c>
      <c r="C348">
        <f t="shared" si="10"/>
        <v>0.325858891031585</v>
      </c>
      <c r="D348">
        <v>0.69757983352085495</v>
      </c>
      <c r="E348">
        <v>2.14074205958444</v>
      </c>
      <c r="F348">
        <v>1.62178191912638</v>
      </c>
      <c r="G348">
        <f t="shared" si="11"/>
        <v>0.69757983352085784</v>
      </c>
      <c r="H348">
        <v>0.88537396964160298</v>
      </c>
      <c r="I348">
        <v>347</v>
      </c>
    </row>
    <row r="349" spans="1:9">
      <c r="A349" t="s">
        <v>287</v>
      </c>
      <c r="B349">
        <v>0.32385071680801403</v>
      </c>
      <c r="C349">
        <f t="shared" si="10"/>
        <v>0.32385071680801403</v>
      </c>
      <c r="D349">
        <v>0.685395080342591</v>
      </c>
      <c r="E349">
        <v>2.1163920435257499</v>
      </c>
      <c r="F349">
        <v>1.6081423090746301</v>
      </c>
      <c r="G349">
        <f t="shared" si="11"/>
        <v>0.68539508034259045</v>
      </c>
      <c r="H349">
        <v>0.88537396964160298</v>
      </c>
      <c r="I349">
        <v>348</v>
      </c>
    </row>
    <row r="350" spans="1:9">
      <c r="A350" t="s">
        <v>288</v>
      </c>
      <c r="B350">
        <v>0.32218633031044402</v>
      </c>
      <c r="C350">
        <f t="shared" si="10"/>
        <v>0.32218633031044402</v>
      </c>
      <c r="D350">
        <v>0.687175805535295</v>
      </c>
      <c r="E350">
        <v>2.1328521445126598</v>
      </c>
      <c r="F350">
        <v>1.61012847211221</v>
      </c>
      <c r="G350">
        <f t="shared" si="11"/>
        <v>0.68717580553529711</v>
      </c>
      <c r="H350">
        <v>0.88537396964160298</v>
      </c>
      <c r="I350">
        <v>349</v>
      </c>
    </row>
    <row r="351" spans="1:9">
      <c r="A351" t="s">
        <v>289</v>
      </c>
      <c r="B351">
        <v>0.32199583610125598</v>
      </c>
      <c r="C351">
        <f t="shared" si="10"/>
        <v>0.32199583610125598</v>
      </c>
      <c r="D351">
        <v>0.679867758064582</v>
      </c>
      <c r="E351">
        <v>2.11141785650541</v>
      </c>
      <c r="F351">
        <v>1.6019929047735899</v>
      </c>
      <c r="G351">
        <f t="shared" si="11"/>
        <v>0.67986775806458566</v>
      </c>
      <c r="H351">
        <v>0.88537396964160298</v>
      </c>
      <c r="I351">
        <v>350</v>
      </c>
    </row>
    <row r="352" spans="1:9">
      <c r="A352" t="s">
        <v>290</v>
      </c>
      <c r="B352">
        <v>0.32159186704355402</v>
      </c>
      <c r="C352">
        <f t="shared" si="10"/>
        <v>0.32159186704355402</v>
      </c>
      <c r="D352">
        <v>0.66293249469038096</v>
      </c>
      <c r="E352">
        <v>2.0614093906815101</v>
      </c>
      <c r="F352">
        <v>1.583297645747</v>
      </c>
      <c r="G352">
        <f t="shared" si="11"/>
        <v>0.66293249469038418</v>
      </c>
      <c r="H352">
        <v>0.88537396964160298</v>
      </c>
      <c r="I352">
        <v>351</v>
      </c>
    </row>
    <row r="353" spans="1:9">
      <c r="A353" t="s">
        <v>291</v>
      </c>
      <c r="B353">
        <v>0.321516818351057</v>
      </c>
      <c r="C353">
        <f t="shared" si="10"/>
        <v>0.321516818351057</v>
      </c>
      <c r="D353">
        <v>0.69277705063194395</v>
      </c>
      <c r="E353">
        <v>2.1547148114519898</v>
      </c>
      <c r="F353">
        <v>1.6163919263930899</v>
      </c>
      <c r="G353">
        <f t="shared" si="11"/>
        <v>0.69277705063194339</v>
      </c>
      <c r="H353">
        <v>0.88537396964160298</v>
      </c>
      <c r="I353">
        <v>352</v>
      </c>
    </row>
    <row r="354" spans="1:9">
      <c r="A354" t="s">
        <v>292</v>
      </c>
      <c r="B354">
        <v>0.32145154653643299</v>
      </c>
      <c r="C354">
        <f t="shared" si="10"/>
        <v>0.32145154653643299</v>
      </c>
      <c r="D354">
        <v>0.70114696888636796</v>
      </c>
      <c r="E354">
        <v>2.1811902180626199</v>
      </c>
      <c r="F354">
        <v>1.62579681719299</v>
      </c>
      <c r="G354">
        <f t="shared" si="11"/>
        <v>0.7011469688863643</v>
      </c>
      <c r="H354">
        <v>0.88537396964160298</v>
      </c>
      <c r="I354">
        <v>353</v>
      </c>
    </row>
    <row r="355" spans="1:9">
      <c r="A355" t="s">
        <v>293</v>
      </c>
      <c r="B355">
        <v>0.31931138750159799</v>
      </c>
      <c r="C355">
        <f t="shared" si="10"/>
        <v>0.31931138750159799</v>
      </c>
      <c r="D355">
        <v>0.68184303948789304</v>
      </c>
      <c r="E355">
        <v>2.1353545979768098</v>
      </c>
      <c r="F355">
        <v>1.60418779281399</v>
      </c>
      <c r="G355">
        <f t="shared" si="11"/>
        <v>0.68184303948789604</v>
      </c>
      <c r="H355">
        <v>0.88537396964160298</v>
      </c>
      <c r="I355">
        <v>354</v>
      </c>
    </row>
    <row r="356" spans="1:9">
      <c r="A356" t="s">
        <v>294</v>
      </c>
      <c r="B356">
        <v>0.31857539960757197</v>
      </c>
      <c r="C356">
        <f t="shared" si="10"/>
        <v>0.31857539960757197</v>
      </c>
      <c r="D356">
        <v>0.68160420406214495</v>
      </c>
      <c r="E356">
        <v>2.13953809648127</v>
      </c>
      <c r="F356">
        <v>1.6039222445507899</v>
      </c>
      <c r="G356">
        <f t="shared" si="11"/>
        <v>0.68160420406214794</v>
      </c>
      <c r="H356">
        <v>0.88537396964160298</v>
      </c>
      <c r="I356">
        <v>355</v>
      </c>
    </row>
    <row r="357" spans="1:9">
      <c r="A357" t="s">
        <v>295</v>
      </c>
      <c r="B357">
        <v>0.31798567048037402</v>
      </c>
      <c r="C357">
        <f t="shared" si="10"/>
        <v>0.31798567048037402</v>
      </c>
      <c r="D357">
        <v>0.69902336335727</v>
      </c>
      <c r="E357">
        <v>2.19828573501841</v>
      </c>
      <c r="F357">
        <v>1.6234054515676599</v>
      </c>
      <c r="G357">
        <f t="shared" si="11"/>
        <v>0.69902336335726933</v>
      </c>
      <c r="H357">
        <v>0.88537396964160298</v>
      </c>
      <c r="I357">
        <v>356</v>
      </c>
    </row>
    <row r="358" spans="1:9">
      <c r="A358" t="s">
        <v>296</v>
      </c>
      <c r="B358">
        <v>0.31657008067613501</v>
      </c>
      <c r="C358">
        <f t="shared" si="10"/>
        <v>0.31657008067613501</v>
      </c>
      <c r="D358">
        <v>0.71337054370737796</v>
      </c>
      <c r="E358">
        <v>2.2534364024033802</v>
      </c>
      <c r="F358">
        <v>1.6396302860154199</v>
      </c>
      <c r="G358">
        <f t="shared" si="11"/>
        <v>0.71337054370738084</v>
      </c>
      <c r="H358">
        <v>0.88537396964160298</v>
      </c>
      <c r="I358">
        <v>357</v>
      </c>
    </row>
    <row r="359" spans="1:9">
      <c r="A359" t="s">
        <v>297</v>
      </c>
      <c r="B359">
        <v>0.316395839458325</v>
      </c>
      <c r="C359">
        <f t="shared" si="10"/>
        <v>0.316395839458325</v>
      </c>
      <c r="D359">
        <v>0.65491358232435504</v>
      </c>
      <c r="E359">
        <v>2.06991843965324</v>
      </c>
      <c r="F359">
        <v>1.5745216362027501</v>
      </c>
      <c r="G359">
        <f t="shared" si="11"/>
        <v>0.65491358232435137</v>
      </c>
      <c r="H359">
        <v>0.88537396964160298</v>
      </c>
      <c r="I359">
        <v>358</v>
      </c>
    </row>
    <row r="360" spans="1:9">
      <c r="A360" t="s">
        <v>298</v>
      </c>
      <c r="B360">
        <v>0.31596321503439601</v>
      </c>
      <c r="C360">
        <f t="shared" si="10"/>
        <v>0.31596321503439601</v>
      </c>
      <c r="D360">
        <v>0.68495035858593001</v>
      </c>
      <c r="E360">
        <v>2.16781677737823</v>
      </c>
      <c r="F360">
        <v>1.60764666333211</v>
      </c>
      <c r="G360">
        <f t="shared" si="11"/>
        <v>0.68495035858592723</v>
      </c>
      <c r="H360">
        <v>0.88537396964160298</v>
      </c>
      <c r="I360">
        <v>359</v>
      </c>
    </row>
    <row r="361" spans="1:9">
      <c r="A361" t="s">
        <v>299</v>
      </c>
      <c r="B361">
        <v>0.31511268046933599</v>
      </c>
      <c r="C361">
        <f t="shared" si="10"/>
        <v>0.31511268046933599</v>
      </c>
      <c r="D361">
        <v>0.66844613056546898</v>
      </c>
      <c r="E361">
        <v>2.1212923883922099</v>
      </c>
      <c r="F361">
        <v>1.58936020865118</v>
      </c>
      <c r="G361">
        <f t="shared" si="11"/>
        <v>0.66844613056547186</v>
      </c>
      <c r="H361">
        <v>0.88537396964160298</v>
      </c>
      <c r="I361">
        <v>360</v>
      </c>
    </row>
    <row r="362" spans="1:9">
      <c r="A362" t="s">
        <v>300</v>
      </c>
      <c r="B362">
        <v>0.31415521868548402</v>
      </c>
      <c r="C362">
        <f t="shared" si="10"/>
        <v>0.31415521868548402</v>
      </c>
      <c r="D362">
        <v>0.65426134985536</v>
      </c>
      <c r="E362">
        <v>2.0826053840295198</v>
      </c>
      <c r="F362">
        <v>1.57380996672257</v>
      </c>
      <c r="G362">
        <f t="shared" si="11"/>
        <v>0.65426134985535644</v>
      </c>
      <c r="H362">
        <v>0.88537396964160298</v>
      </c>
      <c r="I362">
        <v>361</v>
      </c>
    </row>
    <row r="363" spans="1:9">
      <c r="A363" t="s">
        <v>301</v>
      </c>
      <c r="B363">
        <v>0.31401107494827801</v>
      </c>
      <c r="C363">
        <f t="shared" si="10"/>
        <v>0.31401107494827801</v>
      </c>
      <c r="D363">
        <v>0.67480808646715196</v>
      </c>
      <c r="E363">
        <v>2.1489945428781501</v>
      </c>
      <c r="F363">
        <v>1.5963844006322201</v>
      </c>
      <c r="G363">
        <f t="shared" si="11"/>
        <v>0.67480808646715085</v>
      </c>
      <c r="H363">
        <v>0.88537396964160298</v>
      </c>
      <c r="I363">
        <v>362</v>
      </c>
    </row>
    <row r="364" spans="1:9">
      <c r="A364" t="s">
        <v>302</v>
      </c>
      <c r="B364">
        <v>0.312810786126069</v>
      </c>
      <c r="C364">
        <f t="shared" si="10"/>
        <v>0.312810786126069</v>
      </c>
      <c r="D364">
        <v>0.64381124087713604</v>
      </c>
      <c r="E364">
        <v>2.0581491094033701</v>
      </c>
      <c r="F364">
        <v>1.56245131919331</v>
      </c>
      <c r="G364">
        <f t="shared" si="11"/>
        <v>0.6438112408771387</v>
      </c>
      <c r="H364">
        <v>0.88537396964160298</v>
      </c>
      <c r="I364">
        <v>363</v>
      </c>
    </row>
    <row r="365" spans="1:9">
      <c r="A365" t="s">
        <v>303</v>
      </c>
      <c r="B365">
        <v>0.31253644543959902</v>
      </c>
      <c r="C365">
        <f t="shared" si="10"/>
        <v>0.31253644543959902</v>
      </c>
      <c r="D365">
        <v>0.67122924568215503</v>
      </c>
      <c r="E365">
        <v>2.1476831117664901</v>
      </c>
      <c r="F365">
        <v>1.59242921604664</v>
      </c>
      <c r="G365">
        <f t="shared" si="11"/>
        <v>0.6712292456821547</v>
      </c>
      <c r="H365">
        <v>0.88537396964160298</v>
      </c>
      <c r="I365">
        <v>364</v>
      </c>
    </row>
    <row r="366" spans="1:9">
      <c r="A366" t="s">
        <v>304</v>
      </c>
      <c r="B366">
        <v>0.31151705043900402</v>
      </c>
      <c r="C366">
        <f t="shared" si="10"/>
        <v>0.31151705043900402</v>
      </c>
      <c r="D366">
        <v>0.66960047139716505</v>
      </c>
      <c r="E366">
        <v>2.1494825739186099</v>
      </c>
      <c r="F366">
        <v>1.59063240929771</v>
      </c>
      <c r="G366">
        <f t="shared" si="11"/>
        <v>0.66960047139716072</v>
      </c>
      <c r="H366">
        <v>0.88537396964160298</v>
      </c>
      <c r="I366">
        <v>365</v>
      </c>
    </row>
    <row r="367" spans="1:9">
      <c r="A367" t="s">
        <v>305</v>
      </c>
      <c r="B367">
        <v>0.31103732866523698</v>
      </c>
      <c r="C367">
        <f t="shared" si="10"/>
        <v>0.31103732866523698</v>
      </c>
      <c r="D367">
        <v>0.67766247265873103</v>
      </c>
      <c r="E367">
        <v>2.1787175049592999</v>
      </c>
      <c r="F367">
        <v>1.5995459893047801</v>
      </c>
      <c r="G367">
        <f t="shared" si="11"/>
        <v>0.67766247265872703</v>
      </c>
      <c r="H367">
        <v>0.88537396964160298</v>
      </c>
      <c r="I367">
        <v>366</v>
      </c>
    </row>
    <row r="368" spans="1:9">
      <c r="A368" t="s">
        <v>306</v>
      </c>
      <c r="B368">
        <v>0.31102211009886099</v>
      </c>
      <c r="C368">
        <f t="shared" si="10"/>
        <v>0.31102211009886099</v>
      </c>
      <c r="D368">
        <v>0.69359059867970096</v>
      </c>
      <c r="E368">
        <v>2.23003630982774</v>
      </c>
      <c r="F368">
        <v>1.6173036806460199</v>
      </c>
      <c r="G368">
        <f t="shared" si="11"/>
        <v>0.69359059867969719</v>
      </c>
      <c r="H368">
        <v>0.88537396964160298</v>
      </c>
      <c r="I368">
        <v>367</v>
      </c>
    </row>
    <row r="369" spans="1:9">
      <c r="A369" t="s">
        <v>307</v>
      </c>
      <c r="B369">
        <v>0.31069148088655102</v>
      </c>
      <c r="C369">
        <f t="shared" si="10"/>
        <v>0.31069148088655102</v>
      </c>
      <c r="D369">
        <v>0.69309604453750395</v>
      </c>
      <c r="E369">
        <v>2.2308176669658599</v>
      </c>
      <c r="F369">
        <v>1.6167493658846701</v>
      </c>
      <c r="G369">
        <f t="shared" si="11"/>
        <v>0.69309604453750084</v>
      </c>
      <c r="H369">
        <v>0.88537396964160298</v>
      </c>
      <c r="I369">
        <v>368</v>
      </c>
    </row>
    <row r="370" spans="1:9">
      <c r="A370" t="s">
        <v>308</v>
      </c>
      <c r="B370">
        <v>0.310404677732391</v>
      </c>
      <c r="C370">
        <f t="shared" si="10"/>
        <v>0.310404677732391</v>
      </c>
      <c r="D370">
        <v>0.63871651711497002</v>
      </c>
      <c r="E370">
        <v>2.0576897287147999</v>
      </c>
      <c r="F370">
        <v>1.55694341990255</v>
      </c>
      <c r="G370">
        <f t="shared" si="11"/>
        <v>0.63871651711496924</v>
      </c>
      <c r="H370">
        <v>0.88537396964160298</v>
      </c>
      <c r="I370">
        <v>369</v>
      </c>
    </row>
    <row r="371" spans="1:9">
      <c r="A371" t="s">
        <v>309</v>
      </c>
      <c r="B371">
        <v>0.31019043159503101</v>
      </c>
      <c r="C371">
        <f t="shared" si="10"/>
        <v>0.31019043159503101</v>
      </c>
      <c r="D371">
        <v>0.65666874169385503</v>
      </c>
      <c r="E371">
        <v>2.11698580874077</v>
      </c>
      <c r="F371">
        <v>1.5764383393469199</v>
      </c>
      <c r="G371">
        <f t="shared" si="11"/>
        <v>0.65666874169385669</v>
      </c>
      <c r="H371">
        <v>0.88537396964160298</v>
      </c>
      <c r="I371">
        <v>370</v>
      </c>
    </row>
    <row r="372" spans="1:9">
      <c r="A372" t="s">
        <v>310</v>
      </c>
      <c r="B372">
        <v>0.30941606372020902</v>
      </c>
      <c r="C372">
        <f t="shared" si="10"/>
        <v>0.30941606372020902</v>
      </c>
      <c r="D372">
        <v>0.65209273908211696</v>
      </c>
      <c r="E372">
        <v>2.1074947798178201</v>
      </c>
      <c r="F372">
        <v>1.57144604552124</v>
      </c>
      <c r="G372">
        <f t="shared" si="11"/>
        <v>0.65209273908212151</v>
      </c>
      <c r="H372">
        <v>0.88537396964160298</v>
      </c>
      <c r="I372">
        <v>371</v>
      </c>
    </row>
    <row r="373" spans="1:9">
      <c r="A373" t="s">
        <v>311</v>
      </c>
      <c r="B373">
        <v>0.30908497912424798</v>
      </c>
      <c r="C373">
        <f t="shared" si="10"/>
        <v>0.30908497912424798</v>
      </c>
      <c r="D373">
        <v>0.67656859468575103</v>
      </c>
      <c r="E373">
        <v>2.1889403898006301</v>
      </c>
      <c r="F373">
        <v>1.5983336437209701</v>
      </c>
      <c r="G373">
        <f t="shared" si="11"/>
        <v>0.67656859468574992</v>
      </c>
      <c r="H373">
        <v>0.88537396964160298</v>
      </c>
      <c r="I373">
        <v>372</v>
      </c>
    </row>
    <row r="374" spans="1:9">
      <c r="A374" t="s">
        <v>312</v>
      </c>
      <c r="B374">
        <v>0.30875596094528901</v>
      </c>
      <c r="C374">
        <f t="shared" si="10"/>
        <v>0.30875596094528901</v>
      </c>
      <c r="D374">
        <v>0.64238668215901695</v>
      </c>
      <c r="E374">
        <v>2.08056446972645</v>
      </c>
      <c r="F374">
        <v>1.5609092711266199</v>
      </c>
      <c r="G374">
        <f t="shared" si="11"/>
        <v>0.64238668215901873</v>
      </c>
      <c r="H374">
        <v>0.88537396964160298</v>
      </c>
      <c r="I374">
        <v>373</v>
      </c>
    </row>
    <row r="375" spans="1:9">
      <c r="A375" t="s">
        <v>313</v>
      </c>
      <c r="B375">
        <v>0.30844424582107399</v>
      </c>
      <c r="C375">
        <f t="shared" si="10"/>
        <v>0.30844424582107399</v>
      </c>
      <c r="D375">
        <v>0.68339584882221205</v>
      </c>
      <c r="E375">
        <v>2.2156219740881302</v>
      </c>
      <c r="F375">
        <v>1.6059153504413699</v>
      </c>
      <c r="G375">
        <f t="shared" si="11"/>
        <v>0.68339584882221105</v>
      </c>
      <c r="H375">
        <v>0.88537396964160298</v>
      </c>
      <c r="I375">
        <v>374</v>
      </c>
    </row>
    <row r="376" spans="1:9">
      <c r="A376" t="s">
        <v>758</v>
      </c>
      <c r="B376">
        <v>-0.371670065627766</v>
      </c>
      <c r="C376">
        <f t="shared" si="10"/>
        <v>0.371670065627766</v>
      </c>
      <c r="D376">
        <v>-0.858230712411443</v>
      </c>
      <c r="E376">
        <v>2.30911981292294</v>
      </c>
      <c r="F376">
        <v>0.55162864780584897</v>
      </c>
      <c r="G376">
        <f t="shared" si="11"/>
        <v>0.85823071241144333</v>
      </c>
      <c r="H376">
        <v>1.2886873524470901</v>
      </c>
      <c r="I376">
        <v>375</v>
      </c>
    </row>
    <row r="377" spans="1:9">
      <c r="A377" t="s">
        <v>759</v>
      </c>
      <c r="B377">
        <v>-0.37163051046477202</v>
      </c>
      <c r="C377">
        <f t="shared" si="10"/>
        <v>0.37163051046477202</v>
      </c>
      <c r="D377">
        <v>-0.78786919068741801</v>
      </c>
      <c r="E377">
        <v>2.1200336584369399</v>
      </c>
      <c r="F377">
        <v>0.57919891674387303</v>
      </c>
      <c r="G377">
        <f t="shared" si="11"/>
        <v>0.78786919068741779</v>
      </c>
      <c r="H377">
        <v>1.2886873524470901</v>
      </c>
      <c r="I377">
        <v>376</v>
      </c>
    </row>
    <row r="378" spans="1:9">
      <c r="A378" t="s">
        <v>760</v>
      </c>
      <c r="B378">
        <v>-0.37136009552277999</v>
      </c>
      <c r="C378">
        <f t="shared" si="10"/>
        <v>0.37136009552277999</v>
      </c>
      <c r="D378">
        <v>-0.78290793361063404</v>
      </c>
      <c r="E378">
        <v>2.10821771926922</v>
      </c>
      <c r="F378">
        <v>0.58119414180423801</v>
      </c>
      <c r="G378">
        <f t="shared" si="11"/>
        <v>0.78290793361063515</v>
      </c>
      <c r="H378">
        <v>1.2886873524470901</v>
      </c>
      <c r="I378">
        <v>377</v>
      </c>
    </row>
    <row r="379" spans="1:9">
      <c r="A379" t="s">
        <v>761</v>
      </c>
      <c r="B379">
        <v>-0.37083379458196603</v>
      </c>
      <c r="C379">
        <f t="shared" si="10"/>
        <v>0.37083379458196603</v>
      </c>
      <c r="D379">
        <v>-0.80538191050698305</v>
      </c>
      <c r="E379">
        <v>2.1718136865462201</v>
      </c>
      <c r="F379">
        <v>0.57221058455291895</v>
      </c>
      <c r="G379">
        <f t="shared" si="11"/>
        <v>0.80538191050698449</v>
      </c>
      <c r="H379">
        <v>1.2886873524470901</v>
      </c>
      <c r="I379">
        <v>378</v>
      </c>
    </row>
    <row r="380" spans="1:9">
      <c r="A380" t="s">
        <v>762</v>
      </c>
      <c r="B380">
        <v>-0.370338070150247</v>
      </c>
      <c r="C380">
        <f t="shared" si="10"/>
        <v>0.370338070150247</v>
      </c>
      <c r="D380">
        <v>-0.79279722630100702</v>
      </c>
      <c r="E380">
        <v>2.1407392061512001</v>
      </c>
      <c r="F380">
        <v>0.57722383303162095</v>
      </c>
      <c r="G380">
        <f t="shared" si="11"/>
        <v>0.79279722630100646</v>
      </c>
      <c r="H380">
        <v>1.2886873524470901</v>
      </c>
      <c r="I380">
        <v>379</v>
      </c>
    </row>
    <row r="381" spans="1:9">
      <c r="A381" t="s">
        <v>763</v>
      </c>
      <c r="B381">
        <v>-0.369631716900018</v>
      </c>
      <c r="C381">
        <f t="shared" si="10"/>
        <v>0.369631716900018</v>
      </c>
      <c r="D381">
        <v>-0.79141711158251504</v>
      </c>
      <c r="E381">
        <v>2.14109632750099</v>
      </c>
      <c r="F381">
        <v>0.57777628261130298</v>
      </c>
      <c r="G381">
        <f t="shared" si="11"/>
        <v>0.79141711158251438</v>
      </c>
      <c r="H381">
        <v>1.2886873524470901</v>
      </c>
      <c r="I381">
        <v>380</v>
      </c>
    </row>
    <row r="382" spans="1:9">
      <c r="A382" t="s">
        <v>764</v>
      </c>
      <c r="B382">
        <v>-0.368222967011749</v>
      </c>
      <c r="C382">
        <f t="shared" si="10"/>
        <v>0.368222967011749</v>
      </c>
      <c r="D382">
        <v>-0.83504173902339096</v>
      </c>
      <c r="E382">
        <v>2.26776114971869</v>
      </c>
      <c r="F382">
        <v>0.56056682086041798</v>
      </c>
      <c r="G382">
        <f t="shared" si="11"/>
        <v>0.83504173902339229</v>
      </c>
      <c r="H382">
        <v>1.2886873524470901</v>
      </c>
      <c r="I382">
        <v>381</v>
      </c>
    </row>
    <row r="383" spans="1:9">
      <c r="A383" t="s">
        <v>765</v>
      </c>
      <c r="B383">
        <v>-0.36769950707913901</v>
      </c>
      <c r="C383">
        <f t="shared" si="10"/>
        <v>0.36769950707913901</v>
      </c>
      <c r="D383">
        <v>-0.805507704699581</v>
      </c>
      <c r="E383">
        <v>2.1906684376550301</v>
      </c>
      <c r="F383">
        <v>0.57216069346132403</v>
      </c>
      <c r="G383">
        <f t="shared" si="11"/>
        <v>0.80550770469958088</v>
      </c>
      <c r="H383">
        <v>1.2886873524470901</v>
      </c>
      <c r="I383">
        <v>382</v>
      </c>
    </row>
    <row r="384" spans="1:9">
      <c r="A384" t="s">
        <v>766</v>
      </c>
      <c r="B384">
        <v>-0.36669625647401199</v>
      </c>
      <c r="C384">
        <f t="shared" si="10"/>
        <v>0.36669625647401199</v>
      </c>
      <c r="D384">
        <v>-0.83630190312234398</v>
      </c>
      <c r="E384">
        <v>2.28063932575655</v>
      </c>
      <c r="F384">
        <v>0.56007739119097599</v>
      </c>
      <c r="G384">
        <f t="shared" si="11"/>
        <v>0.83630190312234298</v>
      </c>
      <c r="H384">
        <v>1.2886873524470901</v>
      </c>
      <c r="I384">
        <v>383</v>
      </c>
    </row>
    <row r="385" spans="1:9">
      <c r="A385" t="s">
        <v>767</v>
      </c>
      <c r="B385">
        <v>-0.36605393729179703</v>
      </c>
      <c r="C385">
        <f t="shared" si="10"/>
        <v>0.36605393729179703</v>
      </c>
      <c r="D385">
        <v>-0.77261758984707496</v>
      </c>
      <c r="E385">
        <v>2.11066597333493</v>
      </c>
      <c r="F385">
        <v>0.58535445804429498</v>
      </c>
      <c r="G385">
        <f t="shared" si="11"/>
        <v>0.77261758984707363</v>
      </c>
      <c r="H385">
        <v>1.2886873524470901</v>
      </c>
      <c r="I385">
        <v>384</v>
      </c>
    </row>
    <row r="386" spans="1:9">
      <c r="A386" t="s">
        <v>768</v>
      </c>
      <c r="B386">
        <v>-0.36590808847846501</v>
      </c>
      <c r="C386">
        <f t="shared" ref="C386:C449" si="12">ABS(B386)</f>
        <v>0.36590808847846501</v>
      </c>
      <c r="D386">
        <v>-0.83979198181661197</v>
      </c>
      <c r="E386">
        <v>2.2950899645554999</v>
      </c>
      <c r="F386">
        <v>0.55872412410516903</v>
      </c>
      <c r="G386">
        <f t="shared" ref="G386:G449" si="13">ABS(LOG(F386,2))</f>
        <v>0.83979198181661308</v>
      </c>
      <c r="H386">
        <v>1.2886873524470901</v>
      </c>
      <c r="I386">
        <v>385</v>
      </c>
    </row>
    <row r="387" spans="1:9">
      <c r="A387" t="s">
        <v>769</v>
      </c>
      <c r="B387">
        <v>-0.365168087158599</v>
      </c>
      <c r="C387">
        <f t="shared" si="12"/>
        <v>0.365168087158599</v>
      </c>
      <c r="D387">
        <v>-0.77045946752417505</v>
      </c>
      <c r="E387">
        <v>2.1098762312971502</v>
      </c>
      <c r="F387">
        <v>0.58623074292510502</v>
      </c>
      <c r="G387">
        <f t="shared" si="13"/>
        <v>0.7704594675241746</v>
      </c>
      <c r="H387">
        <v>1.2886873524470901</v>
      </c>
      <c r="I387">
        <v>386</v>
      </c>
    </row>
    <row r="388" spans="1:9">
      <c r="A388" t="s">
        <v>770</v>
      </c>
      <c r="B388">
        <v>-0.364539323582248</v>
      </c>
      <c r="C388">
        <f t="shared" si="12"/>
        <v>0.364539323582248</v>
      </c>
      <c r="D388">
        <v>-0.76040859175693398</v>
      </c>
      <c r="E388">
        <v>2.0859439368147301</v>
      </c>
      <c r="F388">
        <v>0.59032911743420602</v>
      </c>
      <c r="G388">
        <f t="shared" si="13"/>
        <v>0.76040859175693443</v>
      </c>
      <c r="H388">
        <v>1.2886873524470901</v>
      </c>
      <c r="I388">
        <v>387</v>
      </c>
    </row>
    <row r="389" spans="1:9">
      <c r="A389" t="s">
        <v>771</v>
      </c>
      <c r="B389">
        <v>-0.36340010991814198</v>
      </c>
      <c r="C389">
        <f t="shared" si="12"/>
        <v>0.36340010991814198</v>
      </c>
      <c r="D389">
        <v>-0.77875816362110295</v>
      </c>
      <c r="E389">
        <v>2.1429772373941298</v>
      </c>
      <c r="F389">
        <v>0.58286829604441104</v>
      </c>
      <c r="G389">
        <f t="shared" si="13"/>
        <v>0.77875816362110406</v>
      </c>
      <c r="H389">
        <v>1.2886873524470901</v>
      </c>
      <c r="I389">
        <v>388</v>
      </c>
    </row>
    <row r="390" spans="1:9">
      <c r="A390" t="s">
        <v>772</v>
      </c>
      <c r="B390">
        <v>-0.362882632294457</v>
      </c>
      <c r="C390">
        <f t="shared" si="12"/>
        <v>0.362882632294457</v>
      </c>
      <c r="D390">
        <v>-0.783240306437054</v>
      </c>
      <c r="E390">
        <v>2.1583846586559798</v>
      </c>
      <c r="F390">
        <v>0.581060259809837</v>
      </c>
      <c r="G390">
        <f t="shared" si="13"/>
        <v>0.78324030643705378</v>
      </c>
      <c r="H390">
        <v>1.2886873524470901</v>
      </c>
      <c r="I390">
        <v>389</v>
      </c>
    </row>
    <row r="391" spans="1:9">
      <c r="A391" t="s">
        <v>773</v>
      </c>
      <c r="B391">
        <v>-0.36167792482946498</v>
      </c>
      <c r="C391">
        <f t="shared" si="12"/>
        <v>0.36167792482946498</v>
      </c>
      <c r="D391">
        <v>-0.77246264699628697</v>
      </c>
      <c r="E391">
        <v>2.1357749366664001</v>
      </c>
      <c r="F391">
        <v>0.58541732743552</v>
      </c>
      <c r="G391">
        <f t="shared" si="13"/>
        <v>0.77246264699628731</v>
      </c>
      <c r="H391">
        <v>1.2886873524470901</v>
      </c>
      <c r="I391">
        <v>390</v>
      </c>
    </row>
    <row r="392" spans="1:9">
      <c r="A392" t="s">
        <v>774</v>
      </c>
      <c r="B392">
        <v>-0.36021520709424898</v>
      </c>
      <c r="C392">
        <f t="shared" si="12"/>
        <v>0.36021520709424898</v>
      </c>
      <c r="D392">
        <v>-0.77566501567797497</v>
      </c>
      <c r="E392">
        <v>2.1533377836406098</v>
      </c>
      <c r="F392">
        <v>0.58411931023277897</v>
      </c>
      <c r="G392">
        <f t="shared" si="13"/>
        <v>0.77566501567797641</v>
      </c>
      <c r="H392">
        <v>1.2886873524470901</v>
      </c>
      <c r="I392">
        <v>391</v>
      </c>
    </row>
    <row r="393" spans="1:9">
      <c r="A393" t="s">
        <v>775</v>
      </c>
      <c r="B393">
        <v>-0.35887922752365098</v>
      </c>
      <c r="C393">
        <f t="shared" si="12"/>
        <v>0.35887922752365098</v>
      </c>
      <c r="D393">
        <v>-0.752219935351224</v>
      </c>
      <c r="E393">
        <v>2.0960252855583601</v>
      </c>
      <c r="F393">
        <v>0.59368931964432003</v>
      </c>
      <c r="G393">
        <f t="shared" si="13"/>
        <v>0.75221993535122333</v>
      </c>
      <c r="H393">
        <v>1.2886873524470901</v>
      </c>
      <c r="I393">
        <v>392</v>
      </c>
    </row>
    <row r="394" spans="1:9">
      <c r="A394" t="s">
        <v>776</v>
      </c>
      <c r="B394">
        <v>-0.35858630778198403</v>
      </c>
      <c r="C394">
        <f t="shared" si="12"/>
        <v>0.35858630778198403</v>
      </c>
      <c r="D394">
        <v>-0.80679815494420304</v>
      </c>
      <c r="E394">
        <v>2.24994133193375</v>
      </c>
      <c r="F394">
        <v>0.57164914058982097</v>
      </c>
      <c r="G394">
        <f t="shared" si="13"/>
        <v>0.80679815494420237</v>
      </c>
      <c r="H394">
        <v>1.2886873524470901</v>
      </c>
      <c r="I394">
        <v>393</v>
      </c>
    </row>
    <row r="395" spans="1:9">
      <c r="A395" t="s">
        <v>777</v>
      </c>
      <c r="B395">
        <v>-0.35804915238128199</v>
      </c>
      <c r="C395">
        <f t="shared" si="12"/>
        <v>0.35804915238128199</v>
      </c>
      <c r="D395">
        <v>-0.74578142381501999</v>
      </c>
      <c r="E395">
        <v>2.0829023581121202</v>
      </c>
      <c r="F395">
        <v>0.59634477881526404</v>
      </c>
      <c r="G395">
        <f t="shared" si="13"/>
        <v>0.74578142381501988</v>
      </c>
      <c r="H395">
        <v>1.2886873524470901</v>
      </c>
      <c r="I395">
        <v>394</v>
      </c>
    </row>
    <row r="396" spans="1:9">
      <c r="A396" t="s">
        <v>778</v>
      </c>
      <c r="B396">
        <v>-0.35745220747689599</v>
      </c>
      <c r="C396">
        <f t="shared" si="12"/>
        <v>0.35745220747689599</v>
      </c>
      <c r="D396">
        <v>-0.81133408066382595</v>
      </c>
      <c r="E396">
        <v>2.2697693948813198</v>
      </c>
      <c r="F396">
        <v>0.56985466149239705</v>
      </c>
      <c r="G396">
        <f t="shared" si="13"/>
        <v>0.81133408066382684</v>
      </c>
      <c r="H396">
        <v>1.2886873524470901</v>
      </c>
      <c r="I396">
        <v>395</v>
      </c>
    </row>
    <row r="397" spans="1:9">
      <c r="A397" t="s">
        <v>779</v>
      </c>
      <c r="B397">
        <v>-0.35699373325629502</v>
      </c>
      <c r="C397">
        <f t="shared" si="12"/>
        <v>0.35699373325629502</v>
      </c>
      <c r="D397">
        <v>-0.77929045442139799</v>
      </c>
      <c r="E397">
        <v>2.18292474580198</v>
      </c>
      <c r="F397">
        <v>0.58265328303422304</v>
      </c>
      <c r="G397">
        <f t="shared" si="13"/>
        <v>0.77929045442139788</v>
      </c>
      <c r="H397">
        <v>1.2886873524470901</v>
      </c>
      <c r="I397">
        <v>396</v>
      </c>
    </row>
    <row r="398" spans="1:9">
      <c r="A398" t="s">
        <v>780</v>
      </c>
      <c r="B398">
        <v>-0.35278355090248598</v>
      </c>
      <c r="C398">
        <f t="shared" si="12"/>
        <v>0.35278355090248598</v>
      </c>
      <c r="D398">
        <v>-0.74507599053486795</v>
      </c>
      <c r="E398">
        <v>2.11199186761635</v>
      </c>
      <c r="F398">
        <v>0.596636444280504</v>
      </c>
      <c r="G398">
        <f t="shared" si="13"/>
        <v>0.74507599053486795</v>
      </c>
      <c r="H398">
        <v>1.2886873524470901</v>
      </c>
      <c r="I398">
        <v>397</v>
      </c>
    </row>
    <row r="399" spans="1:9">
      <c r="A399" t="s">
        <v>781</v>
      </c>
      <c r="B399">
        <v>-0.35161880698459802</v>
      </c>
      <c r="C399">
        <f t="shared" si="12"/>
        <v>0.35161880698459802</v>
      </c>
      <c r="D399">
        <v>-0.73950814380019303</v>
      </c>
      <c r="E399">
        <v>2.1031529858770801</v>
      </c>
      <c r="F399">
        <v>0.598943514561732</v>
      </c>
      <c r="G399">
        <f t="shared" si="13"/>
        <v>0.7395081438001937</v>
      </c>
      <c r="H399">
        <v>1.2886873524470901</v>
      </c>
      <c r="I399">
        <v>398</v>
      </c>
    </row>
    <row r="400" spans="1:9">
      <c r="A400" t="s">
        <v>782</v>
      </c>
      <c r="B400">
        <v>-0.35054113552747301</v>
      </c>
      <c r="C400">
        <f t="shared" si="12"/>
        <v>0.35054113552747301</v>
      </c>
      <c r="D400">
        <v>-0.74732826739035096</v>
      </c>
      <c r="E400">
        <v>2.1319274448797998</v>
      </c>
      <c r="F400">
        <v>0.59570572640413</v>
      </c>
      <c r="G400">
        <f t="shared" si="13"/>
        <v>0.74732826739035052</v>
      </c>
      <c r="H400">
        <v>1.2886873524470901</v>
      </c>
      <c r="I400">
        <v>399</v>
      </c>
    </row>
    <row r="401" spans="1:9">
      <c r="A401" t="s">
        <v>783</v>
      </c>
      <c r="B401">
        <v>-0.34903340058850402</v>
      </c>
      <c r="C401">
        <f t="shared" si="12"/>
        <v>0.34903340058850402</v>
      </c>
      <c r="D401">
        <v>-0.74687329860492802</v>
      </c>
      <c r="E401">
        <v>2.1398333149367001</v>
      </c>
      <c r="F401">
        <v>0.59589361798432094</v>
      </c>
      <c r="G401">
        <f t="shared" si="13"/>
        <v>0.74687329860492901</v>
      </c>
      <c r="H401">
        <v>1.2886873524470901</v>
      </c>
      <c r="I401">
        <v>400</v>
      </c>
    </row>
    <row r="402" spans="1:9">
      <c r="A402" t="s">
        <v>784</v>
      </c>
      <c r="B402">
        <v>-0.34811598174920899</v>
      </c>
      <c r="C402">
        <f t="shared" si="12"/>
        <v>0.34811598174920899</v>
      </c>
      <c r="D402">
        <v>-0.74862742206480404</v>
      </c>
      <c r="E402">
        <v>2.1505114999406501</v>
      </c>
      <c r="F402">
        <v>0.595169531640239</v>
      </c>
      <c r="G402">
        <f t="shared" si="13"/>
        <v>0.74862742206480537</v>
      </c>
      <c r="H402">
        <v>1.2886873524470901</v>
      </c>
      <c r="I402">
        <v>401</v>
      </c>
    </row>
    <row r="403" spans="1:9">
      <c r="A403" t="s">
        <v>785</v>
      </c>
      <c r="B403">
        <v>-0.34631140054674198</v>
      </c>
      <c r="C403">
        <f t="shared" si="12"/>
        <v>0.34631140054674198</v>
      </c>
      <c r="D403">
        <v>-0.71935699122340502</v>
      </c>
      <c r="E403">
        <v>2.0771969680689502</v>
      </c>
      <c r="F403">
        <v>0.60736808566625</v>
      </c>
      <c r="G403">
        <f t="shared" si="13"/>
        <v>0.71935699122340468</v>
      </c>
      <c r="H403">
        <v>1.2886873524470901</v>
      </c>
      <c r="I403">
        <v>402</v>
      </c>
    </row>
    <row r="404" spans="1:9">
      <c r="A404" t="s">
        <v>786</v>
      </c>
      <c r="B404">
        <v>-0.34629124392143201</v>
      </c>
      <c r="C404">
        <f t="shared" si="12"/>
        <v>0.34629124392143201</v>
      </c>
      <c r="D404">
        <v>-0.72533348355366201</v>
      </c>
      <c r="E404">
        <v>2.0945764476742901</v>
      </c>
      <c r="F404">
        <v>0.60485721377767299</v>
      </c>
      <c r="G404">
        <f t="shared" si="13"/>
        <v>0.72533348355366112</v>
      </c>
      <c r="H404">
        <v>1.2886873524470901</v>
      </c>
      <c r="I404">
        <v>403</v>
      </c>
    </row>
    <row r="405" spans="1:9">
      <c r="A405" t="s">
        <v>787</v>
      </c>
      <c r="B405">
        <v>-0.34546522346846498</v>
      </c>
      <c r="C405">
        <f t="shared" si="12"/>
        <v>0.34546522346846498</v>
      </c>
      <c r="D405">
        <v>-0.75442982463480501</v>
      </c>
      <c r="E405">
        <v>2.1838083065506302</v>
      </c>
      <c r="F405">
        <v>0.59278061523784298</v>
      </c>
      <c r="G405">
        <f t="shared" si="13"/>
        <v>0.75442982463480401</v>
      </c>
      <c r="H405">
        <v>1.2886873524470901</v>
      </c>
      <c r="I405">
        <v>404</v>
      </c>
    </row>
    <row r="406" spans="1:9">
      <c r="A406" t="s">
        <v>788</v>
      </c>
      <c r="B406">
        <v>-0.34506179598356301</v>
      </c>
      <c r="C406">
        <f t="shared" si="12"/>
        <v>0.34506179598356301</v>
      </c>
      <c r="D406">
        <v>-0.74083297336672205</v>
      </c>
      <c r="E406">
        <v>2.1469573913711701</v>
      </c>
      <c r="F406">
        <v>0.59839375606779999</v>
      </c>
      <c r="G406">
        <f t="shared" si="13"/>
        <v>0.74083297336672227</v>
      </c>
      <c r="H406">
        <v>1.2886873524470901</v>
      </c>
      <c r="I406">
        <v>405</v>
      </c>
    </row>
    <row r="407" spans="1:9">
      <c r="A407" t="s">
        <v>789</v>
      </c>
      <c r="B407">
        <v>-0.344548856313314</v>
      </c>
      <c r="C407">
        <f t="shared" si="12"/>
        <v>0.344548856313314</v>
      </c>
      <c r="D407">
        <v>-0.74621301432117304</v>
      </c>
      <c r="E407">
        <v>2.1657683682531399</v>
      </c>
      <c r="F407">
        <v>0.59616640553220002</v>
      </c>
      <c r="G407">
        <f t="shared" si="13"/>
        <v>0.74621301432117271</v>
      </c>
      <c r="H407">
        <v>1.2886873524470901</v>
      </c>
      <c r="I407">
        <v>406</v>
      </c>
    </row>
    <row r="408" spans="1:9">
      <c r="A408" t="s">
        <v>790</v>
      </c>
      <c r="B408">
        <v>-0.34387752932277899</v>
      </c>
      <c r="C408">
        <f t="shared" si="12"/>
        <v>0.34387752932277899</v>
      </c>
      <c r="D408">
        <v>-0.72215750034567905</v>
      </c>
      <c r="E408">
        <v>2.10004271511393</v>
      </c>
      <c r="F408">
        <v>0.60619022757319196</v>
      </c>
      <c r="G408">
        <f t="shared" si="13"/>
        <v>0.72215750034567994</v>
      </c>
      <c r="H408">
        <v>1.2886873524470901</v>
      </c>
      <c r="I408">
        <v>407</v>
      </c>
    </row>
    <row r="409" spans="1:9">
      <c r="A409" t="s">
        <v>791</v>
      </c>
      <c r="B409">
        <v>-0.343699333839803</v>
      </c>
      <c r="C409">
        <f t="shared" si="12"/>
        <v>0.343699333839803</v>
      </c>
      <c r="D409">
        <v>-0.73072306126495401</v>
      </c>
      <c r="E409">
        <v>2.1260531788098902</v>
      </c>
      <c r="F409">
        <v>0.60260182142151297</v>
      </c>
      <c r="G409">
        <f t="shared" si="13"/>
        <v>0.73072306126495501</v>
      </c>
      <c r="H409">
        <v>1.2886873524470901</v>
      </c>
      <c r="I409">
        <v>408</v>
      </c>
    </row>
    <row r="410" spans="1:9">
      <c r="A410" t="s">
        <v>792</v>
      </c>
      <c r="B410">
        <v>-0.34304095069729001</v>
      </c>
      <c r="C410">
        <f t="shared" si="12"/>
        <v>0.34304095069729001</v>
      </c>
      <c r="D410">
        <v>-0.70447532343641805</v>
      </c>
      <c r="E410">
        <v>2.0536187356187399</v>
      </c>
      <c r="F410">
        <v>0.613665624786224</v>
      </c>
      <c r="G410">
        <f t="shared" si="13"/>
        <v>0.7044753234364175</v>
      </c>
      <c r="H410">
        <v>1.2886873524470901</v>
      </c>
      <c r="I410">
        <v>409</v>
      </c>
    </row>
    <row r="411" spans="1:9">
      <c r="A411" t="s">
        <v>793</v>
      </c>
      <c r="B411">
        <v>-0.34269835019424499</v>
      </c>
      <c r="C411">
        <f t="shared" si="12"/>
        <v>0.34269835019424499</v>
      </c>
      <c r="D411">
        <v>-0.75588458535839897</v>
      </c>
      <c r="E411">
        <v>2.2056849264957199</v>
      </c>
      <c r="F411">
        <v>0.59218317829143896</v>
      </c>
      <c r="G411">
        <f t="shared" si="13"/>
        <v>0.75588458535839842</v>
      </c>
      <c r="H411">
        <v>1.2886873524470901</v>
      </c>
      <c r="I411">
        <v>410</v>
      </c>
    </row>
    <row r="412" spans="1:9">
      <c r="A412" t="s">
        <v>794</v>
      </c>
      <c r="B412">
        <v>-0.34246735493299202</v>
      </c>
      <c r="C412">
        <f t="shared" si="12"/>
        <v>0.34246735493299202</v>
      </c>
      <c r="D412">
        <v>-0.73383796960629699</v>
      </c>
      <c r="E412">
        <v>2.1427968506659001</v>
      </c>
      <c r="F412">
        <v>0.60130215344927196</v>
      </c>
      <c r="G412">
        <f t="shared" si="13"/>
        <v>0.73383796960629666</v>
      </c>
      <c r="H412">
        <v>1.2886873524470901</v>
      </c>
      <c r="I412">
        <v>411</v>
      </c>
    </row>
    <row r="413" spans="1:9">
      <c r="A413" t="s">
        <v>795</v>
      </c>
      <c r="B413">
        <v>-0.34238311415474798</v>
      </c>
      <c r="C413">
        <f t="shared" si="12"/>
        <v>0.34238311415474798</v>
      </c>
      <c r="D413">
        <v>-0.74550832034380199</v>
      </c>
      <c r="E413">
        <v>2.1774097188883399</v>
      </c>
      <c r="F413">
        <v>0.59645767810487704</v>
      </c>
      <c r="G413">
        <f t="shared" si="13"/>
        <v>0.7455083203438021</v>
      </c>
      <c r="H413">
        <v>1.2886873524470901</v>
      </c>
      <c r="I413">
        <v>412</v>
      </c>
    </row>
    <row r="414" spans="1:9">
      <c r="A414" t="s">
        <v>796</v>
      </c>
      <c r="B414">
        <v>-0.34198137584992799</v>
      </c>
      <c r="C414">
        <f t="shared" si="12"/>
        <v>0.34198137584992799</v>
      </c>
      <c r="D414">
        <v>-0.73875550586777505</v>
      </c>
      <c r="E414">
        <v>2.1602214565975801</v>
      </c>
      <c r="F414">
        <v>0.59925605823973904</v>
      </c>
      <c r="G414">
        <f t="shared" si="13"/>
        <v>0.73875550586777605</v>
      </c>
      <c r="H414">
        <v>1.2886873524470901</v>
      </c>
      <c r="I414">
        <v>413</v>
      </c>
    </row>
    <row r="415" spans="1:9">
      <c r="A415" t="s">
        <v>797</v>
      </c>
      <c r="B415">
        <v>-0.341202081939258</v>
      </c>
      <c r="C415">
        <f t="shared" si="12"/>
        <v>0.341202081939258</v>
      </c>
      <c r="D415">
        <v>-0.712534288769335</v>
      </c>
      <c r="E415">
        <v>2.0883058061063799</v>
      </c>
      <c r="F415">
        <v>0.61024721506720703</v>
      </c>
      <c r="G415">
        <f t="shared" si="13"/>
        <v>0.71253428876933544</v>
      </c>
      <c r="H415">
        <v>1.2886873524470901</v>
      </c>
      <c r="I415">
        <v>414</v>
      </c>
    </row>
    <row r="416" spans="1:9">
      <c r="A416" t="s">
        <v>798</v>
      </c>
      <c r="B416">
        <v>-0.34066567119533198</v>
      </c>
      <c r="C416">
        <f t="shared" si="12"/>
        <v>0.34066567119533198</v>
      </c>
      <c r="D416">
        <v>-0.72383240288369299</v>
      </c>
      <c r="E416">
        <v>2.1247588591591899</v>
      </c>
      <c r="F416">
        <v>0.60548687697857395</v>
      </c>
      <c r="G416">
        <f t="shared" si="13"/>
        <v>0.72383240288369277</v>
      </c>
      <c r="H416">
        <v>1.2886873524470901</v>
      </c>
      <c r="I416">
        <v>415</v>
      </c>
    </row>
    <row r="417" spans="1:9">
      <c r="A417" t="s">
        <v>799</v>
      </c>
      <c r="B417">
        <v>-0.339698000300933</v>
      </c>
      <c r="C417">
        <f t="shared" si="12"/>
        <v>0.339698000300933</v>
      </c>
      <c r="D417">
        <v>-0.71807860323544304</v>
      </c>
      <c r="E417">
        <v>2.11387350705423</v>
      </c>
      <c r="F417">
        <v>0.60790651974689303</v>
      </c>
      <c r="G417">
        <f t="shared" si="13"/>
        <v>0.71807860323544359</v>
      </c>
      <c r="H417">
        <v>1.2886873524470901</v>
      </c>
      <c r="I417">
        <v>416</v>
      </c>
    </row>
    <row r="418" spans="1:9">
      <c r="A418" t="s">
        <v>800</v>
      </c>
      <c r="B418">
        <v>-0.33968429876099698</v>
      </c>
      <c r="C418">
        <f t="shared" si="12"/>
        <v>0.33968429876099698</v>
      </c>
      <c r="D418">
        <v>-0.73922351493675698</v>
      </c>
      <c r="E418">
        <v>2.1762074892277501</v>
      </c>
      <c r="F418">
        <v>0.59906169160173395</v>
      </c>
      <c r="G418">
        <f t="shared" si="13"/>
        <v>0.73922351493675698</v>
      </c>
      <c r="H418">
        <v>1.2886873524470901</v>
      </c>
      <c r="I418">
        <v>417</v>
      </c>
    </row>
    <row r="419" spans="1:9">
      <c r="A419" t="s">
        <v>801</v>
      </c>
      <c r="B419">
        <v>-0.33941788648384102</v>
      </c>
      <c r="C419">
        <f t="shared" si="12"/>
        <v>0.33941788648384102</v>
      </c>
      <c r="D419">
        <v>-0.78610951409293295</v>
      </c>
      <c r="E419">
        <v>2.3160521156870701</v>
      </c>
      <c r="F419">
        <v>0.57990580528900704</v>
      </c>
      <c r="G419">
        <f t="shared" si="13"/>
        <v>0.78610951409293273</v>
      </c>
      <c r="H419">
        <v>1.2886873524470901</v>
      </c>
      <c r="I419">
        <v>418</v>
      </c>
    </row>
    <row r="420" spans="1:9">
      <c r="A420" t="s">
        <v>802</v>
      </c>
      <c r="B420">
        <v>-0.33901402808745501</v>
      </c>
      <c r="C420">
        <f t="shared" si="12"/>
        <v>0.33901402808745501</v>
      </c>
      <c r="D420">
        <v>-0.73182572322325101</v>
      </c>
      <c r="E420">
        <v>2.1586886163733099</v>
      </c>
      <c r="F420">
        <v>0.60214142457929698</v>
      </c>
      <c r="G420">
        <f t="shared" si="13"/>
        <v>0.7318257232232519</v>
      </c>
      <c r="H420">
        <v>1.2886873524470901</v>
      </c>
      <c r="I420">
        <v>419</v>
      </c>
    </row>
    <row r="421" spans="1:9">
      <c r="A421" t="s">
        <v>803</v>
      </c>
      <c r="B421">
        <v>-0.33839759086804799</v>
      </c>
      <c r="C421">
        <f t="shared" si="12"/>
        <v>0.33839759086804799</v>
      </c>
      <c r="D421">
        <v>-0.71942409215221104</v>
      </c>
      <c r="E421">
        <v>2.1259728543183898</v>
      </c>
      <c r="F421">
        <v>0.60733983713571404</v>
      </c>
      <c r="G421">
        <f t="shared" si="13"/>
        <v>0.7194240921522107</v>
      </c>
      <c r="H421">
        <v>1.2886873524470901</v>
      </c>
      <c r="I421">
        <v>420</v>
      </c>
    </row>
    <row r="422" spans="1:9">
      <c r="A422" t="s">
        <v>804</v>
      </c>
      <c r="B422">
        <v>-0.33837158106620602</v>
      </c>
      <c r="C422">
        <f t="shared" si="12"/>
        <v>0.33837158106620602</v>
      </c>
      <c r="D422">
        <v>-0.75411272368279503</v>
      </c>
      <c r="E422">
        <v>2.22865265843719</v>
      </c>
      <c r="F422">
        <v>0.59291092133264001</v>
      </c>
      <c r="G422">
        <f t="shared" si="13"/>
        <v>0.75411272368279436</v>
      </c>
      <c r="H422">
        <v>1.2886873524470901</v>
      </c>
      <c r="I422">
        <v>421</v>
      </c>
    </row>
    <row r="423" spans="1:9">
      <c r="A423" t="s">
        <v>805</v>
      </c>
      <c r="B423">
        <v>-0.338135915759883</v>
      </c>
      <c r="C423">
        <f t="shared" si="12"/>
        <v>0.338135915759883</v>
      </c>
      <c r="D423">
        <v>-0.71489970204325903</v>
      </c>
      <c r="E423">
        <v>2.1142377036070998</v>
      </c>
      <c r="F423">
        <v>0.60924748600962897</v>
      </c>
      <c r="G423">
        <f t="shared" si="13"/>
        <v>0.71489970204325881</v>
      </c>
      <c r="H423">
        <v>1.2886873524470901</v>
      </c>
      <c r="I423">
        <v>422</v>
      </c>
    </row>
    <row r="424" spans="1:9">
      <c r="A424" t="s">
        <v>806</v>
      </c>
      <c r="B424">
        <v>-0.33765468324243197</v>
      </c>
      <c r="C424">
        <f t="shared" si="12"/>
        <v>0.33765468324243197</v>
      </c>
      <c r="D424">
        <v>-0.72255982937678098</v>
      </c>
      <c r="E424">
        <v>2.13993723539736</v>
      </c>
      <c r="F424">
        <v>0.60602120091387401</v>
      </c>
      <c r="G424">
        <f t="shared" si="13"/>
        <v>0.72255982937678098</v>
      </c>
      <c r="H424">
        <v>1.2886873524470901</v>
      </c>
      <c r="I424">
        <v>423</v>
      </c>
    </row>
    <row r="425" spans="1:9">
      <c r="A425" t="s">
        <v>807</v>
      </c>
      <c r="B425">
        <v>-0.33763776507850202</v>
      </c>
      <c r="C425">
        <f t="shared" si="12"/>
        <v>0.33763776507850202</v>
      </c>
      <c r="D425">
        <v>-0.78444828625851004</v>
      </c>
      <c r="E425">
        <v>2.32334284666327</v>
      </c>
      <c r="F425">
        <v>0.580573937147013</v>
      </c>
      <c r="G425">
        <f t="shared" si="13"/>
        <v>0.78444828625851071</v>
      </c>
      <c r="H425">
        <v>1.2886873524470901</v>
      </c>
      <c r="I425">
        <v>424</v>
      </c>
    </row>
    <row r="426" spans="1:9">
      <c r="A426" t="s">
        <v>808</v>
      </c>
      <c r="B426">
        <v>-0.33742839963471499</v>
      </c>
      <c r="C426">
        <f t="shared" si="12"/>
        <v>0.33742839963471499</v>
      </c>
      <c r="D426">
        <v>-0.76540382874221202</v>
      </c>
      <c r="E426">
        <v>2.2683444237971799</v>
      </c>
      <c r="F426">
        <v>0.58828867605716895</v>
      </c>
      <c r="G426">
        <f t="shared" si="13"/>
        <v>0.76540382874221213</v>
      </c>
      <c r="H426">
        <v>1.2886873524470901</v>
      </c>
      <c r="I426">
        <v>425</v>
      </c>
    </row>
    <row r="427" spans="1:9">
      <c r="A427" t="s">
        <v>809</v>
      </c>
      <c r="B427">
        <v>-0.33596020573911101</v>
      </c>
      <c r="C427">
        <f t="shared" si="12"/>
        <v>0.33596020573911101</v>
      </c>
      <c r="D427">
        <v>-0.73305894679224604</v>
      </c>
      <c r="E427">
        <v>2.18198147956101</v>
      </c>
      <c r="F427">
        <v>0.60162693074140206</v>
      </c>
      <c r="G427">
        <f t="shared" si="13"/>
        <v>0.7330589467922467</v>
      </c>
      <c r="H427">
        <v>1.2886873524470901</v>
      </c>
      <c r="I427">
        <v>426</v>
      </c>
    </row>
    <row r="428" spans="1:9">
      <c r="A428" t="s">
        <v>810</v>
      </c>
      <c r="B428">
        <v>-0.33594091942869397</v>
      </c>
      <c r="C428">
        <f t="shared" si="12"/>
        <v>0.33594091942869397</v>
      </c>
      <c r="D428">
        <v>-0.75405905982212795</v>
      </c>
      <c r="E428">
        <v>2.2446180748224802</v>
      </c>
      <c r="F428">
        <v>0.59293297622292496</v>
      </c>
      <c r="G428">
        <f t="shared" si="13"/>
        <v>0.75405905982212817</v>
      </c>
      <c r="H428">
        <v>1.2886873524470901</v>
      </c>
      <c r="I428">
        <v>427</v>
      </c>
    </row>
    <row r="429" spans="1:9">
      <c r="A429" t="s">
        <v>811</v>
      </c>
      <c r="B429">
        <v>-0.335800631707807</v>
      </c>
      <c r="C429">
        <f t="shared" si="12"/>
        <v>0.335800631707807</v>
      </c>
      <c r="D429">
        <v>-0.72995783305042194</v>
      </c>
      <c r="E429">
        <v>2.17378338253272</v>
      </c>
      <c r="F429">
        <v>0.60292153571954199</v>
      </c>
      <c r="G429">
        <f t="shared" si="13"/>
        <v>0.7299578330504215</v>
      </c>
      <c r="H429">
        <v>1.2886873524470901</v>
      </c>
      <c r="I429">
        <v>428</v>
      </c>
    </row>
    <row r="430" spans="1:9">
      <c r="A430" t="s">
        <v>812</v>
      </c>
      <c r="B430">
        <v>-0.33544431094427801</v>
      </c>
      <c r="C430">
        <f t="shared" si="12"/>
        <v>0.33544431094427801</v>
      </c>
      <c r="D430">
        <v>-0.70926682479228897</v>
      </c>
      <c r="E430">
        <v>2.1144100575016398</v>
      </c>
      <c r="F430">
        <v>0.61163088967335599</v>
      </c>
      <c r="G430">
        <f t="shared" si="13"/>
        <v>0.70926682479228831</v>
      </c>
      <c r="H430">
        <v>1.2886873524470901</v>
      </c>
      <c r="I430">
        <v>429</v>
      </c>
    </row>
    <row r="431" spans="1:9">
      <c r="A431" t="s">
        <v>813</v>
      </c>
      <c r="B431">
        <v>-0.33402287633425198</v>
      </c>
      <c r="C431">
        <f t="shared" si="12"/>
        <v>0.33402287633425198</v>
      </c>
      <c r="D431">
        <v>-0.69991059836073799</v>
      </c>
      <c r="E431">
        <v>2.0953971956709498</v>
      </c>
      <c r="F431">
        <v>0.61561035393712404</v>
      </c>
      <c r="G431">
        <f t="shared" si="13"/>
        <v>0.6999105983607381</v>
      </c>
      <c r="H431">
        <v>1.2886873524470901</v>
      </c>
      <c r="I431">
        <v>430</v>
      </c>
    </row>
    <row r="432" spans="1:9">
      <c r="A432" t="s">
        <v>814</v>
      </c>
      <c r="B432">
        <v>-0.33343596532007802</v>
      </c>
      <c r="C432">
        <f t="shared" si="12"/>
        <v>0.33343596532007802</v>
      </c>
      <c r="D432">
        <v>-0.70364622474782701</v>
      </c>
      <c r="E432">
        <v>2.1102889248086099</v>
      </c>
      <c r="F432">
        <v>0.61401839205564201</v>
      </c>
      <c r="G432">
        <f t="shared" si="13"/>
        <v>0.70364622474782568</v>
      </c>
      <c r="H432">
        <v>1.2886873524470901</v>
      </c>
      <c r="I432">
        <v>431</v>
      </c>
    </row>
    <row r="433" spans="1:9">
      <c r="A433" t="s">
        <v>815</v>
      </c>
      <c r="B433">
        <v>-0.33325313602803502</v>
      </c>
      <c r="C433">
        <f t="shared" si="12"/>
        <v>0.33325313602803502</v>
      </c>
      <c r="D433">
        <v>-0.71801199071243704</v>
      </c>
      <c r="E433">
        <v>2.15455434049399</v>
      </c>
      <c r="F433">
        <v>0.60793458882646501</v>
      </c>
      <c r="G433">
        <f t="shared" si="13"/>
        <v>0.71801199071243793</v>
      </c>
      <c r="H433">
        <v>1.2886873524470901</v>
      </c>
      <c r="I433">
        <v>432</v>
      </c>
    </row>
    <row r="434" spans="1:9">
      <c r="A434" t="s">
        <v>816</v>
      </c>
      <c r="B434">
        <v>-0.33271187902669802</v>
      </c>
      <c r="C434">
        <f t="shared" si="12"/>
        <v>0.33271187902669802</v>
      </c>
      <c r="D434">
        <v>-0.77618098123341495</v>
      </c>
      <c r="E434">
        <v>2.3328923016034802</v>
      </c>
      <c r="F434">
        <v>0.58391044311361995</v>
      </c>
      <c r="G434">
        <f t="shared" si="13"/>
        <v>0.77618098123341539</v>
      </c>
      <c r="H434">
        <v>1.2886873524470901</v>
      </c>
      <c r="I434">
        <v>433</v>
      </c>
    </row>
    <row r="435" spans="1:9">
      <c r="A435" t="s">
        <v>817</v>
      </c>
      <c r="B435">
        <v>-0.332571278031985</v>
      </c>
      <c r="C435">
        <f t="shared" si="12"/>
        <v>0.332571278031985</v>
      </c>
      <c r="D435">
        <v>-0.70004197762743403</v>
      </c>
      <c r="E435">
        <v>2.1049381707584098</v>
      </c>
      <c r="F435">
        <v>0.615554295829148</v>
      </c>
      <c r="G435">
        <f t="shared" si="13"/>
        <v>0.7000419776274347</v>
      </c>
      <c r="H435">
        <v>1.2886873524470901</v>
      </c>
      <c r="I435">
        <v>434</v>
      </c>
    </row>
    <row r="436" spans="1:9">
      <c r="A436" t="s">
        <v>818</v>
      </c>
      <c r="B436">
        <v>-0.33184903420898099</v>
      </c>
      <c r="C436">
        <f t="shared" si="12"/>
        <v>0.33184903420898099</v>
      </c>
      <c r="D436">
        <v>-0.69491875870005304</v>
      </c>
      <c r="E436">
        <v>2.0940810039014002</v>
      </c>
      <c r="F436">
        <v>0.61774410409998104</v>
      </c>
      <c r="G436">
        <f t="shared" si="13"/>
        <v>0.6949187587000536</v>
      </c>
      <c r="H436">
        <v>1.2886873524470901</v>
      </c>
      <c r="I436">
        <v>435</v>
      </c>
    </row>
    <row r="437" spans="1:9">
      <c r="A437" t="s">
        <v>819</v>
      </c>
      <c r="B437">
        <v>-0.331717792118217</v>
      </c>
      <c r="C437">
        <f t="shared" si="12"/>
        <v>0.331717792118217</v>
      </c>
      <c r="D437">
        <v>-0.78734828029928705</v>
      </c>
      <c r="E437">
        <v>2.3735485373624301</v>
      </c>
      <c r="F437">
        <v>0.57940808444703196</v>
      </c>
      <c r="G437">
        <f t="shared" si="13"/>
        <v>0.78734828029928827</v>
      </c>
      <c r="H437">
        <v>1.2886873524470901</v>
      </c>
      <c r="I437">
        <v>436</v>
      </c>
    </row>
    <row r="438" spans="1:9">
      <c r="A438" t="s">
        <v>820</v>
      </c>
      <c r="B438">
        <v>-0.33146313132096</v>
      </c>
      <c r="C438">
        <f t="shared" si="12"/>
        <v>0.33146313132096</v>
      </c>
      <c r="D438">
        <v>-0.69836793009825904</v>
      </c>
      <c r="E438">
        <v>2.1069249159479502</v>
      </c>
      <c r="F438">
        <v>0.61626897579075202</v>
      </c>
      <c r="G438">
        <f t="shared" si="13"/>
        <v>0.69836793009825993</v>
      </c>
      <c r="H438">
        <v>1.2886873524470901</v>
      </c>
      <c r="I438">
        <v>437</v>
      </c>
    </row>
    <row r="439" spans="1:9">
      <c r="A439" t="s">
        <v>821</v>
      </c>
      <c r="B439">
        <v>-0.33109539075925298</v>
      </c>
      <c r="C439">
        <f t="shared" si="12"/>
        <v>0.33109539075925298</v>
      </c>
      <c r="D439">
        <v>-0.73733909166968803</v>
      </c>
      <c r="E439">
        <v>2.2269687596038601</v>
      </c>
      <c r="F439">
        <v>0.59984468686038805</v>
      </c>
      <c r="G439">
        <f t="shared" si="13"/>
        <v>0.7373390916696887</v>
      </c>
      <c r="H439">
        <v>1.2886873524470901</v>
      </c>
      <c r="I439">
        <v>438</v>
      </c>
    </row>
    <row r="440" spans="1:9">
      <c r="A440" t="s">
        <v>314</v>
      </c>
      <c r="B440">
        <v>0.307656202740619</v>
      </c>
      <c r="C440">
        <f t="shared" si="12"/>
        <v>0.307656202740619</v>
      </c>
      <c r="D440">
        <v>0.66646587657670497</v>
      </c>
      <c r="E440">
        <v>2.16626829116329</v>
      </c>
      <c r="F440">
        <v>1.58718013749094</v>
      </c>
      <c r="G440">
        <f t="shared" si="13"/>
        <v>0.66646587657670109</v>
      </c>
      <c r="H440">
        <v>1.2886873524470901</v>
      </c>
      <c r="I440">
        <v>439</v>
      </c>
    </row>
    <row r="441" spans="1:9">
      <c r="A441" t="s">
        <v>315</v>
      </c>
      <c r="B441">
        <v>0.30741968837174299</v>
      </c>
      <c r="C441">
        <f t="shared" si="12"/>
        <v>0.30741968837174299</v>
      </c>
      <c r="D441">
        <v>0.65002778491324198</v>
      </c>
      <c r="E441">
        <v>2.1144637428921098</v>
      </c>
      <c r="F441">
        <v>1.56919841674858</v>
      </c>
      <c r="G441">
        <f t="shared" si="13"/>
        <v>0.65002778491324109</v>
      </c>
      <c r="H441">
        <v>1.2886873524470901</v>
      </c>
      <c r="I441">
        <v>440</v>
      </c>
    </row>
    <row r="442" spans="1:9">
      <c r="A442" t="s">
        <v>316</v>
      </c>
      <c r="B442">
        <v>0.30704121475059298</v>
      </c>
      <c r="C442">
        <f t="shared" si="12"/>
        <v>0.30704121475059298</v>
      </c>
      <c r="D442">
        <v>0.65538814062350303</v>
      </c>
      <c r="E442">
        <v>2.1345282298855799</v>
      </c>
      <c r="F442">
        <v>1.57503964256851</v>
      </c>
      <c r="G442">
        <f t="shared" si="13"/>
        <v>0.65538814062350648</v>
      </c>
      <c r="H442">
        <v>1.2886873524470901</v>
      </c>
      <c r="I442">
        <v>441</v>
      </c>
    </row>
    <row r="443" spans="1:9">
      <c r="A443" t="s">
        <v>317</v>
      </c>
      <c r="B443">
        <v>0.30644840258814499</v>
      </c>
      <c r="C443">
        <f t="shared" si="12"/>
        <v>0.30644840258814499</v>
      </c>
      <c r="D443">
        <v>0.639216729040327</v>
      </c>
      <c r="E443">
        <v>2.08588696707749</v>
      </c>
      <c r="F443">
        <v>1.55748333767624</v>
      </c>
      <c r="G443">
        <f t="shared" si="13"/>
        <v>0.63921672904032478</v>
      </c>
      <c r="H443">
        <v>1.2886873524470901</v>
      </c>
      <c r="I443">
        <v>442</v>
      </c>
    </row>
    <row r="444" spans="1:9">
      <c r="A444" t="s">
        <v>318</v>
      </c>
      <c r="B444">
        <v>0.30388439690513003</v>
      </c>
      <c r="C444">
        <f t="shared" si="12"/>
        <v>0.30388439690513003</v>
      </c>
      <c r="D444">
        <v>0.63057682139067395</v>
      </c>
      <c r="E444">
        <v>2.0750549479101199</v>
      </c>
      <c r="F444">
        <v>1.5481838679715201</v>
      </c>
      <c r="G444">
        <f t="shared" si="13"/>
        <v>0.63057682139067095</v>
      </c>
      <c r="H444">
        <v>1.2886873524470901</v>
      </c>
      <c r="I444">
        <v>443</v>
      </c>
    </row>
    <row r="445" spans="1:9">
      <c r="A445" t="s">
        <v>319</v>
      </c>
      <c r="B445">
        <v>0.30366519033241801</v>
      </c>
      <c r="C445">
        <f t="shared" si="12"/>
        <v>0.30366519033241801</v>
      </c>
      <c r="D445">
        <v>0.634864210355644</v>
      </c>
      <c r="E445">
        <v>2.0906716692178899</v>
      </c>
      <c r="F445">
        <v>1.5527915909489201</v>
      </c>
      <c r="G445">
        <f t="shared" si="13"/>
        <v>0.63486421035564866</v>
      </c>
      <c r="H445">
        <v>1.2886873524470901</v>
      </c>
      <c r="I445">
        <v>444</v>
      </c>
    </row>
    <row r="446" spans="1:9">
      <c r="A446" t="s">
        <v>320</v>
      </c>
      <c r="B446">
        <v>0.30213972274843498</v>
      </c>
      <c r="C446">
        <f t="shared" si="12"/>
        <v>0.30213972274843498</v>
      </c>
      <c r="D446">
        <v>0.66072599232203899</v>
      </c>
      <c r="E446">
        <v>2.1868226604290899</v>
      </c>
      <c r="F446">
        <v>1.58087795225945</v>
      </c>
      <c r="G446">
        <f t="shared" si="13"/>
        <v>0.66072599232203522</v>
      </c>
      <c r="H446">
        <v>1.2886873524470901</v>
      </c>
      <c r="I446">
        <v>445</v>
      </c>
    </row>
    <row r="447" spans="1:9">
      <c r="A447" t="s">
        <v>321</v>
      </c>
      <c r="B447">
        <v>0.30166271007209799</v>
      </c>
      <c r="C447">
        <f t="shared" si="12"/>
        <v>0.30166271007209799</v>
      </c>
      <c r="D447">
        <v>0.63342477738405001</v>
      </c>
      <c r="E447">
        <v>2.0997781834972602</v>
      </c>
      <c r="F447">
        <v>1.5512430829977</v>
      </c>
      <c r="G447">
        <f t="shared" si="13"/>
        <v>0.63342477738405134</v>
      </c>
      <c r="H447">
        <v>1.2886873524470901</v>
      </c>
      <c r="I447">
        <v>446</v>
      </c>
    </row>
    <row r="448" spans="1:9">
      <c r="A448" t="s">
        <v>322</v>
      </c>
      <c r="B448">
        <v>0.30124622593843597</v>
      </c>
      <c r="C448">
        <f t="shared" si="12"/>
        <v>0.30124622593843597</v>
      </c>
      <c r="D448">
        <v>0.63178943989325698</v>
      </c>
      <c r="E448">
        <v>2.0972526308839901</v>
      </c>
      <c r="F448">
        <v>1.54948569930266</v>
      </c>
      <c r="G448">
        <f t="shared" si="13"/>
        <v>0.63178943989325353</v>
      </c>
      <c r="H448">
        <v>1.2886873524470901</v>
      </c>
      <c r="I448">
        <v>447</v>
      </c>
    </row>
    <row r="449" spans="1:9">
      <c r="A449" t="s">
        <v>323</v>
      </c>
      <c r="B449">
        <v>0.30114072661026098</v>
      </c>
      <c r="C449">
        <f t="shared" si="12"/>
        <v>0.30114072661026098</v>
      </c>
      <c r="D449">
        <v>0.63449963072313997</v>
      </c>
      <c r="E449">
        <v>2.1069871148458601</v>
      </c>
      <c r="F449">
        <v>1.5523992386868599</v>
      </c>
      <c r="G449">
        <f t="shared" si="13"/>
        <v>0.63449963072314053</v>
      </c>
      <c r="H449">
        <v>1.2886873524470901</v>
      </c>
      <c r="I449">
        <v>448</v>
      </c>
    </row>
    <row r="450" spans="1:9">
      <c r="A450" t="s">
        <v>324</v>
      </c>
      <c r="B450">
        <v>0.30034247825473498</v>
      </c>
      <c r="C450">
        <f t="shared" ref="C450:C513" si="14">ABS(B450)</f>
        <v>0.30034247825473498</v>
      </c>
      <c r="D450">
        <v>0.66790196236836297</v>
      </c>
      <c r="E450">
        <v>2.2238011960528699</v>
      </c>
      <c r="F450">
        <v>1.58876083306315</v>
      </c>
      <c r="G450">
        <f t="shared" ref="G450:G513" si="15">ABS(LOG(F450,2))</f>
        <v>0.6679019623683623</v>
      </c>
      <c r="H450">
        <v>1.2886873524470901</v>
      </c>
      <c r="I450">
        <v>449</v>
      </c>
    </row>
    <row r="451" spans="1:9">
      <c r="A451" t="s">
        <v>325</v>
      </c>
      <c r="B451">
        <v>0.29959071853071201</v>
      </c>
      <c r="C451">
        <f t="shared" si="14"/>
        <v>0.29959071853071201</v>
      </c>
      <c r="D451">
        <v>0.63975185922040501</v>
      </c>
      <c r="E451">
        <v>2.1354194894887</v>
      </c>
      <c r="F451">
        <v>1.55806115274382</v>
      </c>
      <c r="G451">
        <f t="shared" si="15"/>
        <v>0.63975185922040689</v>
      </c>
      <c r="H451">
        <v>1.2886873524470901</v>
      </c>
      <c r="I451">
        <v>450</v>
      </c>
    </row>
    <row r="452" spans="1:9">
      <c r="A452" t="s">
        <v>326</v>
      </c>
      <c r="B452">
        <v>0.29861458100843602</v>
      </c>
      <c r="C452">
        <f t="shared" si="14"/>
        <v>0.29861458100843602</v>
      </c>
      <c r="D452">
        <v>0.63294914317108697</v>
      </c>
      <c r="E452">
        <v>2.1196190120173899</v>
      </c>
      <c r="F452">
        <v>1.55073174647076</v>
      </c>
      <c r="G452">
        <f t="shared" si="15"/>
        <v>0.63294914317108775</v>
      </c>
      <c r="H452">
        <v>1.2886873524470901</v>
      </c>
      <c r="I452">
        <v>451</v>
      </c>
    </row>
    <row r="453" spans="1:9">
      <c r="A453" t="s">
        <v>327</v>
      </c>
      <c r="B453">
        <v>0.29842301398124399</v>
      </c>
      <c r="C453">
        <f t="shared" si="14"/>
        <v>0.29842301398124399</v>
      </c>
      <c r="D453">
        <v>0.63957943320603405</v>
      </c>
      <c r="E453">
        <v>2.1431974185685001</v>
      </c>
      <c r="F453">
        <v>1.55787494969074</v>
      </c>
      <c r="G453">
        <f t="shared" si="15"/>
        <v>0.63957943320603095</v>
      </c>
      <c r="H453">
        <v>1.2886873524470901</v>
      </c>
      <c r="I453">
        <v>452</v>
      </c>
    </row>
    <row r="454" spans="1:9">
      <c r="A454" t="s">
        <v>328</v>
      </c>
      <c r="B454">
        <v>0.29816560684319199</v>
      </c>
      <c r="C454">
        <f t="shared" si="14"/>
        <v>0.29816560684319199</v>
      </c>
      <c r="D454">
        <v>0.63570239979257803</v>
      </c>
      <c r="E454">
        <v>2.13204469329321</v>
      </c>
      <c r="F454">
        <v>1.5536940073527401</v>
      </c>
      <c r="G454">
        <f t="shared" si="15"/>
        <v>0.63570239979257459</v>
      </c>
      <c r="H454">
        <v>1.2886873524470901</v>
      </c>
      <c r="I454">
        <v>453</v>
      </c>
    </row>
    <row r="455" spans="1:9">
      <c r="A455" t="s">
        <v>329</v>
      </c>
      <c r="B455">
        <v>0.29811216357752801</v>
      </c>
      <c r="C455">
        <f t="shared" si="14"/>
        <v>0.29811216357752801</v>
      </c>
      <c r="D455">
        <v>0.63900721387890902</v>
      </c>
      <c r="E455">
        <v>2.1435127175303101</v>
      </c>
      <c r="F455">
        <v>1.5572571688254599</v>
      </c>
      <c r="G455">
        <f t="shared" si="15"/>
        <v>0.6390072138789068</v>
      </c>
      <c r="H455">
        <v>1.2886873524470901</v>
      </c>
      <c r="I455">
        <v>454</v>
      </c>
    </row>
    <row r="456" spans="1:9">
      <c r="A456" t="s">
        <v>330</v>
      </c>
      <c r="B456">
        <v>0.29697255047083898</v>
      </c>
      <c r="C456">
        <f t="shared" si="14"/>
        <v>0.29697255047083898</v>
      </c>
      <c r="D456">
        <v>0.61778498569294105</v>
      </c>
      <c r="E456">
        <v>2.0802763915838902</v>
      </c>
      <c r="F456">
        <v>1.5345173797651299</v>
      </c>
      <c r="G456">
        <f t="shared" si="15"/>
        <v>0.61778498569294349</v>
      </c>
      <c r="H456">
        <v>1.2886873524470901</v>
      </c>
      <c r="I456">
        <v>455</v>
      </c>
    </row>
    <row r="457" spans="1:9">
      <c r="A457" t="s">
        <v>331</v>
      </c>
      <c r="B457">
        <v>0.29633506240625601</v>
      </c>
      <c r="C457">
        <f t="shared" si="14"/>
        <v>0.29633506240625601</v>
      </c>
      <c r="D457">
        <v>0.646823000984455</v>
      </c>
      <c r="E457">
        <v>2.18274204791097</v>
      </c>
      <c r="F457">
        <v>1.56571648865883</v>
      </c>
      <c r="G457">
        <f t="shared" si="15"/>
        <v>0.64682300098445111</v>
      </c>
      <c r="H457">
        <v>1.2886873524470901</v>
      </c>
      <c r="I457">
        <v>456</v>
      </c>
    </row>
    <row r="458" spans="1:9">
      <c r="A458" t="s">
        <v>332</v>
      </c>
      <c r="B458">
        <v>0.29627801788992197</v>
      </c>
      <c r="C458">
        <f t="shared" si="14"/>
        <v>0.29627801788992197</v>
      </c>
      <c r="D458">
        <v>0.62448008416368805</v>
      </c>
      <c r="E458">
        <v>2.10775031037134</v>
      </c>
      <c r="F458">
        <v>1.54165514638604</v>
      </c>
      <c r="G458">
        <f t="shared" si="15"/>
        <v>0.62448008416368861</v>
      </c>
      <c r="H458">
        <v>1.2886873524470901</v>
      </c>
      <c r="I458">
        <v>457</v>
      </c>
    </row>
    <row r="459" spans="1:9">
      <c r="A459" t="s">
        <v>333</v>
      </c>
      <c r="B459">
        <v>0.29509802503981702</v>
      </c>
      <c r="C459">
        <f t="shared" si="14"/>
        <v>0.29509802503981702</v>
      </c>
      <c r="D459">
        <v>0.63222814556103502</v>
      </c>
      <c r="E459">
        <v>2.14243435033403</v>
      </c>
      <c r="F459">
        <v>1.5499569503322801</v>
      </c>
      <c r="G459">
        <f t="shared" si="15"/>
        <v>0.63222814556103923</v>
      </c>
      <c r="H459">
        <v>1.2886873524470901</v>
      </c>
      <c r="I459">
        <v>458</v>
      </c>
    </row>
    <row r="460" spans="1:9">
      <c r="A460" t="s">
        <v>334</v>
      </c>
      <c r="B460">
        <v>0.29465358114794099</v>
      </c>
      <c r="C460">
        <f t="shared" si="14"/>
        <v>0.29465358114794099</v>
      </c>
      <c r="D460">
        <v>0.62056693731027002</v>
      </c>
      <c r="E460">
        <v>2.10608992055213</v>
      </c>
      <c r="F460">
        <v>1.53747924734451</v>
      </c>
      <c r="G460">
        <f t="shared" si="15"/>
        <v>0.62056693731027057</v>
      </c>
      <c r="H460">
        <v>1.2886873524470901</v>
      </c>
      <c r="I460">
        <v>459</v>
      </c>
    </row>
    <row r="461" spans="1:9">
      <c r="A461" t="s">
        <v>335</v>
      </c>
      <c r="B461">
        <v>0.29453507044070598</v>
      </c>
      <c r="C461">
        <f t="shared" si="14"/>
        <v>0.29453507044070598</v>
      </c>
      <c r="D461">
        <v>0.63205617529861002</v>
      </c>
      <c r="E461">
        <v>2.14594538556267</v>
      </c>
      <c r="F461">
        <v>1.5497722053859699</v>
      </c>
      <c r="G461">
        <f t="shared" si="15"/>
        <v>0.63205617529860847</v>
      </c>
      <c r="H461">
        <v>1.2886873524470901</v>
      </c>
      <c r="I461">
        <v>460</v>
      </c>
    </row>
    <row r="462" spans="1:9">
      <c r="A462" t="s">
        <v>336</v>
      </c>
      <c r="B462">
        <v>0.29452451696668203</v>
      </c>
      <c r="C462">
        <f t="shared" si="14"/>
        <v>0.29452451696668203</v>
      </c>
      <c r="D462">
        <v>0.62422421018835506</v>
      </c>
      <c r="E462">
        <v>2.1194303843267801</v>
      </c>
      <c r="F462">
        <v>1.5413817452578999</v>
      </c>
      <c r="G462">
        <f t="shared" si="15"/>
        <v>0.62422421018835994</v>
      </c>
      <c r="H462">
        <v>1.2886873524470901</v>
      </c>
      <c r="I462">
        <v>461</v>
      </c>
    </row>
    <row r="463" spans="1:9">
      <c r="A463" t="s">
        <v>337</v>
      </c>
      <c r="B463">
        <v>0.29443824186825901</v>
      </c>
      <c r="C463">
        <f t="shared" si="14"/>
        <v>0.29443824186825901</v>
      </c>
      <c r="D463">
        <v>0.63326262340598005</v>
      </c>
      <c r="E463">
        <v>2.1507485555810502</v>
      </c>
      <c r="F463">
        <v>1.5510687383897701</v>
      </c>
      <c r="G463">
        <f t="shared" si="15"/>
        <v>0.63326262340597794</v>
      </c>
      <c r="H463">
        <v>1.2886873524470901</v>
      </c>
      <c r="I463">
        <v>462</v>
      </c>
    </row>
    <row r="464" spans="1:9">
      <c r="A464" t="s">
        <v>338</v>
      </c>
      <c r="B464">
        <v>0.29440775895497401</v>
      </c>
      <c r="C464">
        <f t="shared" si="14"/>
        <v>0.29440775895497401</v>
      </c>
      <c r="D464">
        <v>0.63265473272550998</v>
      </c>
      <c r="E464">
        <v>2.1489064519602801</v>
      </c>
      <c r="F464">
        <v>1.550415321287</v>
      </c>
      <c r="G464">
        <f t="shared" si="15"/>
        <v>0.63265473272551198</v>
      </c>
      <c r="H464">
        <v>1.2886873524470901</v>
      </c>
      <c r="I464">
        <v>463</v>
      </c>
    </row>
    <row r="465" spans="1:9">
      <c r="A465" t="s">
        <v>339</v>
      </c>
      <c r="B465">
        <v>0.29415312637506402</v>
      </c>
      <c r="C465">
        <f t="shared" si="14"/>
        <v>0.29415312637506402</v>
      </c>
      <c r="D465">
        <v>0.63528018765518501</v>
      </c>
      <c r="E465">
        <v>2.1596921150692201</v>
      </c>
      <c r="F465">
        <v>1.5532393773240301</v>
      </c>
      <c r="G465">
        <f t="shared" si="15"/>
        <v>0.6352801876551819</v>
      </c>
      <c r="H465">
        <v>1.2886873524470901</v>
      </c>
      <c r="I465">
        <v>464</v>
      </c>
    </row>
    <row r="466" spans="1:9">
      <c r="A466" t="s">
        <v>340</v>
      </c>
      <c r="B466">
        <v>0.29395637403930802</v>
      </c>
      <c r="C466">
        <f t="shared" si="14"/>
        <v>0.29395637403930802</v>
      </c>
      <c r="D466">
        <v>0.63222170991869897</v>
      </c>
      <c r="E466">
        <v>2.1507331214874701</v>
      </c>
      <c r="F466">
        <v>1.5499500362263601</v>
      </c>
      <c r="G466">
        <f t="shared" si="15"/>
        <v>0.63222170991870141</v>
      </c>
      <c r="H466">
        <v>1.2886873524470901</v>
      </c>
      <c r="I466">
        <v>465</v>
      </c>
    </row>
    <row r="467" spans="1:9">
      <c r="A467" t="s">
        <v>341</v>
      </c>
      <c r="B467">
        <v>0.293749561986618</v>
      </c>
      <c r="C467">
        <f t="shared" si="14"/>
        <v>0.293749561986618</v>
      </c>
      <c r="D467">
        <v>0.625186128621397</v>
      </c>
      <c r="E467">
        <v>2.1282963773402299</v>
      </c>
      <c r="F467">
        <v>1.5424098058468301</v>
      </c>
      <c r="G467">
        <f t="shared" si="15"/>
        <v>0.62518612862139933</v>
      </c>
      <c r="H467">
        <v>1.2886873524470901</v>
      </c>
      <c r="I467">
        <v>466</v>
      </c>
    </row>
    <row r="468" spans="1:9">
      <c r="A468" t="s">
        <v>342</v>
      </c>
      <c r="B468">
        <v>0.29367080975531201</v>
      </c>
      <c r="C468">
        <f t="shared" si="14"/>
        <v>0.29367080975531201</v>
      </c>
      <c r="D468">
        <v>0.61617074839972497</v>
      </c>
      <c r="E468">
        <v>2.0981681799192802</v>
      </c>
      <c r="F468">
        <v>1.5328013622954899</v>
      </c>
      <c r="G468">
        <f t="shared" si="15"/>
        <v>0.61617074839972286</v>
      </c>
      <c r="H468">
        <v>1.2886873524470901</v>
      </c>
      <c r="I468">
        <v>467</v>
      </c>
    </row>
    <row r="469" spans="1:9">
      <c r="A469" t="s">
        <v>343</v>
      </c>
      <c r="B469">
        <v>0.29292107384155402</v>
      </c>
      <c r="C469">
        <f t="shared" si="14"/>
        <v>0.29292107384155402</v>
      </c>
      <c r="D469">
        <v>0.60979252861149102</v>
      </c>
      <c r="E469">
        <v>2.08176393939255</v>
      </c>
      <c r="F469">
        <v>1.5260397361401601</v>
      </c>
      <c r="G469">
        <f t="shared" si="15"/>
        <v>0.60979252861148903</v>
      </c>
      <c r="H469">
        <v>1.2886873524470901</v>
      </c>
      <c r="I469">
        <v>468</v>
      </c>
    </row>
    <row r="470" spans="1:9">
      <c r="A470" t="s">
        <v>344</v>
      </c>
      <c r="B470">
        <v>0.28996312680084801</v>
      </c>
      <c r="C470">
        <f t="shared" si="14"/>
        <v>0.28996312680084801</v>
      </c>
      <c r="D470">
        <v>0.61841746619786897</v>
      </c>
      <c r="E470">
        <v>2.1327451977113299</v>
      </c>
      <c r="F470">
        <v>1.5351902628601899</v>
      </c>
      <c r="G470">
        <f t="shared" si="15"/>
        <v>0.61841746619786797</v>
      </c>
      <c r="H470">
        <v>1.2886873524470901</v>
      </c>
      <c r="I470">
        <v>469</v>
      </c>
    </row>
    <row r="471" spans="1:9">
      <c r="A471" t="s">
        <v>345</v>
      </c>
      <c r="B471">
        <v>0.28982960807266001</v>
      </c>
      <c r="C471">
        <f t="shared" si="14"/>
        <v>0.28982960807266001</v>
      </c>
      <c r="D471">
        <v>0.63151522400681304</v>
      </c>
      <c r="E471">
        <v>2.17891894553608</v>
      </c>
      <c r="F471">
        <v>1.54919121349319</v>
      </c>
      <c r="G471">
        <f t="shared" si="15"/>
        <v>0.6315152240068157</v>
      </c>
      <c r="H471">
        <v>1.2886873524470901</v>
      </c>
      <c r="I471">
        <v>470</v>
      </c>
    </row>
    <row r="472" spans="1:9">
      <c r="A472" t="s">
        <v>346</v>
      </c>
      <c r="B472">
        <v>0.28891131734292003</v>
      </c>
      <c r="C472">
        <f t="shared" si="14"/>
        <v>0.28891131734292003</v>
      </c>
      <c r="D472">
        <v>0.60580154306033596</v>
      </c>
      <c r="E472">
        <v>2.09684254888945</v>
      </c>
      <c r="F472">
        <v>1.52182402452795</v>
      </c>
      <c r="G472">
        <f t="shared" si="15"/>
        <v>0.60580154306033462</v>
      </c>
      <c r="H472">
        <v>1.2886873524470901</v>
      </c>
      <c r="I472">
        <v>471</v>
      </c>
    </row>
    <row r="473" spans="1:9">
      <c r="A473" t="s">
        <v>347</v>
      </c>
      <c r="B473">
        <v>0.28858955795422903</v>
      </c>
      <c r="C473">
        <f t="shared" si="14"/>
        <v>0.28858955795422903</v>
      </c>
      <c r="D473">
        <v>0.60372165674519396</v>
      </c>
      <c r="E473">
        <v>2.0919733237227698</v>
      </c>
      <c r="F473">
        <v>1.51963164126522</v>
      </c>
      <c r="G473">
        <f t="shared" si="15"/>
        <v>0.60372165674519662</v>
      </c>
      <c r="H473">
        <v>1.2886873524470901</v>
      </c>
      <c r="I473">
        <v>472</v>
      </c>
    </row>
    <row r="474" spans="1:9">
      <c r="A474" t="s">
        <v>348</v>
      </c>
      <c r="B474">
        <v>0.28692219633407501</v>
      </c>
      <c r="C474">
        <f t="shared" si="14"/>
        <v>0.28692219633407501</v>
      </c>
      <c r="D474">
        <v>0.62644950577598901</v>
      </c>
      <c r="E474">
        <v>2.1833427799590299</v>
      </c>
      <c r="F474">
        <v>1.54376109543062</v>
      </c>
      <c r="G474">
        <f t="shared" si="15"/>
        <v>0.62644950577599223</v>
      </c>
      <c r="H474">
        <v>1.2886873524470901</v>
      </c>
      <c r="I474">
        <v>473</v>
      </c>
    </row>
    <row r="475" spans="1:9">
      <c r="A475" t="s">
        <v>349</v>
      </c>
      <c r="B475">
        <v>0.28578667318494599</v>
      </c>
      <c r="C475">
        <f t="shared" si="14"/>
        <v>0.28578667318494599</v>
      </c>
      <c r="D475">
        <v>0.594501335068498</v>
      </c>
      <c r="E475">
        <v>2.0802276342807899</v>
      </c>
      <c r="F475">
        <v>1.5099505836653</v>
      </c>
      <c r="G475">
        <f t="shared" si="15"/>
        <v>0.59450133506849978</v>
      </c>
      <c r="H475">
        <v>1.2886873524470901</v>
      </c>
      <c r="I475">
        <v>474</v>
      </c>
    </row>
    <row r="476" spans="1:9">
      <c r="A476" t="s">
        <v>350</v>
      </c>
      <c r="B476">
        <v>0.28544371171580502</v>
      </c>
      <c r="C476">
        <f t="shared" si="14"/>
        <v>0.28544371171580502</v>
      </c>
      <c r="D476">
        <v>0.60819751995013005</v>
      </c>
      <c r="E476">
        <v>2.13070912052765</v>
      </c>
      <c r="F476">
        <v>1.52435351589816</v>
      </c>
      <c r="G476">
        <f t="shared" si="15"/>
        <v>0.60819751995013371</v>
      </c>
      <c r="H476">
        <v>1.2886873524470901</v>
      </c>
      <c r="I476">
        <v>475</v>
      </c>
    </row>
    <row r="477" spans="1:9">
      <c r="A477" t="s">
        <v>351</v>
      </c>
      <c r="B477">
        <v>0.28540192931229902</v>
      </c>
      <c r="C477">
        <f t="shared" si="14"/>
        <v>0.28540192931229902</v>
      </c>
      <c r="D477">
        <v>0.59951479421877696</v>
      </c>
      <c r="E477">
        <v>2.1005982533592502</v>
      </c>
      <c r="F477">
        <v>1.5152068879134</v>
      </c>
      <c r="G477">
        <f t="shared" si="15"/>
        <v>0.59951479421877574</v>
      </c>
      <c r="H477">
        <v>1.2886873524470901</v>
      </c>
      <c r="I477">
        <v>476</v>
      </c>
    </row>
    <row r="478" spans="1:9">
      <c r="A478" t="s">
        <v>352</v>
      </c>
      <c r="B478">
        <v>0.28516230646129997</v>
      </c>
      <c r="C478">
        <f t="shared" si="14"/>
        <v>0.28516230646129997</v>
      </c>
      <c r="D478">
        <v>0.59035963763273402</v>
      </c>
      <c r="E478">
        <v>2.0702583204588199</v>
      </c>
      <c r="F478">
        <v>1.5056220248194701</v>
      </c>
      <c r="G478">
        <f t="shared" si="15"/>
        <v>0.59035963763273747</v>
      </c>
      <c r="H478">
        <v>1.2886873524470901</v>
      </c>
      <c r="I478">
        <v>477</v>
      </c>
    </row>
    <row r="479" spans="1:9">
      <c r="A479" t="s">
        <v>822</v>
      </c>
      <c r="B479">
        <v>-0.33053156527234301</v>
      </c>
      <c r="C479">
        <f t="shared" si="14"/>
        <v>0.33053156527234301</v>
      </c>
      <c r="D479">
        <v>-0.75670006239019205</v>
      </c>
      <c r="E479">
        <v>2.2893428098666</v>
      </c>
      <c r="F479">
        <v>0.59184854393652697</v>
      </c>
      <c r="G479">
        <f t="shared" si="15"/>
        <v>0.75670006239019327</v>
      </c>
      <c r="H479">
        <v>1.83015262658453</v>
      </c>
      <c r="I479">
        <v>478</v>
      </c>
    </row>
    <row r="480" spans="1:9">
      <c r="A480" t="s">
        <v>823</v>
      </c>
      <c r="B480">
        <v>-0.33014604133610498</v>
      </c>
      <c r="C480">
        <f t="shared" si="14"/>
        <v>0.33014604133610498</v>
      </c>
      <c r="D480">
        <v>-0.78706921077288705</v>
      </c>
      <c r="E480">
        <v>2.3840031750422002</v>
      </c>
      <c r="F480">
        <v>0.57952017381796395</v>
      </c>
      <c r="G480">
        <f t="shared" si="15"/>
        <v>0.78706921077288583</v>
      </c>
      <c r="H480">
        <v>1.83015262658453</v>
      </c>
      <c r="I480">
        <v>479</v>
      </c>
    </row>
    <row r="481" spans="1:9">
      <c r="A481" t="s">
        <v>824</v>
      </c>
      <c r="B481">
        <v>-0.32990913568350499</v>
      </c>
      <c r="C481">
        <f t="shared" si="14"/>
        <v>0.32990913568350499</v>
      </c>
      <c r="D481">
        <v>-0.70853952512610896</v>
      </c>
      <c r="E481">
        <v>2.1476808262922402</v>
      </c>
      <c r="F481">
        <v>0.61193930626556203</v>
      </c>
      <c r="G481">
        <f t="shared" si="15"/>
        <v>0.70853952512610852</v>
      </c>
      <c r="H481">
        <v>1.83015262658453</v>
      </c>
      <c r="I481">
        <v>480</v>
      </c>
    </row>
    <row r="482" spans="1:9">
      <c r="A482" t="s">
        <v>825</v>
      </c>
      <c r="B482">
        <v>-0.32868870921398702</v>
      </c>
      <c r="C482">
        <f t="shared" si="14"/>
        <v>0.32868870921398702</v>
      </c>
      <c r="D482">
        <v>-0.70170750446240704</v>
      </c>
      <c r="E482">
        <v>2.1348695126779398</v>
      </c>
      <c r="F482">
        <v>0.61484407599048096</v>
      </c>
      <c r="G482">
        <f t="shared" si="15"/>
        <v>0.70170750446240615</v>
      </c>
      <c r="H482">
        <v>1.83015262658453</v>
      </c>
      <c r="I482">
        <v>481</v>
      </c>
    </row>
    <row r="483" spans="1:9">
      <c r="A483" t="s">
        <v>826</v>
      </c>
      <c r="B483">
        <v>-0.32835300630638797</v>
      </c>
      <c r="C483">
        <f t="shared" si="14"/>
        <v>0.32835300630638797</v>
      </c>
      <c r="D483">
        <v>-0.77175729791302905</v>
      </c>
      <c r="E483">
        <v>2.3503890114924002</v>
      </c>
      <c r="F483">
        <v>0.58570361422611605</v>
      </c>
      <c r="G483">
        <f t="shared" si="15"/>
        <v>0.77175729791303005</v>
      </c>
      <c r="H483">
        <v>1.83015262658453</v>
      </c>
      <c r="I483">
        <v>482</v>
      </c>
    </row>
    <row r="484" spans="1:9">
      <c r="A484" t="s">
        <v>827</v>
      </c>
      <c r="B484">
        <v>-0.32826629806109803</v>
      </c>
      <c r="C484">
        <f t="shared" si="14"/>
        <v>0.32826629806109803</v>
      </c>
      <c r="D484">
        <v>-0.70168954076396906</v>
      </c>
      <c r="E484">
        <v>2.1375619273391502</v>
      </c>
      <c r="F484">
        <v>0.61485173176111596</v>
      </c>
      <c r="G484">
        <f t="shared" si="15"/>
        <v>0.70168954076396983</v>
      </c>
      <c r="H484">
        <v>1.83015262658453</v>
      </c>
      <c r="I484">
        <v>483</v>
      </c>
    </row>
    <row r="485" spans="1:9">
      <c r="A485" t="s">
        <v>828</v>
      </c>
      <c r="B485">
        <v>-0.32808479820762199</v>
      </c>
      <c r="C485">
        <f t="shared" si="14"/>
        <v>0.32808479820762199</v>
      </c>
      <c r="D485">
        <v>-0.68015231552073196</v>
      </c>
      <c r="E485">
        <v>2.0730991476487399</v>
      </c>
      <c r="F485">
        <v>0.62409938038610502</v>
      </c>
      <c r="G485">
        <f t="shared" si="15"/>
        <v>0.68015231552073196</v>
      </c>
      <c r="H485">
        <v>1.83015262658453</v>
      </c>
      <c r="I485">
        <v>484</v>
      </c>
    </row>
    <row r="486" spans="1:9">
      <c r="A486" t="s">
        <v>829</v>
      </c>
      <c r="B486">
        <v>-0.32749543382521601</v>
      </c>
      <c r="C486">
        <f t="shared" si="14"/>
        <v>0.32749543382521601</v>
      </c>
      <c r="D486">
        <v>-0.71984974784808398</v>
      </c>
      <c r="E486">
        <v>2.1980451435309698</v>
      </c>
      <c r="F486">
        <v>0.60716067277967001</v>
      </c>
      <c r="G486">
        <f t="shared" si="15"/>
        <v>0.71984974784808498</v>
      </c>
      <c r="H486">
        <v>1.83015262658453</v>
      </c>
      <c r="I486">
        <v>485</v>
      </c>
    </row>
    <row r="487" spans="1:9">
      <c r="A487" t="s">
        <v>830</v>
      </c>
      <c r="B487">
        <v>-0.32729996560056601</v>
      </c>
      <c r="C487">
        <f t="shared" si="14"/>
        <v>0.32729996560056601</v>
      </c>
      <c r="D487">
        <v>-0.69442168352589795</v>
      </c>
      <c r="E487">
        <v>2.1216674503820898</v>
      </c>
      <c r="F487">
        <v>0.617956982188969</v>
      </c>
      <c r="G487">
        <f t="shared" si="15"/>
        <v>0.69442168352589906</v>
      </c>
      <c r="H487">
        <v>1.83015262658453</v>
      </c>
      <c r="I487">
        <v>486</v>
      </c>
    </row>
    <row r="488" spans="1:9">
      <c r="A488" t="s">
        <v>831</v>
      </c>
      <c r="B488">
        <v>-0.327290029517532</v>
      </c>
      <c r="C488">
        <f t="shared" si="14"/>
        <v>0.327290029517532</v>
      </c>
      <c r="D488">
        <v>-0.71018316974558504</v>
      </c>
      <c r="E488">
        <v>2.16988941212932</v>
      </c>
      <c r="F488">
        <v>0.61124252837186299</v>
      </c>
      <c r="G488">
        <f t="shared" si="15"/>
        <v>0.7101831697455856</v>
      </c>
      <c r="H488">
        <v>1.83015262658453</v>
      </c>
      <c r="I488">
        <v>487</v>
      </c>
    </row>
    <row r="489" spans="1:9">
      <c r="A489" t="s">
        <v>832</v>
      </c>
      <c r="B489">
        <v>-0.32726994033540702</v>
      </c>
      <c r="C489">
        <f t="shared" si="14"/>
        <v>0.32726994033540702</v>
      </c>
      <c r="D489">
        <v>-0.75591268727337901</v>
      </c>
      <c r="E489">
        <v>2.3097528801413101</v>
      </c>
      <c r="F489">
        <v>0.59217164340791795</v>
      </c>
      <c r="G489">
        <f t="shared" si="15"/>
        <v>0.75591268727337968</v>
      </c>
      <c r="H489">
        <v>1.83015262658453</v>
      </c>
      <c r="I489">
        <v>488</v>
      </c>
    </row>
    <row r="490" spans="1:9">
      <c r="A490" t="s">
        <v>833</v>
      </c>
      <c r="B490">
        <v>-0.327182651165776</v>
      </c>
      <c r="C490">
        <f t="shared" si="14"/>
        <v>0.327182651165776</v>
      </c>
      <c r="D490">
        <v>-0.72913957671432195</v>
      </c>
      <c r="E490">
        <v>2.22853985110868</v>
      </c>
      <c r="F490">
        <v>0.60326359296990595</v>
      </c>
      <c r="G490">
        <f t="shared" si="15"/>
        <v>0.72913957671432272</v>
      </c>
      <c r="H490">
        <v>1.83015262658453</v>
      </c>
      <c r="I490">
        <v>489</v>
      </c>
    </row>
    <row r="491" spans="1:9">
      <c r="A491" t="s">
        <v>834</v>
      </c>
      <c r="B491">
        <v>-0.325106644297804</v>
      </c>
      <c r="C491">
        <f t="shared" si="14"/>
        <v>0.325106644297804</v>
      </c>
      <c r="D491">
        <v>-0.727149140366669</v>
      </c>
      <c r="E491">
        <v>2.2366480449430202</v>
      </c>
      <c r="F491">
        <v>0.60409646925465299</v>
      </c>
      <c r="G491">
        <f t="shared" si="15"/>
        <v>0.72714914036667022</v>
      </c>
      <c r="H491">
        <v>1.83015262658453</v>
      </c>
      <c r="I491">
        <v>490</v>
      </c>
    </row>
    <row r="492" spans="1:9">
      <c r="A492" t="s">
        <v>835</v>
      </c>
      <c r="B492">
        <v>-0.32507072511940199</v>
      </c>
      <c r="C492">
        <f t="shared" si="14"/>
        <v>0.32507072511940199</v>
      </c>
      <c r="D492">
        <v>-0.69125922120650996</v>
      </c>
      <c r="E492">
        <v>2.12648869243024</v>
      </c>
      <c r="F492">
        <v>0.61931306168427902</v>
      </c>
      <c r="G492">
        <f t="shared" si="15"/>
        <v>0.69125922120651051</v>
      </c>
      <c r="H492">
        <v>1.83015262658453</v>
      </c>
      <c r="I492">
        <v>491</v>
      </c>
    </row>
    <row r="493" spans="1:9">
      <c r="A493" t="s">
        <v>836</v>
      </c>
      <c r="B493">
        <v>-0.32453870387477501</v>
      </c>
      <c r="C493">
        <f t="shared" si="14"/>
        <v>0.32453870387477501</v>
      </c>
      <c r="D493">
        <v>-0.70413462644350999</v>
      </c>
      <c r="E493">
        <v>2.1696476199498398</v>
      </c>
      <c r="F493">
        <v>0.61381056097563302</v>
      </c>
      <c r="G493">
        <f t="shared" si="15"/>
        <v>0.70413462644350966</v>
      </c>
      <c r="H493">
        <v>1.83015262658453</v>
      </c>
      <c r="I493">
        <v>492</v>
      </c>
    </row>
    <row r="494" spans="1:9">
      <c r="A494" t="s">
        <v>837</v>
      </c>
      <c r="B494">
        <v>-0.32427647183942798</v>
      </c>
      <c r="C494">
        <f t="shared" si="14"/>
        <v>0.32427647183942798</v>
      </c>
      <c r="D494">
        <v>-0.76359989805941297</v>
      </c>
      <c r="E494">
        <v>2.35478045547974</v>
      </c>
      <c r="F494">
        <v>0.58902472609980505</v>
      </c>
      <c r="G494">
        <f t="shared" si="15"/>
        <v>0.76359989805941253</v>
      </c>
      <c r="H494">
        <v>1.83015262658453</v>
      </c>
      <c r="I494">
        <v>493</v>
      </c>
    </row>
    <row r="495" spans="1:9">
      <c r="A495" t="s">
        <v>838</v>
      </c>
      <c r="B495">
        <v>-0.32165442445772202</v>
      </c>
      <c r="C495">
        <f t="shared" si="14"/>
        <v>0.32165442445772202</v>
      </c>
      <c r="D495">
        <v>-0.67058665637898995</v>
      </c>
      <c r="E495">
        <v>2.0848047015349902</v>
      </c>
      <c r="F495">
        <v>0.62825116375140999</v>
      </c>
      <c r="G495">
        <f t="shared" si="15"/>
        <v>0.67058665637899151</v>
      </c>
      <c r="H495">
        <v>1.83015262658453</v>
      </c>
      <c r="I495">
        <v>494</v>
      </c>
    </row>
    <row r="496" spans="1:9">
      <c r="A496" t="s">
        <v>839</v>
      </c>
      <c r="B496">
        <v>-0.32102878930596801</v>
      </c>
      <c r="C496">
        <f t="shared" si="14"/>
        <v>0.32102878930596801</v>
      </c>
      <c r="D496">
        <v>-0.72010282630022704</v>
      </c>
      <c r="E496">
        <v>2.2431098091140602</v>
      </c>
      <c r="F496">
        <v>0.60705417362205205</v>
      </c>
      <c r="G496">
        <f t="shared" si="15"/>
        <v>0.72010282630022804</v>
      </c>
      <c r="H496">
        <v>1.83015262658453</v>
      </c>
      <c r="I496">
        <v>495</v>
      </c>
    </row>
    <row r="497" spans="1:9">
      <c r="A497" t="s">
        <v>840</v>
      </c>
      <c r="B497">
        <v>-0.32084174948737099</v>
      </c>
      <c r="C497">
        <f t="shared" si="14"/>
        <v>0.32084174948737099</v>
      </c>
      <c r="D497">
        <v>-0.740530914837497</v>
      </c>
      <c r="E497">
        <v>2.3080877598401401</v>
      </c>
      <c r="F497">
        <v>0.59851905549418705</v>
      </c>
      <c r="G497">
        <f t="shared" si="15"/>
        <v>0.74053091483749767</v>
      </c>
      <c r="H497">
        <v>1.83015262658453</v>
      </c>
      <c r="I497">
        <v>496</v>
      </c>
    </row>
    <row r="498" spans="1:9">
      <c r="A498" t="s">
        <v>841</v>
      </c>
      <c r="B498">
        <v>-0.32027075631308799</v>
      </c>
      <c r="C498">
        <f t="shared" si="14"/>
        <v>0.32027075631308799</v>
      </c>
      <c r="D498">
        <v>-0.69066311248949197</v>
      </c>
      <c r="E498">
        <v>2.1564975848569801</v>
      </c>
      <c r="F498">
        <v>0.61956900918890301</v>
      </c>
      <c r="G498">
        <f t="shared" si="15"/>
        <v>0.69066311248949253</v>
      </c>
      <c r="H498">
        <v>1.83015262658453</v>
      </c>
      <c r="I498">
        <v>497</v>
      </c>
    </row>
    <row r="499" spans="1:9">
      <c r="A499" t="s">
        <v>842</v>
      </c>
      <c r="B499">
        <v>-0.31955496513269999</v>
      </c>
      <c r="C499">
        <f t="shared" si="14"/>
        <v>0.31955496513269999</v>
      </c>
      <c r="D499">
        <v>-0.67478272128096395</v>
      </c>
      <c r="E499">
        <v>2.1116327233430701</v>
      </c>
      <c r="F499">
        <v>0.62642655588829999</v>
      </c>
      <c r="G499">
        <f t="shared" si="15"/>
        <v>0.6747827212809655</v>
      </c>
      <c r="H499">
        <v>1.83015262658453</v>
      </c>
      <c r="I499">
        <v>498</v>
      </c>
    </row>
    <row r="500" spans="1:9">
      <c r="A500" t="s">
        <v>843</v>
      </c>
      <c r="B500">
        <v>-0.31699897278918798</v>
      </c>
      <c r="C500">
        <f t="shared" si="14"/>
        <v>0.31699897278918798</v>
      </c>
      <c r="D500">
        <v>-0.69768482884412497</v>
      </c>
      <c r="E500">
        <v>2.2009056455463698</v>
      </c>
      <c r="F500">
        <v>0.61656084190070504</v>
      </c>
      <c r="G500">
        <f t="shared" si="15"/>
        <v>0.69768482884412564</v>
      </c>
      <c r="H500">
        <v>1.83015262658453</v>
      </c>
      <c r="I500">
        <v>499</v>
      </c>
    </row>
    <row r="501" spans="1:9">
      <c r="A501" t="s">
        <v>844</v>
      </c>
      <c r="B501">
        <v>-0.31681004594627599</v>
      </c>
      <c r="C501">
        <f t="shared" si="14"/>
        <v>0.31681004594627599</v>
      </c>
      <c r="D501">
        <v>-0.68399043428633099</v>
      </c>
      <c r="E501">
        <v>2.1589922511558202</v>
      </c>
      <c r="F501">
        <v>0.62244124474137297</v>
      </c>
      <c r="G501">
        <f t="shared" si="15"/>
        <v>0.68399043428633111</v>
      </c>
      <c r="H501">
        <v>1.83015262658453</v>
      </c>
      <c r="I501">
        <v>500</v>
      </c>
    </row>
    <row r="502" spans="1:9">
      <c r="A502" t="s">
        <v>845</v>
      </c>
      <c r="B502">
        <v>-0.31619587274611399</v>
      </c>
      <c r="C502">
        <f t="shared" si="14"/>
        <v>0.31619587274611399</v>
      </c>
      <c r="D502">
        <v>-0.67771559798664405</v>
      </c>
      <c r="E502">
        <v>2.1433410629328802</v>
      </c>
      <c r="F502">
        <v>0.62515437736262902</v>
      </c>
      <c r="G502">
        <f t="shared" si="15"/>
        <v>0.67771559798664527</v>
      </c>
      <c r="H502">
        <v>1.83015262658453</v>
      </c>
      <c r="I502">
        <v>501</v>
      </c>
    </row>
    <row r="503" spans="1:9">
      <c r="A503" t="s">
        <v>846</v>
      </c>
      <c r="B503">
        <v>-0.31607597663979398</v>
      </c>
      <c r="C503">
        <f t="shared" si="14"/>
        <v>0.31607597663979398</v>
      </c>
      <c r="D503">
        <v>-0.66111938982252205</v>
      </c>
      <c r="E503">
        <v>2.0916470680590402</v>
      </c>
      <c r="F503">
        <v>0.63238743596702596</v>
      </c>
      <c r="G503">
        <f t="shared" si="15"/>
        <v>0.66111938982252227</v>
      </c>
      <c r="H503">
        <v>1.83015262658453</v>
      </c>
      <c r="I503">
        <v>502</v>
      </c>
    </row>
    <row r="504" spans="1:9">
      <c r="A504" t="s">
        <v>847</v>
      </c>
      <c r="B504">
        <v>-0.31500454118086302</v>
      </c>
      <c r="C504">
        <f t="shared" si="14"/>
        <v>0.31500454118086302</v>
      </c>
      <c r="D504">
        <v>-0.75718856916423305</v>
      </c>
      <c r="E504">
        <v>2.4037385820716999</v>
      </c>
      <c r="F504">
        <v>0.59164817374680101</v>
      </c>
      <c r="G504">
        <f t="shared" si="15"/>
        <v>0.75718856916423372</v>
      </c>
      <c r="H504">
        <v>1.83015262658453</v>
      </c>
      <c r="I504">
        <v>503</v>
      </c>
    </row>
    <row r="505" spans="1:9">
      <c r="A505" t="s">
        <v>848</v>
      </c>
      <c r="B505">
        <v>-0.314801963476325</v>
      </c>
      <c r="C505">
        <f t="shared" si="14"/>
        <v>0.314801963476325</v>
      </c>
      <c r="D505">
        <v>-0.64476456436413998</v>
      </c>
      <c r="E505">
        <v>2.0481592847899499</v>
      </c>
      <c r="F505">
        <v>0.63959715897242497</v>
      </c>
      <c r="G505">
        <f t="shared" si="15"/>
        <v>0.6447645643641402</v>
      </c>
      <c r="H505">
        <v>1.83015262658453</v>
      </c>
      <c r="I505">
        <v>504</v>
      </c>
    </row>
    <row r="506" spans="1:9">
      <c r="A506" t="s">
        <v>849</v>
      </c>
      <c r="B506">
        <v>-0.31385884214474702</v>
      </c>
      <c r="C506">
        <f t="shared" si="14"/>
        <v>0.31385884214474702</v>
      </c>
      <c r="D506">
        <v>-0.64829423480299597</v>
      </c>
      <c r="E506">
        <v>2.0655598879193402</v>
      </c>
      <c r="F506">
        <v>0.63803424532046904</v>
      </c>
      <c r="G506">
        <f t="shared" si="15"/>
        <v>0.64829423480299464</v>
      </c>
      <c r="H506">
        <v>1.83015262658453</v>
      </c>
      <c r="I506">
        <v>505</v>
      </c>
    </row>
    <row r="507" spans="1:9">
      <c r="A507" t="s">
        <v>850</v>
      </c>
      <c r="B507">
        <v>-0.31316620708016402</v>
      </c>
      <c r="C507">
        <f t="shared" si="14"/>
        <v>0.31316620708016402</v>
      </c>
      <c r="D507">
        <v>-0.66162455963688105</v>
      </c>
      <c r="E507">
        <v>2.1126946160813498</v>
      </c>
      <c r="F507">
        <v>0.63216603982301101</v>
      </c>
      <c r="G507">
        <f t="shared" si="15"/>
        <v>0.66162455963688105</v>
      </c>
      <c r="H507">
        <v>1.83015262658453</v>
      </c>
      <c r="I507">
        <v>506</v>
      </c>
    </row>
    <row r="508" spans="1:9">
      <c r="A508" t="s">
        <v>851</v>
      </c>
      <c r="B508">
        <v>-0.31252003475738399</v>
      </c>
      <c r="C508">
        <f t="shared" si="14"/>
        <v>0.31252003475738399</v>
      </c>
      <c r="D508">
        <v>-0.69837296422008199</v>
      </c>
      <c r="E508">
        <v>2.2346502193443198</v>
      </c>
      <c r="F508">
        <v>0.61626682539333699</v>
      </c>
      <c r="G508">
        <f t="shared" si="15"/>
        <v>0.69837296422008199</v>
      </c>
      <c r="H508">
        <v>1.83015262658453</v>
      </c>
      <c r="I508">
        <v>507</v>
      </c>
    </row>
    <row r="509" spans="1:9">
      <c r="A509" t="s">
        <v>852</v>
      </c>
      <c r="B509">
        <v>-0.31187556442786402</v>
      </c>
      <c r="C509">
        <f t="shared" si="14"/>
        <v>0.31187556442786402</v>
      </c>
      <c r="D509">
        <v>-0.64803042557122303</v>
      </c>
      <c r="E509">
        <v>2.07784930749555</v>
      </c>
      <c r="F509">
        <v>0.63815092605311796</v>
      </c>
      <c r="G509">
        <f t="shared" si="15"/>
        <v>0.64803042557122348</v>
      </c>
      <c r="H509">
        <v>1.83015262658453</v>
      </c>
      <c r="I509">
        <v>508</v>
      </c>
    </row>
    <row r="510" spans="1:9">
      <c r="A510" t="s">
        <v>853</v>
      </c>
      <c r="B510">
        <v>-0.31076913842736897</v>
      </c>
      <c r="C510">
        <f t="shared" si="14"/>
        <v>0.31076913842736897</v>
      </c>
      <c r="D510">
        <v>-0.67992790736785003</v>
      </c>
      <c r="E510">
        <v>2.1878874807472499</v>
      </c>
      <c r="F510">
        <v>0.62419646527115302</v>
      </c>
      <c r="G510">
        <f t="shared" si="15"/>
        <v>0.67992790736785103</v>
      </c>
      <c r="H510">
        <v>1.83015262658453</v>
      </c>
      <c r="I510">
        <v>509</v>
      </c>
    </row>
    <row r="511" spans="1:9">
      <c r="A511" t="s">
        <v>854</v>
      </c>
      <c r="B511">
        <v>-0.31044090614652697</v>
      </c>
      <c r="C511">
        <f t="shared" si="14"/>
        <v>0.31044090614652697</v>
      </c>
      <c r="D511">
        <v>-0.68952765353852197</v>
      </c>
      <c r="E511">
        <v>2.22112369821865</v>
      </c>
      <c r="F511">
        <v>0.62005682682839403</v>
      </c>
      <c r="G511">
        <f t="shared" si="15"/>
        <v>0.68952765353852197</v>
      </c>
      <c r="H511">
        <v>1.83015262658453</v>
      </c>
      <c r="I511">
        <v>510</v>
      </c>
    </row>
    <row r="512" spans="1:9">
      <c r="A512" t="s">
        <v>855</v>
      </c>
      <c r="B512">
        <v>-0.30920995822776998</v>
      </c>
      <c r="C512">
        <f t="shared" si="14"/>
        <v>0.30920995822776998</v>
      </c>
      <c r="D512">
        <v>-0.64809527749670404</v>
      </c>
      <c r="E512">
        <v>2.0959715567093902</v>
      </c>
      <c r="F512">
        <v>0.63812224058254496</v>
      </c>
      <c r="G512">
        <f t="shared" si="15"/>
        <v>0.6480952774967047</v>
      </c>
      <c r="H512">
        <v>1.83015262658453</v>
      </c>
      <c r="I512">
        <v>511</v>
      </c>
    </row>
    <row r="513" spans="1:9">
      <c r="A513" t="s">
        <v>856</v>
      </c>
      <c r="B513">
        <v>-0.30917450803421997</v>
      </c>
      <c r="C513">
        <f t="shared" si="14"/>
        <v>0.30917450803421997</v>
      </c>
      <c r="D513">
        <v>-0.64643421188398398</v>
      </c>
      <c r="E513">
        <v>2.09083929976671</v>
      </c>
      <c r="F513">
        <v>0.63885737400696896</v>
      </c>
      <c r="G513">
        <f t="shared" si="15"/>
        <v>0.64643421188398487</v>
      </c>
      <c r="H513">
        <v>1.83015262658453</v>
      </c>
      <c r="I513">
        <v>512</v>
      </c>
    </row>
    <row r="514" spans="1:9">
      <c r="A514" t="s">
        <v>857</v>
      </c>
      <c r="B514">
        <v>-0.30851349960260099</v>
      </c>
      <c r="C514">
        <f t="shared" ref="C514:C577" si="16">ABS(B514)</f>
        <v>0.30851349960260099</v>
      </c>
      <c r="D514">
        <v>-0.66110285570667704</v>
      </c>
      <c r="E514">
        <v>2.1428652443353302</v>
      </c>
      <c r="F514">
        <v>0.63239468353269002</v>
      </c>
      <c r="G514">
        <f t="shared" ref="G514:G577" si="17">ABS(LOG(F514,2))</f>
        <v>0.66110285570667571</v>
      </c>
      <c r="H514">
        <v>1.83015262658453</v>
      </c>
      <c r="I514">
        <v>513</v>
      </c>
    </row>
    <row r="515" spans="1:9">
      <c r="A515" t="s">
        <v>858</v>
      </c>
      <c r="B515">
        <v>-0.30811046385261198</v>
      </c>
      <c r="C515">
        <f t="shared" si="16"/>
        <v>0.30811046385261198</v>
      </c>
      <c r="D515">
        <v>-0.69529397086690803</v>
      </c>
      <c r="E515">
        <v>2.2566386164655201</v>
      </c>
      <c r="F515">
        <v>0.61758346379909401</v>
      </c>
      <c r="G515">
        <f t="shared" si="17"/>
        <v>0.6952939708669077</v>
      </c>
      <c r="H515">
        <v>1.83015262658453</v>
      </c>
      <c r="I515">
        <v>514</v>
      </c>
    </row>
    <row r="516" spans="1:9">
      <c r="A516" t="s">
        <v>859</v>
      </c>
      <c r="B516">
        <v>-0.30771679069076102</v>
      </c>
      <c r="C516">
        <f t="shared" si="16"/>
        <v>0.30771679069076102</v>
      </c>
      <c r="D516">
        <v>-0.65133918825033099</v>
      </c>
      <c r="E516">
        <v>2.1166839378124598</v>
      </c>
      <c r="F516">
        <v>0.63668902977594399</v>
      </c>
      <c r="G516">
        <f t="shared" si="17"/>
        <v>0.65133918825033088</v>
      </c>
      <c r="H516">
        <v>1.83015262658453</v>
      </c>
      <c r="I516">
        <v>515</v>
      </c>
    </row>
    <row r="517" spans="1:9">
      <c r="A517" t="s">
        <v>860</v>
      </c>
      <c r="B517">
        <v>-0.30728106222486401</v>
      </c>
      <c r="C517">
        <f t="shared" si="16"/>
        <v>0.30728106222486401</v>
      </c>
      <c r="D517">
        <v>-0.64052358155904199</v>
      </c>
      <c r="E517">
        <v>2.08448765739529</v>
      </c>
      <c r="F517">
        <v>0.64148010116250798</v>
      </c>
      <c r="G517">
        <f t="shared" si="17"/>
        <v>0.64052358155904177</v>
      </c>
      <c r="H517">
        <v>1.83015262658453</v>
      </c>
      <c r="I517">
        <v>516</v>
      </c>
    </row>
    <row r="518" spans="1:9">
      <c r="A518" t="s">
        <v>861</v>
      </c>
      <c r="B518">
        <v>-0.306149969465007</v>
      </c>
      <c r="C518">
        <f t="shared" si="16"/>
        <v>0.306149969465007</v>
      </c>
      <c r="D518">
        <v>-0.64120886778667896</v>
      </c>
      <c r="E518">
        <v>2.0944273452229401</v>
      </c>
      <c r="F518">
        <v>0.64117546776641599</v>
      </c>
      <c r="G518">
        <f t="shared" si="17"/>
        <v>0.64120886778667896</v>
      </c>
      <c r="H518">
        <v>1.83015262658453</v>
      </c>
      <c r="I518">
        <v>517</v>
      </c>
    </row>
    <row r="519" spans="1:9">
      <c r="A519" t="s">
        <v>862</v>
      </c>
      <c r="B519">
        <v>-0.30599749481502803</v>
      </c>
      <c r="C519">
        <f t="shared" si="16"/>
        <v>0.30599749481502803</v>
      </c>
      <c r="D519">
        <v>-0.66992853672589703</v>
      </c>
      <c r="E519">
        <v>2.1893268673028299</v>
      </c>
      <c r="F519">
        <v>0.628537820838586</v>
      </c>
      <c r="G519">
        <f t="shared" si="17"/>
        <v>0.66992853672589636</v>
      </c>
      <c r="H519">
        <v>1.83015262658453</v>
      </c>
      <c r="I519">
        <v>518</v>
      </c>
    </row>
    <row r="520" spans="1:9">
      <c r="A520" t="s">
        <v>863</v>
      </c>
      <c r="B520">
        <v>-0.30561257769075501</v>
      </c>
      <c r="C520">
        <f t="shared" si="16"/>
        <v>0.30561257769075501</v>
      </c>
      <c r="D520">
        <v>-0.68184735354273396</v>
      </c>
      <c r="E520">
        <v>2.2310840695590901</v>
      </c>
      <c r="F520">
        <v>0.62336654985721796</v>
      </c>
      <c r="G520">
        <f t="shared" si="17"/>
        <v>0.68184735354273485</v>
      </c>
      <c r="H520">
        <v>1.83015262658453</v>
      </c>
      <c r="I520">
        <v>519</v>
      </c>
    </row>
    <row r="521" spans="1:9">
      <c r="A521" t="s">
        <v>864</v>
      </c>
      <c r="B521">
        <v>-0.30498969726179498</v>
      </c>
      <c r="C521">
        <f t="shared" si="16"/>
        <v>0.30498969726179498</v>
      </c>
      <c r="D521">
        <v>-0.64484979992354996</v>
      </c>
      <c r="E521">
        <v>2.1143330601427799</v>
      </c>
      <c r="F521">
        <v>0.63955937218471703</v>
      </c>
      <c r="G521">
        <f t="shared" si="17"/>
        <v>0.6448497999235504</v>
      </c>
      <c r="H521">
        <v>1.83015262658453</v>
      </c>
      <c r="I521">
        <v>520</v>
      </c>
    </row>
    <row r="522" spans="1:9">
      <c r="A522" t="s">
        <v>865</v>
      </c>
      <c r="B522">
        <v>-0.30459175788496201</v>
      </c>
      <c r="C522">
        <f t="shared" si="16"/>
        <v>0.30459175788496201</v>
      </c>
      <c r="D522">
        <v>-0.66399127049752804</v>
      </c>
      <c r="E522">
        <v>2.17993840381033</v>
      </c>
      <c r="F522">
        <v>0.63112983490385999</v>
      </c>
      <c r="G522">
        <f t="shared" si="17"/>
        <v>0.66399127049752726</v>
      </c>
      <c r="H522">
        <v>1.83015262658453</v>
      </c>
      <c r="I522">
        <v>521</v>
      </c>
    </row>
    <row r="523" spans="1:9">
      <c r="A523" t="s">
        <v>866</v>
      </c>
      <c r="B523">
        <v>-0.30311880999467</v>
      </c>
      <c r="C523">
        <f t="shared" si="16"/>
        <v>0.30311880999467</v>
      </c>
      <c r="D523">
        <v>-0.65243788391630098</v>
      </c>
      <c r="E523">
        <v>2.1524163542598198</v>
      </c>
      <c r="F523">
        <v>0.63620433886063099</v>
      </c>
      <c r="G523">
        <f t="shared" si="17"/>
        <v>0.65243788391630164</v>
      </c>
      <c r="H523">
        <v>1.83015262658453</v>
      </c>
      <c r="I523">
        <v>522</v>
      </c>
    </row>
    <row r="524" spans="1:9">
      <c r="A524" t="s">
        <v>867</v>
      </c>
      <c r="B524">
        <v>-0.30230945214594801</v>
      </c>
      <c r="C524">
        <f t="shared" si="16"/>
        <v>0.30230945214594801</v>
      </c>
      <c r="D524">
        <v>-0.64704990024301301</v>
      </c>
      <c r="E524">
        <v>2.1403561670001401</v>
      </c>
      <c r="F524">
        <v>0.63858479170907001</v>
      </c>
      <c r="G524">
        <f t="shared" si="17"/>
        <v>0.6470499002430129</v>
      </c>
      <c r="H524">
        <v>1.83015262658453</v>
      </c>
      <c r="I524">
        <v>523</v>
      </c>
    </row>
    <row r="525" spans="1:9">
      <c r="A525" t="s">
        <v>868</v>
      </c>
      <c r="B525">
        <v>-0.30081781941177399</v>
      </c>
      <c r="C525">
        <f t="shared" si="16"/>
        <v>0.30081781941177399</v>
      </c>
      <c r="D525">
        <v>-0.64749313995505098</v>
      </c>
      <c r="E525">
        <v>2.1524427682548</v>
      </c>
      <c r="F525">
        <v>0.63838862921080297</v>
      </c>
      <c r="G525">
        <f t="shared" si="17"/>
        <v>0.64749313995505076</v>
      </c>
      <c r="H525">
        <v>1.83015262658453</v>
      </c>
      <c r="I525">
        <v>524</v>
      </c>
    </row>
    <row r="526" spans="1:9">
      <c r="A526" t="s">
        <v>869</v>
      </c>
      <c r="B526">
        <v>-0.30049821203167099</v>
      </c>
      <c r="C526">
        <f t="shared" si="16"/>
        <v>0.30049821203167099</v>
      </c>
      <c r="D526">
        <v>-0.63812371273398505</v>
      </c>
      <c r="E526">
        <v>2.1235524445207998</v>
      </c>
      <c r="F526">
        <v>0.64254806714759705</v>
      </c>
      <c r="G526">
        <f t="shared" si="17"/>
        <v>0.63812371273398527</v>
      </c>
      <c r="H526">
        <v>1.83015262658453</v>
      </c>
      <c r="I526">
        <v>525</v>
      </c>
    </row>
    <row r="527" spans="1:9">
      <c r="A527" t="s">
        <v>870</v>
      </c>
      <c r="B527">
        <v>-0.30028364187003398</v>
      </c>
      <c r="C527">
        <f t="shared" si="16"/>
        <v>0.30028364187003398</v>
      </c>
      <c r="D527">
        <v>-0.62907380513059497</v>
      </c>
      <c r="E527">
        <v>2.0949319823517598</v>
      </c>
      <c r="F527">
        <v>0.64659138689301499</v>
      </c>
      <c r="G527">
        <f t="shared" si="17"/>
        <v>0.62907380513059596</v>
      </c>
      <c r="H527">
        <v>1.83015262658453</v>
      </c>
      <c r="I527">
        <v>526</v>
      </c>
    </row>
    <row r="528" spans="1:9">
      <c r="A528" t="s">
        <v>871</v>
      </c>
      <c r="B528">
        <v>-0.30025053634424398</v>
      </c>
      <c r="C528">
        <f t="shared" si="16"/>
        <v>0.30025053634424398</v>
      </c>
      <c r="D528">
        <v>-0.64098773919176799</v>
      </c>
      <c r="E528">
        <v>2.1348429448161301</v>
      </c>
      <c r="F528">
        <v>0.64127375125157904</v>
      </c>
      <c r="G528">
        <f t="shared" si="17"/>
        <v>0.64098773919176721</v>
      </c>
      <c r="H528">
        <v>1.83015262658453</v>
      </c>
      <c r="I528">
        <v>527</v>
      </c>
    </row>
    <row r="529" spans="1:9">
      <c r="A529" t="s">
        <v>872</v>
      </c>
      <c r="B529">
        <v>-0.300017985581296</v>
      </c>
      <c r="C529">
        <f t="shared" si="16"/>
        <v>0.300017985581296</v>
      </c>
      <c r="D529">
        <v>-0.67001834048714404</v>
      </c>
      <c r="E529">
        <v>2.2332605799914198</v>
      </c>
      <c r="F529">
        <v>0.62849869732179298</v>
      </c>
      <c r="G529">
        <f t="shared" si="17"/>
        <v>0.67001834048714304</v>
      </c>
      <c r="H529">
        <v>1.83015262658453</v>
      </c>
      <c r="I529">
        <v>528</v>
      </c>
    </row>
    <row r="530" spans="1:9">
      <c r="A530" t="s">
        <v>873</v>
      </c>
      <c r="B530">
        <v>-0.29994563196209401</v>
      </c>
      <c r="C530">
        <f t="shared" si="16"/>
        <v>0.29994563196209401</v>
      </c>
      <c r="D530">
        <v>-0.64808535950665003</v>
      </c>
      <c r="E530">
        <v>2.16067610408993</v>
      </c>
      <c r="F530">
        <v>0.638126627449908</v>
      </c>
      <c r="G530">
        <f t="shared" si="17"/>
        <v>0.6480853595066508</v>
      </c>
      <c r="H530">
        <v>1.83015262658453</v>
      </c>
      <c r="I530">
        <v>529</v>
      </c>
    </row>
    <row r="531" spans="1:9">
      <c r="A531" t="s">
        <v>874</v>
      </c>
      <c r="B531">
        <v>-0.29772596485754999</v>
      </c>
      <c r="C531">
        <f t="shared" si="16"/>
        <v>0.29772596485754999</v>
      </c>
      <c r="D531">
        <v>-0.64006752919112997</v>
      </c>
      <c r="E531">
        <v>2.14985458019214</v>
      </c>
      <c r="F531">
        <v>0.64168291239748598</v>
      </c>
      <c r="G531">
        <f t="shared" si="17"/>
        <v>0.64006752919112941</v>
      </c>
      <c r="H531">
        <v>1.83015262658453</v>
      </c>
      <c r="I531">
        <v>530</v>
      </c>
    </row>
    <row r="532" spans="1:9">
      <c r="A532" t="s">
        <v>875</v>
      </c>
      <c r="B532">
        <v>-0.29755596666067602</v>
      </c>
      <c r="C532">
        <f t="shared" si="16"/>
        <v>0.29755596666067602</v>
      </c>
      <c r="D532">
        <v>-0.62588478777162004</v>
      </c>
      <c r="E532">
        <v>2.1034187107575599</v>
      </c>
      <c r="F532">
        <v>0.64802223107796597</v>
      </c>
      <c r="G532">
        <f t="shared" si="17"/>
        <v>0.62588478777162027</v>
      </c>
      <c r="H532">
        <v>1.83015262658453</v>
      </c>
      <c r="I532">
        <v>531</v>
      </c>
    </row>
    <row r="533" spans="1:9">
      <c r="A533" t="s">
        <v>876</v>
      </c>
      <c r="B533">
        <v>-0.29739617909724497</v>
      </c>
      <c r="C533">
        <f t="shared" si="16"/>
        <v>0.29739617909724497</v>
      </c>
      <c r="D533">
        <v>-0.64488790213806102</v>
      </c>
      <c r="E533">
        <v>2.16844716732958</v>
      </c>
      <c r="F533">
        <v>0.639542481361702</v>
      </c>
      <c r="G533">
        <f t="shared" si="17"/>
        <v>0.64488790213806013</v>
      </c>
      <c r="H533">
        <v>1.83015262658453</v>
      </c>
      <c r="I533">
        <v>532</v>
      </c>
    </row>
    <row r="534" spans="1:9">
      <c r="A534" t="s">
        <v>877</v>
      </c>
      <c r="B534">
        <v>-0.29734307388554099</v>
      </c>
      <c r="C534">
        <f t="shared" si="16"/>
        <v>0.29734307388554099</v>
      </c>
      <c r="D534">
        <v>-0.65619681861982704</v>
      </c>
      <c r="E534">
        <v>2.2068676766031601</v>
      </c>
      <c r="F534">
        <v>0.63454886923749199</v>
      </c>
      <c r="G534">
        <f t="shared" si="17"/>
        <v>0.65619681861982704</v>
      </c>
      <c r="H534">
        <v>1.83015262658453</v>
      </c>
      <c r="I534">
        <v>533</v>
      </c>
    </row>
    <row r="535" spans="1:9">
      <c r="A535" t="s">
        <v>878</v>
      </c>
      <c r="B535">
        <v>-0.29563645632666902</v>
      </c>
      <c r="C535">
        <f t="shared" si="16"/>
        <v>0.29563645632666902</v>
      </c>
      <c r="D535">
        <v>-0.65724662973703696</v>
      </c>
      <c r="E535">
        <v>2.2231582596525299</v>
      </c>
      <c r="F535">
        <v>0.63408729272616804</v>
      </c>
      <c r="G535">
        <f t="shared" si="17"/>
        <v>0.65724662973703674</v>
      </c>
      <c r="H535">
        <v>1.83015262658453</v>
      </c>
      <c r="I535">
        <v>534</v>
      </c>
    </row>
    <row r="536" spans="1:9">
      <c r="A536" t="s">
        <v>879</v>
      </c>
      <c r="B536">
        <v>-0.29502620258373002</v>
      </c>
      <c r="C536">
        <f t="shared" si="16"/>
        <v>0.29502620258373002</v>
      </c>
      <c r="D536">
        <v>-0.61076718927881202</v>
      </c>
      <c r="E536">
        <v>2.0702133706428101</v>
      </c>
      <c r="F536">
        <v>0.65484837727034795</v>
      </c>
      <c r="G536">
        <f t="shared" si="17"/>
        <v>0.61076718927881168</v>
      </c>
      <c r="H536">
        <v>1.83015262658453</v>
      </c>
      <c r="I536">
        <v>535</v>
      </c>
    </row>
    <row r="537" spans="1:9">
      <c r="A537" t="s">
        <v>880</v>
      </c>
      <c r="B537">
        <v>-0.29488284021100197</v>
      </c>
      <c r="C537">
        <f t="shared" si="16"/>
        <v>0.29488284021100197</v>
      </c>
      <c r="D537">
        <v>-0.62079223051238097</v>
      </c>
      <c r="E537">
        <v>2.1052165330074</v>
      </c>
      <c r="F537">
        <v>0.65031372135370802</v>
      </c>
      <c r="G537">
        <f t="shared" si="17"/>
        <v>0.62079223051238097</v>
      </c>
      <c r="H537">
        <v>1.83015262658453</v>
      </c>
      <c r="I537">
        <v>536</v>
      </c>
    </row>
    <row r="538" spans="1:9">
      <c r="A538" t="s">
        <v>881</v>
      </c>
      <c r="B538">
        <v>-0.29474044378460001</v>
      </c>
      <c r="C538">
        <f t="shared" si="16"/>
        <v>0.29474044378460001</v>
      </c>
      <c r="D538">
        <v>-0.66060900339504203</v>
      </c>
      <c r="E538">
        <v>2.2413245868552201</v>
      </c>
      <c r="F538">
        <v>0.63261119709049995</v>
      </c>
      <c r="G538">
        <f t="shared" si="17"/>
        <v>0.66060900339504236</v>
      </c>
      <c r="H538">
        <v>1.83015262658453</v>
      </c>
      <c r="I538">
        <v>537</v>
      </c>
    </row>
    <row r="539" spans="1:9">
      <c r="A539" t="s">
        <v>882</v>
      </c>
      <c r="B539">
        <v>-0.29450699308655898</v>
      </c>
      <c r="C539">
        <f t="shared" si="16"/>
        <v>0.29450699308655898</v>
      </c>
      <c r="D539">
        <v>-0.62986547040093799</v>
      </c>
      <c r="E539">
        <v>2.13871142345273</v>
      </c>
      <c r="F539">
        <v>0.64623667331145496</v>
      </c>
      <c r="G539">
        <f t="shared" si="17"/>
        <v>0.62986547040093799</v>
      </c>
      <c r="H539">
        <v>1.83015262658453</v>
      </c>
      <c r="I539">
        <v>538</v>
      </c>
    </row>
    <row r="540" spans="1:9">
      <c r="A540" t="s">
        <v>883</v>
      </c>
      <c r="B540">
        <v>-0.29449683194103599</v>
      </c>
      <c r="C540">
        <f t="shared" si="16"/>
        <v>0.29449683194103599</v>
      </c>
      <c r="D540">
        <v>-0.63795351188184302</v>
      </c>
      <c r="E540">
        <v>2.1662491500403398</v>
      </c>
      <c r="F540">
        <v>0.64262387573963298</v>
      </c>
      <c r="G540">
        <f t="shared" si="17"/>
        <v>0.63795351188184379</v>
      </c>
      <c r="H540">
        <v>1.83015262658453</v>
      </c>
      <c r="I540">
        <v>539</v>
      </c>
    </row>
    <row r="541" spans="1:9">
      <c r="A541" t="s">
        <v>884</v>
      </c>
      <c r="B541">
        <v>-0.29415713554213102</v>
      </c>
      <c r="C541">
        <f t="shared" si="16"/>
        <v>0.29415713554213102</v>
      </c>
      <c r="D541">
        <v>-0.62424566195418596</v>
      </c>
      <c r="E541">
        <v>2.12215032895157</v>
      </c>
      <c r="F541">
        <v>0.64875890346828502</v>
      </c>
      <c r="G541">
        <f t="shared" si="17"/>
        <v>0.62424566195418529</v>
      </c>
      <c r="H541">
        <v>1.83015262658453</v>
      </c>
      <c r="I541">
        <v>540</v>
      </c>
    </row>
    <row r="542" spans="1:9">
      <c r="A542" t="s">
        <v>353</v>
      </c>
      <c r="B542">
        <v>0.28488319751753299</v>
      </c>
      <c r="C542">
        <f t="shared" si="16"/>
        <v>0.28488319751753299</v>
      </c>
      <c r="D542">
        <v>0.604712911490076</v>
      </c>
      <c r="E542">
        <v>2.1226696300783399</v>
      </c>
      <c r="F542">
        <v>1.5206761168082501</v>
      </c>
      <c r="G542">
        <f t="shared" si="17"/>
        <v>0.60471291149007467</v>
      </c>
      <c r="H542">
        <v>1.83015262658453</v>
      </c>
      <c r="I542">
        <v>541</v>
      </c>
    </row>
    <row r="543" spans="1:9">
      <c r="A543" t="s">
        <v>354</v>
      </c>
      <c r="B543">
        <v>0.28488157711300799</v>
      </c>
      <c r="C543">
        <f t="shared" si="16"/>
        <v>0.28488157711300799</v>
      </c>
      <c r="D543">
        <v>0.60463736730226003</v>
      </c>
      <c r="E543">
        <v>2.1224165262971999</v>
      </c>
      <c r="F543">
        <v>1.5205964913633201</v>
      </c>
      <c r="G543">
        <f t="shared" si="17"/>
        <v>0.60463736730225892</v>
      </c>
      <c r="H543">
        <v>1.83015262658453</v>
      </c>
      <c r="I543">
        <v>542</v>
      </c>
    </row>
    <row r="544" spans="1:9">
      <c r="A544" t="s">
        <v>355</v>
      </c>
      <c r="B544">
        <v>0.28396717154036799</v>
      </c>
      <c r="C544">
        <f t="shared" si="16"/>
        <v>0.28396717154036799</v>
      </c>
      <c r="D544">
        <v>0.60510794244051702</v>
      </c>
      <c r="E544">
        <v>2.1309080875727102</v>
      </c>
      <c r="F544">
        <v>1.5210925571261</v>
      </c>
      <c r="G544">
        <f t="shared" si="17"/>
        <v>0.60510794244051513</v>
      </c>
      <c r="H544">
        <v>1.83015262658453</v>
      </c>
      <c r="I544">
        <v>543</v>
      </c>
    </row>
    <row r="545" spans="1:9">
      <c r="A545" t="s">
        <v>356</v>
      </c>
      <c r="B545">
        <v>0.28384199180453101</v>
      </c>
      <c r="C545">
        <f t="shared" si="16"/>
        <v>0.28384199180453101</v>
      </c>
      <c r="D545">
        <v>0.58877179728735696</v>
      </c>
      <c r="E545">
        <v>2.0742941998970199</v>
      </c>
      <c r="F545">
        <v>1.50396583816395</v>
      </c>
      <c r="G545">
        <f t="shared" si="17"/>
        <v>0.5887717972873614</v>
      </c>
      <c r="H545">
        <v>1.83015262658453</v>
      </c>
      <c r="I545">
        <v>544</v>
      </c>
    </row>
    <row r="546" spans="1:9">
      <c r="A546" t="s">
        <v>357</v>
      </c>
      <c r="B546">
        <v>0.282463188015387</v>
      </c>
      <c r="C546">
        <f t="shared" si="16"/>
        <v>0.282463188015387</v>
      </c>
      <c r="D546">
        <v>0.63023833638565396</v>
      </c>
      <c r="E546">
        <v>2.2312229101914798</v>
      </c>
      <c r="F546">
        <v>1.5478206757933299</v>
      </c>
      <c r="G546">
        <f t="shared" si="17"/>
        <v>0.63023833638565152</v>
      </c>
      <c r="H546">
        <v>1.83015262658453</v>
      </c>
      <c r="I546">
        <v>545</v>
      </c>
    </row>
    <row r="547" spans="1:9">
      <c r="A547" t="s">
        <v>358</v>
      </c>
      <c r="B547">
        <v>0.28226344125216601</v>
      </c>
      <c r="C547">
        <f t="shared" si="16"/>
        <v>0.28226344125216601</v>
      </c>
      <c r="D547">
        <v>0.59904318597530104</v>
      </c>
      <c r="E547">
        <v>2.1222840029082399</v>
      </c>
      <c r="F547">
        <v>1.5147116569361001</v>
      </c>
      <c r="G547">
        <f t="shared" si="17"/>
        <v>0.59904318597529871</v>
      </c>
      <c r="H547">
        <v>1.83015262658453</v>
      </c>
      <c r="I547">
        <v>546</v>
      </c>
    </row>
    <row r="548" spans="1:9">
      <c r="A548" t="s">
        <v>359</v>
      </c>
      <c r="B548">
        <v>0.280856945057326</v>
      </c>
      <c r="C548">
        <f t="shared" si="16"/>
        <v>0.280856945057326</v>
      </c>
      <c r="D548">
        <v>0.64512381253622297</v>
      </c>
      <c r="E548">
        <v>2.2969836562330501</v>
      </c>
      <c r="F548">
        <v>1.56387349260685</v>
      </c>
      <c r="G548">
        <f t="shared" si="17"/>
        <v>0.64512381253622053</v>
      </c>
      <c r="H548">
        <v>1.83015262658453</v>
      </c>
      <c r="I548">
        <v>547</v>
      </c>
    </row>
    <row r="549" spans="1:9">
      <c r="A549" t="s">
        <v>360</v>
      </c>
      <c r="B549">
        <v>0.28077672316680602</v>
      </c>
      <c r="C549">
        <f t="shared" si="16"/>
        <v>0.28077672316680602</v>
      </c>
      <c r="D549">
        <v>0.57710303517043604</v>
      </c>
      <c r="E549">
        <v>2.05538061938128</v>
      </c>
      <c r="F549">
        <v>1.49185056867324</v>
      </c>
      <c r="G549">
        <f t="shared" si="17"/>
        <v>0.57710303517043271</v>
      </c>
      <c r="H549">
        <v>1.83015262658453</v>
      </c>
      <c r="I549">
        <v>548</v>
      </c>
    </row>
    <row r="550" spans="1:9">
      <c r="A550" t="s">
        <v>361</v>
      </c>
      <c r="B550">
        <v>0.280764650589437</v>
      </c>
      <c r="C550">
        <f t="shared" si="16"/>
        <v>0.280764650589437</v>
      </c>
      <c r="D550">
        <v>0.58491961071187104</v>
      </c>
      <c r="E550">
        <v>2.0833093107835801</v>
      </c>
      <c r="F550">
        <v>1.4999554070293399</v>
      </c>
      <c r="G550">
        <f t="shared" si="17"/>
        <v>0.58491961071186882</v>
      </c>
      <c r="H550">
        <v>1.83015262658453</v>
      </c>
      <c r="I550">
        <v>549</v>
      </c>
    </row>
    <row r="551" spans="1:9">
      <c r="A551" t="s">
        <v>362</v>
      </c>
      <c r="B551">
        <v>0.28065858092157703</v>
      </c>
      <c r="C551">
        <f t="shared" si="16"/>
        <v>0.28065858092157703</v>
      </c>
      <c r="D551">
        <v>0.61453579162623995</v>
      </c>
      <c r="E551">
        <v>2.1896205332768899</v>
      </c>
      <c r="F551">
        <v>1.5310652750304601</v>
      </c>
      <c r="G551">
        <f t="shared" si="17"/>
        <v>0.6145357916262435</v>
      </c>
      <c r="H551">
        <v>1.83015262658453</v>
      </c>
      <c r="I551">
        <v>550</v>
      </c>
    </row>
    <row r="552" spans="1:9">
      <c r="A552" t="s">
        <v>363</v>
      </c>
      <c r="B552">
        <v>0.28044382940641999</v>
      </c>
      <c r="C552">
        <f t="shared" si="16"/>
        <v>0.28044382940641999</v>
      </c>
      <c r="D552">
        <v>0.588639626684067</v>
      </c>
      <c r="E552">
        <v>2.0989573132344099</v>
      </c>
      <c r="F552">
        <v>1.5038280606286301</v>
      </c>
      <c r="G552">
        <f t="shared" si="17"/>
        <v>0.58863962668406922</v>
      </c>
      <c r="H552">
        <v>1.83015262658453</v>
      </c>
      <c r="I552">
        <v>551</v>
      </c>
    </row>
    <row r="553" spans="1:9">
      <c r="A553" t="s">
        <v>364</v>
      </c>
      <c r="B553">
        <v>0.28027393226696101</v>
      </c>
      <c r="C553">
        <f t="shared" si="16"/>
        <v>0.28027393226696101</v>
      </c>
      <c r="D553">
        <v>0.58933359334103896</v>
      </c>
      <c r="E553">
        <v>2.10270569429803</v>
      </c>
      <c r="F553">
        <v>1.5045516075605201</v>
      </c>
      <c r="G553">
        <f t="shared" si="17"/>
        <v>0.58933359334103963</v>
      </c>
      <c r="H553">
        <v>1.83015262658453</v>
      </c>
      <c r="I553">
        <v>552</v>
      </c>
    </row>
    <row r="554" spans="1:9">
      <c r="A554" t="s">
        <v>365</v>
      </c>
      <c r="B554">
        <v>0.27965065704631498</v>
      </c>
      <c r="C554">
        <f t="shared" si="16"/>
        <v>0.27965065704631498</v>
      </c>
      <c r="D554">
        <v>0.58649306635508203</v>
      </c>
      <c r="E554">
        <v>2.0972347161621299</v>
      </c>
      <c r="F554">
        <v>1.5015922053224799</v>
      </c>
      <c r="G554">
        <f t="shared" si="17"/>
        <v>0.58649306635508602</v>
      </c>
      <c r="H554">
        <v>1.83015262658453</v>
      </c>
      <c r="I554">
        <v>553</v>
      </c>
    </row>
    <row r="555" spans="1:9">
      <c r="A555" t="s">
        <v>366</v>
      </c>
      <c r="B555">
        <v>0.27873553194585499</v>
      </c>
      <c r="C555">
        <f t="shared" si="16"/>
        <v>0.27873553194585499</v>
      </c>
      <c r="D555">
        <v>0.58527590362527904</v>
      </c>
      <c r="E555">
        <v>2.0997534815151302</v>
      </c>
      <c r="F555">
        <v>1.50032588690469</v>
      </c>
      <c r="G555">
        <f t="shared" si="17"/>
        <v>0.58527590362527937</v>
      </c>
      <c r="H555">
        <v>1.83015262658453</v>
      </c>
      <c r="I555">
        <v>554</v>
      </c>
    </row>
    <row r="556" spans="1:9">
      <c r="A556" t="s">
        <v>367</v>
      </c>
      <c r="B556">
        <v>0.27862345749291001</v>
      </c>
      <c r="C556">
        <f t="shared" si="16"/>
        <v>0.27862345749291001</v>
      </c>
      <c r="D556">
        <v>0.60474560951501699</v>
      </c>
      <c r="E556">
        <v>2.1704762942668099</v>
      </c>
      <c r="F556">
        <v>1.5207105826292799</v>
      </c>
      <c r="G556">
        <f t="shared" si="17"/>
        <v>0.60474560951501921</v>
      </c>
      <c r="H556">
        <v>1.83015262658453</v>
      </c>
      <c r="I556">
        <v>555</v>
      </c>
    </row>
    <row r="557" spans="1:9">
      <c r="A557" t="s">
        <v>368</v>
      </c>
      <c r="B557">
        <v>0.27844219389186797</v>
      </c>
      <c r="C557">
        <f t="shared" si="16"/>
        <v>0.27844219389186797</v>
      </c>
      <c r="D557">
        <v>0.61043915599561105</v>
      </c>
      <c r="E557">
        <v>2.1923371148004702</v>
      </c>
      <c r="F557">
        <v>1.52672387258537</v>
      </c>
      <c r="G557">
        <f t="shared" si="17"/>
        <v>0.61043915599560616</v>
      </c>
      <c r="H557">
        <v>1.83015262658453</v>
      </c>
      <c r="I557">
        <v>556</v>
      </c>
    </row>
    <row r="558" spans="1:9">
      <c r="A558" t="s">
        <v>369</v>
      </c>
      <c r="B558">
        <v>0.27813516254196602</v>
      </c>
      <c r="C558">
        <f t="shared" si="16"/>
        <v>0.27813516254196602</v>
      </c>
      <c r="D558">
        <v>0.58218538427492394</v>
      </c>
      <c r="E558">
        <v>2.0931743363699402</v>
      </c>
      <c r="F558">
        <v>1.49711535164111</v>
      </c>
      <c r="G558">
        <f t="shared" si="17"/>
        <v>0.58218538427492683</v>
      </c>
      <c r="H558">
        <v>1.83015262658453</v>
      </c>
      <c r="I558">
        <v>557</v>
      </c>
    </row>
    <row r="559" spans="1:9">
      <c r="A559" t="s">
        <v>370</v>
      </c>
      <c r="B559">
        <v>0.27757031039857</v>
      </c>
      <c r="C559">
        <f t="shared" si="16"/>
        <v>0.27757031039857</v>
      </c>
      <c r="D559">
        <v>0.57697216855642797</v>
      </c>
      <c r="E559">
        <v>2.0786523159769499</v>
      </c>
      <c r="F559">
        <v>1.4917152493074299</v>
      </c>
      <c r="G559">
        <f t="shared" si="17"/>
        <v>0.57697216855643163</v>
      </c>
      <c r="H559">
        <v>1.83015262658453</v>
      </c>
      <c r="I559">
        <v>558</v>
      </c>
    </row>
    <row r="560" spans="1:9">
      <c r="A560" t="s">
        <v>371</v>
      </c>
      <c r="B560">
        <v>0.27748586573860901</v>
      </c>
      <c r="C560">
        <f t="shared" si="16"/>
        <v>0.27748586573860901</v>
      </c>
      <c r="D560">
        <v>0.58384881802199295</v>
      </c>
      <c r="E560">
        <v>2.1040668737051198</v>
      </c>
      <c r="F560">
        <v>1.49884252777607</v>
      </c>
      <c r="G560">
        <f t="shared" si="17"/>
        <v>0.58384881802198996</v>
      </c>
      <c r="H560">
        <v>1.83015262658453</v>
      </c>
      <c r="I560">
        <v>559</v>
      </c>
    </row>
    <row r="561" spans="1:9">
      <c r="A561" t="s">
        <v>372</v>
      </c>
      <c r="B561">
        <v>0.27714387460996398</v>
      </c>
      <c r="C561">
        <f t="shared" si="16"/>
        <v>0.27714387460996398</v>
      </c>
      <c r="D561">
        <v>0.58118342153091895</v>
      </c>
      <c r="E561">
        <v>2.0970458840154498</v>
      </c>
      <c r="F561">
        <v>1.49607595455131</v>
      </c>
      <c r="G561">
        <f t="shared" si="17"/>
        <v>0.58118342153092151</v>
      </c>
      <c r="H561">
        <v>1.83015262658453</v>
      </c>
      <c r="I561">
        <v>560</v>
      </c>
    </row>
    <row r="562" spans="1:9">
      <c r="A562" t="s">
        <v>373</v>
      </c>
      <c r="B562">
        <v>0.27627319166734599</v>
      </c>
      <c r="C562">
        <f t="shared" si="16"/>
        <v>0.27627319166734599</v>
      </c>
      <c r="D562">
        <v>0.58360617816229299</v>
      </c>
      <c r="E562">
        <v>2.11242420822719</v>
      </c>
      <c r="F562">
        <v>1.49859046594085</v>
      </c>
      <c r="G562">
        <f t="shared" si="17"/>
        <v>0.58360617816229088</v>
      </c>
      <c r="H562">
        <v>1.83015262658453</v>
      </c>
      <c r="I562">
        <v>561</v>
      </c>
    </row>
    <row r="563" spans="1:9">
      <c r="A563" t="s">
        <v>374</v>
      </c>
      <c r="B563">
        <v>0.27620221102164899</v>
      </c>
      <c r="C563">
        <f t="shared" si="16"/>
        <v>0.27620221102164899</v>
      </c>
      <c r="D563">
        <v>0.57620520957712396</v>
      </c>
      <c r="E563">
        <v>2.0861716039339102</v>
      </c>
      <c r="F563">
        <v>1.4909224411809601</v>
      </c>
      <c r="G563">
        <f t="shared" si="17"/>
        <v>0.57620520957712307</v>
      </c>
      <c r="H563">
        <v>1.83015262658453</v>
      </c>
      <c r="I563">
        <v>562</v>
      </c>
    </row>
    <row r="564" spans="1:9">
      <c r="A564" t="s">
        <v>375</v>
      </c>
      <c r="B564">
        <v>0.27619968102321102</v>
      </c>
      <c r="C564">
        <f t="shared" si="16"/>
        <v>0.27619968102321102</v>
      </c>
      <c r="D564">
        <v>0.59318099003052005</v>
      </c>
      <c r="E564">
        <v>2.1476526976172399</v>
      </c>
      <c r="F564">
        <v>1.5085693189543501</v>
      </c>
      <c r="G564">
        <f t="shared" si="17"/>
        <v>0.59318099003052072</v>
      </c>
      <c r="H564">
        <v>1.83015262658453</v>
      </c>
      <c r="I564">
        <v>563</v>
      </c>
    </row>
    <row r="565" spans="1:9">
      <c r="A565" t="s">
        <v>376</v>
      </c>
      <c r="B565">
        <v>0.27609707188528998</v>
      </c>
      <c r="C565">
        <f t="shared" si="16"/>
        <v>0.27609707188528998</v>
      </c>
      <c r="D565">
        <v>0.58729447259817402</v>
      </c>
      <c r="E565">
        <v>2.1271303914522401</v>
      </c>
      <c r="F565">
        <v>1.5024265602148601</v>
      </c>
      <c r="G565">
        <f t="shared" si="17"/>
        <v>0.58729447259817635</v>
      </c>
      <c r="H565">
        <v>1.83015262658453</v>
      </c>
      <c r="I565">
        <v>564</v>
      </c>
    </row>
    <row r="566" spans="1:9">
      <c r="A566" t="s">
        <v>377</v>
      </c>
      <c r="B566">
        <v>0.27577526276142</v>
      </c>
      <c r="C566">
        <f t="shared" si="16"/>
        <v>0.27577526276142</v>
      </c>
      <c r="D566">
        <v>0.60066871165928304</v>
      </c>
      <c r="E566">
        <v>2.1781094708952802</v>
      </c>
      <c r="F566">
        <v>1.5164192876345499</v>
      </c>
      <c r="G566">
        <f t="shared" si="17"/>
        <v>0.60066871165927938</v>
      </c>
      <c r="H566">
        <v>1.83015262658453</v>
      </c>
      <c r="I566">
        <v>565</v>
      </c>
    </row>
    <row r="567" spans="1:9">
      <c r="A567" t="s">
        <v>378</v>
      </c>
      <c r="B567">
        <v>0.27523099685433899</v>
      </c>
      <c r="C567">
        <f t="shared" si="16"/>
        <v>0.27523099685433899</v>
      </c>
      <c r="D567">
        <v>0.57172386892935001</v>
      </c>
      <c r="E567">
        <v>2.0772510199202801</v>
      </c>
      <c r="F567">
        <v>1.4862984804589201</v>
      </c>
      <c r="G567">
        <f t="shared" si="17"/>
        <v>0.57172386892935023</v>
      </c>
      <c r="H567">
        <v>1.83015262658453</v>
      </c>
      <c r="I567">
        <v>566</v>
      </c>
    </row>
    <row r="568" spans="1:9">
      <c r="A568" t="s">
        <v>379</v>
      </c>
      <c r="B568">
        <v>0.27518567437026298</v>
      </c>
      <c r="C568">
        <f t="shared" si="16"/>
        <v>0.27518567437026298</v>
      </c>
      <c r="D568">
        <v>0.59537449745165905</v>
      </c>
      <c r="E568">
        <v>2.1635373963928899</v>
      </c>
      <c r="F568">
        <v>1.5108647277294001</v>
      </c>
      <c r="G568">
        <f t="shared" si="17"/>
        <v>0.59537449745166049</v>
      </c>
      <c r="H568">
        <v>1.83015262658453</v>
      </c>
      <c r="I568">
        <v>567</v>
      </c>
    </row>
    <row r="569" spans="1:9">
      <c r="A569" t="s">
        <v>380</v>
      </c>
      <c r="B569">
        <v>0.27480992460916498</v>
      </c>
      <c r="C569">
        <f t="shared" si="16"/>
        <v>0.27480992460916498</v>
      </c>
      <c r="D569">
        <v>0.58514574161619803</v>
      </c>
      <c r="E569">
        <v>2.1292744155743</v>
      </c>
      <c r="F569">
        <v>1.50019053146436</v>
      </c>
      <c r="G569">
        <f t="shared" si="17"/>
        <v>0.58514574161619415</v>
      </c>
      <c r="H569">
        <v>1.83015262658453</v>
      </c>
      <c r="I569">
        <v>568</v>
      </c>
    </row>
    <row r="570" spans="1:9">
      <c r="A570" t="s">
        <v>381</v>
      </c>
      <c r="B570">
        <v>0.27447941543926302</v>
      </c>
      <c r="C570">
        <f t="shared" si="16"/>
        <v>0.27447941543926302</v>
      </c>
      <c r="D570">
        <v>0.584253518154638</v>
      </c>
      <c r="E570">
        <v>2.1285877384270502</v>
      </c>
      <c r="F570">
        <v>1.4992630371968001</v>
      </c>
      <c r="G570">
        <f t="shared" si="17"/>
        <v>0.584253518154634</v>
      </c>
      <c r="H570">
        <v>1.83015262658453</v>
      </c>
      <c r="I570">
        <v>569</v>
      </c>
    </row>
    <row r="571" spans="1:9">
      <c r="A571" t="s">
        <v>382</v>
      </c>
      <c r="B571">
        <v>0.27443911572277102</v>
      </c>
      <c r="C571">
        <f t="shared" si="16"/>
        <v>0.27443911572277102</v>
      </c>
      <c r="D571">
        <v>0.58884341981400301</v>
      </c>
      <c r="E571">
        <v>2.1456249713646298</v>
      </c>
      <c r="F571">
        <v>1.50404050432979</v>
      </c>
      <c r="G571">
        <f t="shared" si="17"/>
        <v>0.58884341981400301</v>
      </c>
      <c r="H571">
        <v>1.83015262658453</v>
      </c>
      <c r="I571">
        <v>570</v>
      </c>
    </row>
    <row r="572" spans="1:9">
      <c r="A572" t="s">
        <v>383</v>
      </c>
      <c r="B572">
        <v>0.273940354023883</v>
      </c>
      <c r="C572">
        <f t="shared" si="16"/>
        <v>0.273940354023883</v>
      </c>
      <c r="D572">
        <v>0.58145793550942604</v>
      </c>
      <c r="E572">
        <v>2.1225713078356199</v>
      </c>
      <c r="F572">
        <v>1.49636065285995</v>
      </c>
      <c r="G572">
        <f t="shared" si="17"/>
        <v>0.58145793550942748</v>
      </c>
      <c r="H572">
        <v>1.83015262658453</v>
      </c>
      <c r="I572">
        <v>571</v>
      </c>
    </row>
    <row r="573" spans="1:9">
      <c r="A573" t="s">
        <v>384</v>
      </c>
      <c r="B573">
        <v>0.27313788251709498</v>
      </c>
      <c r="C573">
        <f t="shared" si="16"/>
        <v>0.27313788251709498</v>
      </c>
      <c r="D573">
        <v>0.60236855472887996</v>
      </c>
      <c r="E573">
        <v>2.2053643719346701</v>
      </c>
      <c r="F573">
        <v>1.5182070486663799</v>
      </c>
      <c r="G573">
        <f t="shared" si="17"/>
        <v>0.60236855472888162</v>
      </c>
      <c r="H573">
        <v>1.83015262658453</v>
      </c>
      <c r="I573">
        <v>572</v>
      </c>
    </row>
    <row r="574" spans="1:9">
      <c r="A574" t="s">
        <v>385</v>
      </c>
      <c r="B574">
        <v>0.272926720972408</v>
      </c>
      <c r="C574">
        <f t="shared" si="16"/>
        <v>0.272926720972408</v>
      </c>
      <c r="D574">
        <v>0.57817022554400799</v>
      </c>
      <c r="E574">
        <v>2.1184082800102999</v>
      </c>
      <c r="F574">
        <v>1.49295452863405</v>
      </c>
      <c r="G574">
        <f t="shared" si="17"/>
        <v>0.57817022554400954</v>
      </c>
      <c r="H574">
        <v>1.83015262658453</v>
      </c>
      <c r="I574">
        <v>573</v>
      </c>
    </row>
    <row r="575" spans="1:9">
      <c r="A575" t="s">
        <v>386</v>
      </c>
      <c r="B575">
        <v>0.27277724283667398</v>
      </c>
      <c r="C575">
        <f t="shared" si="16"/>
        <v>0.27277724283667398</v>
      </c>
      <c r="D575">
        <v>0.57580941014654696</v>
      </c>
      <c r="E575">
        <v>2.1109144009176601</v>
      </c>
      <c r="F575">
        <v>1.49051346679835</v>
      </c>
      <c r="G575">
        <f t="shared" si="17"/>
        <v>0.57580941014654419</v>
      </c>
      <c r="H575">
        <v>1.83015262658453</v>
      </c>
      <c r="I575">
        <v>574</v>
      </c>
    </row>
    <row r="576" spans="1:9">
      <c r="A576" t="s">
        <v>387</v>
      </c>
      <c r="B576">
        <v>0.272368896732684</v>
      </c>
      <c r="C576">
        <f t="shared" si="16"/>
        <v>0.272368896732684</v>
      </c>
      <c r="D576">
        <v>0.573165865954953</v>
      </c>
      <c r="E576">
        <v>2.10437341719487</v>
      </c>
      <c r="F576">
        <v>1.48778480250528</v>
      </c>
      <c r="G576">
        <f t="shared" si="17"/>
        <v>0.57316586595495456</v>
      </c>
      <c r="H576">
        <v>1.83015262658453</v>
      </c>
      <c r="I576">
        <v>575</v>
      </c>
    </row>
    <row r="577" spans="1:9">
      <c r="A577" t="s">
        <v>388</v>
      </c>
      <c r="B577">
        <v>0.27218156670635102</v>
      </c>
      <c r="C577">
        <f t="shared" si="16"/>
        <v>0.27218156670635102</v>
      </c>
      <c r="D577">
        <v>0.56463033128859896</v>
      </c>
      <c r="E577">
        <v>2.0744620516412899</v>
      </c>
      <c r="F577">
        <v>1.4790084872106199</v>
      </c>
      <c r="G577">
        <f t="shared" si="17"/>
        <v>0.56463033128859674</v>
      </c>
      <c r="H577">
        <v>1.83015262658453</v>
      </c>
      <c r="I577">
        <v>576</v>
      </c>
    </row>
    <row r="578" spans="1:9">
      <c r="A578" t="s">
        <v>389</v>
      </c>
      <c r="B578">
        <v>0.27204910388131898</v>
      </c>
      <c r="C578">
        <f t="shared" ref="C578:C641" si="18">ABS(B578)</f>
        <v>0.27204910388131898</v>
      </c>
      <c r="D578">
        <v>0.60066035588661804</v>
      </c>
      <c r="E578">
        <v>2.2079115399279301</v>
      </c>
      <c r="F578">
        <v>1.5164105048926899</v>
      </c>
      <c r="G578">
        <f t="shared" ref="G578:G641" si="19">ABS(LOG(F578,2))</f>
        <v>0.60066035588662237</v>
      </c>
      <c r="H578">
        <v>1.83015262658453</v>
      </c>
      <c r="I578">
        <v>577</v>
      </c>
    </row>
    <row r="579" spans="1:9">
      <c r="A579" t="s">
        <v>390</v>
      </c>
      <c r="B579">
        <v>0.27143865416535301</v>
      </c>
      <c r="C579">
        <f t="shared" si="18"/>
        <v>0.27143865416535301</v>
      </c>
      <c r="D579">
        <v>0.594324465926936</v>
      </c>
      <c r="E579">
        <v>2.1895351189182102</v>
      </c>
      <c r="F579">
        <v>1.5097654805866001</v>
      </c>
      <c r="G579">
        <f t="shared" si="19"/>
        <v>0.59432446592693411</v>
      </c>
      <c r="H579">
        <v>1.83015262658453</v>
      </c>
      <c r="I579">
        <v>578</v>
      </c>
    </row>
    <row r="580" spans="1:9">
      <c r="A580" t="s">
        <v>391</v>
      </c>
      <c r="B580">
        <v>0.27124265590829999</v>
      </c>
      <c r="C580">
        <f t="shared" si="18"/>
        <v>0.27124265590829999</v>
      </c>
      <c r="D580">
        <v>0.57500509863045302</v>
      </c>
      <c r="E580">
        <v>2.1198918610531798</v>
      </c>
      <c r="F580">
        <v>1.4896827278031</v>
      </c>
      <c r="G580">
        <f t="shared" si="19"/>
        <v>0.57500509863045413</v>
      </c>
      <c r="H580">
        <v>1.83015262658453</v>
      </c>
      <c r="I580">
        <v>579</v>
      </c>
    </row>
    <row r="581" spans="1:9">
      <c r="A581" t="s">
        <v>392</v>
      </c>
      <c r="B581">
        <v>0.27069710477630599</v>
      </c>
      <c r="C581">
        <f t="shared" si="18"/>
        <v>0.27069710477630599</v>
      </c>
      <c r="D581">
        <v>0.57419615993806195</v>
      </c>
      <c r="E581">
        <v>2.1211758449081199</v>
      </c>
      <c r="F581">
        <v>1.4888476766109999</v>
      </c>
      <c r="G581">
        <f t="shared" si="19"/>
        <v>0.57419615993806439</v>
      </c>
      <c r="H581">
        <v>1.83015262658453</v>
      </c>
      <c r="I581">
        <v>580</v>
      </c>
    </row>
    <row r="582" spans="1:9">
      <c r="A582" t="s">
        <v>393</v>
      </c>
      <c r="B582">
        <v>0.270528955788093</v>
      </c>
      <c r="C582">
        <f t="shared" si="18"/>
        <v>0.270528955788093</v>
      </c>
      <c r="D582">
        <v>0.56753995509546196</v>
      </c>
      <c r="E582">
        <v>2.0978898670647999</v>
      </c>
      <c r="F582">
        <v>1.4819943578228001</v>
      </c>
      <c r="G582">
        <f t="shared" si="19"/>
        <v>0.56753995509545996</v>
      </c>
      <c r="H582">
        <v>1.83015262658453</v>
      </c>
      <c r="I582">
        <v>581</v>
      </c>
    </row>
    <row r="583" spans="1:9">
      <c r="A583" t="s">
        <v>394</v>
      </c>
      <c r="B583">
        <v>0.27044803892728198</v>
      </c>
      <c r="C583">
        <f t="shared" si="18"/>
        <v>0.27044803892728198</v>
      </c>
      <c r="D583">
        <v>0.56270598377868597</v>
      </c>
      <c r="E583">
        <v>2.0806436090667599</v>
      </c>
      <c r="F583">
        <v>1.4770370179110299</v>
      </c>
      <c r="G583">
        <f t="shared" si="19"/>
        <v>0.56270598377868664</v>
      </c>
      <c r="H583">
        <v>1.83015262658453</v>
      </c>
      <c r="I583">
        <v>582</v>
      </c>
    </row>
    <row r="584" spans="1:9">
      <c r="A584" t="s">
        <v>395</v>
      </c>
      <c r="B584">
        <v>0.27001887553839399</v>
      </c>
      <c r="C584">
        <f t="shared" si="18"/>
        <v>0.27001887553839399</v>
      </c>
      <c r="D584">
        <v>0.56790805261397703</v>
      </c>
      <c r="E584">
        <v>2.1032161232492301</v>
      </c>
      <c r="F584">
        <v>1.4823725306378299</v>
      </c>
      <c r="G584">
        <f t="shared" si="19"/>
        <v>0.56790805261397304</v>
      </c>
      <c r="H584">
        <v>1.83015262658453</v>
      </c>
      <c r="I584">
        <v>583</v>
      </c>
    </row>
    <row r="585" spans="1:9">
      <c r="A585" t="s">
        <v>396</v>
      </c>
      <c r="B585">
        <v>0.26922785275383398</v>
      </c>
      <c r="C585">
        <f t="shared" si="18"/>
        <v>0.26922785275383398</v>
      </c>
      <c r="D585">
        <v>0.57390886123584095</v>
      </c>
      <c r="E585">
        <v>2.13168457633761</v>
      </c>
      <c r="F585">
        <v>1.48855121657927</v>
      </c>
      <c r="G585">
        <f t="shared" si="19"/>
        <v>0.57390886123583795</v>
      </c>
      <c r="H585">
        <v>1.83015262658453</v>
      </c>
      <c r="I585">
        <v>584</v>
      </c>
    </row>
    <row r="586" spans="1:9">
      <c r="A586" t="s">
        <v>397</v>
      </c>
      <c r="B586">
        <v>0.26877169388327399</v>
      </c>
      <c r="C586">
        <f t="shared" si="18"/>
        <v>0.26877169388327399</v>
      </c>
      <c r="D586">
        <v>0.56794160193955501</v>
      </c>
      <c r="E586">
        <v>2.1131005044980999</v>
      </c>
      <c r="F586">
        <v>1.4824070030492</v>
      </c>
      <c r="G586">
        <f t="shared" si="19"/>
        <v>0.56794160193955923</v>
      </c>
      <c r="H586">
        <v>1.83015262658453</v>
      </c>
      <c r="I586">
        <v>585</v>
      </c>
    </row>
    <row r="587" spans="1:9">
      <c r="A587" t="s">
        <v>398</v>
      </c>
      <c r="B587">
        <v>0.26794216152283401</v>
      </c>
      <c r="C587">
        <f t="shared" si="18"/>
        <v>0.26794216152283401</v>
      </c>
      <c r="D587">
        <v>0.565931464484144</v>
      </c>
      <c r="E587">
        <v>2.1121404010018598</v>
      </c>
      <c r="F587">
        <v>1.48034297234129</v>
      </c>
      <c r="G587">
        <f t="shared" si="19"/>
        <v>0.56593146448414267</v>
      </c>
      <c r="H587">
        <v>1.83015262658453</v>
      </c>
      <c r="I587">
        <v>586</v>
      </c>
    </row>
    <row r="588" spans="1:9">
      <c r="A588" t="s">
        <v>399</v>
      </c>
      <c r="B588">
        <v>0.267787178048076</v>
      </c>
      <c r="C588">
        <f t="shared" si="18"/>
        <v>0.267787178048076</v>
      </c>
      <c r="D588">
        <v>0.57476054128098797</v>
      </c>
      <c r="E588">
        <v>2.14633331390423</v>
      </c>
      <c r="F588">
        <v>1.4894302267735899</v>
      </c>
      <c r="G588">
        <f t="shared" si="19"/>
        <v>0.57476054128098797</v>
      </c>
      <c r="H588">
        <v>1.83015262658453</v>
      </c>
      <c r="I588">
        <v>587</v>
      </c>
    </row>
    <row r="589" spans="1:9">
      <c r="A589" t="s">
        <v>400</v>
      </c>
      <c r="B589">
        <v>0.26713037197905198</v>
      </c>
      <c r="C589">
        <f t="shared" si="18"/>
        <v>0.26713037197905198</v>
      </c>
      <c r="D589">
        <v>0.56310403002487197</v>
      </c>
      <c r="E589">
        <v>2.1079745663253502</v>
      </c>
      <c r="F589">
        <v>1.4774445954914801</v>
      </c>
      <c r="G589">
        <f t="shared" si="19"/>
        <v>0.56310403002487452</v>
      </c>
      <c r="H589">
        <v>1.83015262658453</v>
      </c>
      <c r="I589">
        <v>588</v>
      </c>
    </row>
    <row r="590" spans="1:9">
      <c r="A590" t="s">
        <v>401</v>
      </c>
      <c r="B590">
        <v>0.26693339509729502</v>
      </c>
      <c r="C590">
        <f t="shared" si="18"/>
        <v>0.26693339509729502</v>
      </c>
      <c r="D590">
        <v>0.56358251414624605</v>
      </c>
      <c r="E590">
        <v>2.1113226164183199</v>
      </c>
      <c r="F590">
        <v>1.4779346859145199</v>
      </c>
      <c r="G590">
        <f t="shared" si="19"/>
        <v>0.56358251414624361</v>
      </c>
      <c r="H590">
        <v>1.83015262658453</v>
      </c>
      <c r="I590">
        <v>589</v>
      </c>
    </row>
    <row r="591" spans="1:9">
      <c r="A591" t="s">
        <v>402</v>
      </c>
      <c r="B591">
        <v>0.266779864926593</v>
      </c>
      <c r="C591">
        <f t="shared" si="18"/>
        <v>0.266779864926593</v>
      </c>
      <c r="D591">
        <v>0.57252610844192298</v>
      </c>
      <c r="E591">
        <v>2.14606191737693</v>
      </c>
      <c r="F591">
        <v>1.4871251963732699</v>
      </c>
      <c r="G591">
        <f t="shared" si="19"/>
        <v>0.57252610844192475</v>
      </c>
      <c r="H591">
        <v>1.83015262658453</v>
      </c>
      <c r="I591">
        <v>590</v>
      </c>
    </row>
    <row r="592" spans="1:9">
      <c r="A592" t="s">
        <v>403</v>
      </c>
      <c r="B592">
        <v>0.26677789885165099</v>
      </c>
      <c r="C592">
        <f t="shared" si="18"/>
        <v>0.26677789885165099</v>
      </c>
      <c r="D592">
        <v>0.56503777844115699</v>
      </c>
      <c r="E592">
        <v>2.1180082041029999</v>
      </c>
      <c r="F592">
        <v>1.4794262490269201</v>
      </c>
      <c r="G592">
        <f t="shared" si="19"/>
        <v>0.56503777844115533</v>
      </c>
      <c r="H592">
        <v>1.83015262658453</v>
      </c>
      <c r="I592">
        <v>591</v>
      </c>
    </row>
    <row r="593" spans="1:9">
      <c r="A593" t="s">
        <v>404</v>
      </c>
      <c r="B593">
        <v>0.26661683186473001</v>
      </c>
      <c r="C593">
        <f t="shared" si="18"/>
        <v>0.26661683186473001</v>
      </c>
      <c r="D593">
        <v>0.55613386383066699</v>
      </c>
      <c r="E593">
        <v>2.0858918018830299</v>
      </c>
      <c r="F593">
        <v>1.4703237574855701</v>
      </c>
      <c r="G593">
        <f t="shared" si="19"/>
        <v>0.55613386383066976</v>
      </c>
      <c r="H593">
        <v>1.83015262658453</v>
      </c>
      <c r="I593">
        <v>592</v>
      </c>
    </row>
    <row r="594" spans="1:9">
      <c r="A594" t="s">
        <v>405</v>
      </c>
      <c r="B594">
        <v>0.266430203592874</v>
      </c>
      <c r="C594">
        <f t="shared" si="18"/>
        <v>0.266430203592874</v>
      </c>
      <c r="D594">
        <v>0.58031624610511701</v>
      </c>
      <c r="E594">
        <v>2.1781173390982498</v>
      </c>
      <c r="F594">
        <v>1.4951769631252101</v>
      </c>
      <c r="G594">
        <f t="shared" si="19"/>
        <v>0.58031624610511845</v>
      </c>
      <c r="H594">
        <v>1.83015262658453</v>
      </c>
      <c r="I594">
        <v>593</v>
      </c>
    </row>
    <row r="595" spans="1:9">
      <c r="A595" t="s">
        <v>406</v>
      </c>
      <c r="B595">
        <v>0.26556828189462001</v>
      </c>
      <c r="C595">
        <f t="shared" si="18"/>
        <v>0.26556828189462001</v>
      </c>
      <c r="D595">
        <v>0.56625444929209801</v>
      </c>
      <c r="E595">
        <v>2.1322367462421399</v>
      </c>
      <c r="F595">
        <v>1.4806744227184001</v>
      </c>
      <c r="G595">
        <f t="shared" si="19"/>
        <v>0.56625444929210267</v>
      </c>
      <c r="H595">
        <v>1.83015262658453</v>
      </c>
      <c r="I595">
        <v>594</v>
      </c>
    </row>
    <row r="596" spans="1:9">
      <c r="A596" t="s">
        <v>407</v>
      </c>
      <c r="B596">
        <v>0.26549054433423203</v>
      </c>
      <c r="C596">
        <f t="shared" si="18"/>
        <v>0.26549054433423203</v>
      </c>
      <c r="D596">
        <v>0.57094876761189595</v>
      </c>
      <c r="E596">
        <v>2.15054275866457</v>
      </c>
      <c r="F596">
        <v>1.48550016725815</v>
      </c>
      <c r="G596">
        <f t="shared" si="19"/>
        <v>0.5709487676118935</v>
      </c>
      <c r="H596">
        <v>1.83015262658453</v>
      </c>
      <c r="I596">
        <v>595</v>
      </c>
    </row>
    <row r="597" spans="1:9">
      <c r="A597" t="s">
        <v>408</v>
      </c>
      <c r="B597">
        <v>0.26534079328506799</v>
      </c>
      <c r="C597">
        <f t="shared" si="18"/>
        <v>0.26534079328506799</v>
      </c>
      <c r="D597">
        <v>0.56478907247537602</v>
      </c>
      <c r="E597">
        <v>2.1285421871359098</v>
      </c>
      <c r="F597">
        <v>1.47917123295581</v>
      </c>
      <c r="G597">
        <f t="shared" si="19"/>
        <v>0.56478907247537979</v>
      </c>
      <c r="H597">
        <v>1.83015262658453</v>
      </c>
      <c r="I597">
        <v>596</v>
      </c>
    </row>
    <row r="598" spans="1:9">
      <c r="A598" t="s">
        <v>409</v>
      </c>
      <c r="B598">
        <v>0.26533291452943297</v>
      </c>
      <c r="C598">
        <f t="shared" si="18"/>
        <v>0.26533291452943297</v>
      </c>
      <c r="D598">
        <v>0.56024150799764505</v>
      </c>
      <c r="E598">
        <v>2.11146630259285</v>
      </c>
      <c r="F598">
        <v>1.4745160314822701</v>
      </c>
      <c r="G598">
        <f t="shared" si="19"/>
        <v>0.56024150799764072</v>
      </c>
      <c r="H598">
        <v>1.83015262658453</v>
      </c>
      <c r="I598">
        <v>597</v>
      </c>
    </row>
    <row r="599" spans="1:9">
      <c r="A599" t="s">
        <v>410</v>
      </c>
      <c r="B599">
        <v>0.265330292657739</v>
      </c>
      <c r="C599">
        <f t="shared" si="18"/>
        <v>0.265330292657739</v>
      </c>
      <c r="D599">
        <v>0.55651202228250396</v>
      </c>
      <c r="E599">
        <v>2.0974311553651899</v>
      </c>
      <c r="F599">
        <v>1.4707092084767099</v>
      </c>
      <c r="G599">
        <f t="shared" si="19"/>
        <v>0.55651202228250829</v>
      </c>
      <c r="H599">
        <v>1.83015262658453</v>
      </c>
      <c r="I599">
        <v>598</v>
      </c>
    </row>
    <row r="600" spans="1:9">
      <c r="A600" t="s">
        <v>411</v>
      </c>
      <c r="B600">
        <v>0.26518428595474602</v>
      </c>
      <c r="C600">
        <f t="shared" si="18"/>
        <v>0.26518428595474602</v>
      </c>
      <c r="D600">
        <v>0.56203981546544501</v>
      </c>
      <c r="E600">
        <v>2.1194310720257299</v>
      </c>
      <c r="F600">
        <v>1.47635514953698</v>
      </c>
      <c r="G600">
        <f t="shared" si="19"/>
        <v>0.56203981546544857</v>
      </c>
      <c r="H600">
        <v>1.83015262658453</v>
      </c>
      <c r="I600">
        <v>599</v>
      </c>
    </row>
    <row r="601" spans="1:9">
      <c r="A601" t="s">
        <v>412</v>
      </c>
      <c r="B601">
        <v>0.265133826239765</v>
      </c>
      <c r="C601">
        <f t="shared" si="18"/>
        <v>0.265133826239765</v>
      </c>
      <c r="D601">
        <v>0.56388078387209895</v>
      </c>
      <c r="E601">
        <v>2.1267779817810699</v>
      </c>
      <c r="F601">
        <v>1.4782402728425901</v>
      </c>
      <c r="G601">
        <f t="shared" si="19"/>
        <v>0.56388078387209428</v>
      </c>
      <c r="H601">
        <v>1.83015262658453</v>
      </c>
      <c r="I601">
        <v>600</v>
      </c>
    </row>
    <row r="602" spans="1:9">
      <c r="A602" t="s">
        <v>413</v>
      </c>
      <c r="B602">
        <v>0.26509218926435002</v>
      </c>
      <c r="C602">
        <f t="shared" si="18"/>
        <v>0.26509218926435002</v>
      </c>
      <c r="D602">
        <v>0.56055912388043305</v>
      </c>
      <c r="E602">
        <v>2.11458181938904</v>
      </c>
      <c r="F602">
        <v>1.4748406886371099</v>
      </c>
      <c r="G602">
        <f t="shared" si="19"/>
        <v>0.56055912388043527</v>
      </c>
      <c r="H602">
        <v>1.83015262658453</v>
      </c>
      <c r="I602">
        <v>601</v>
      </c>
    </row>
    <row r="603" spans="1:9">
      <c r="A603" t="s">
        <v>414</v>
      </c>
      <c r="B603">
        <v>0.26438595241294599</v>
      </c>
      <c r="C603">
        <f t="shared" si="18"/>
        <v>0.26438595241294599</v>
      </c>
      <c r="D603">
        <v>0.58331790411517903</v>
      </c>
      <c r="E603">
        <v>2.2063120176827402</v>
      </c>
      <c r="F603">
        <v>1.49829105298911</v>
      </c>
      <c r="G603">
        <f t="shared" si="19"/>
        <v>0.5833179041151777</v>
      </c>
      <c r="H603">
        <v>1.83015262658453</v>
      </c>
      <c r="I603">
        <v>602</v>
      </c>
    </row>
    <row r="604" spans="1:9">
      <c r="A604" t="s">
        <v>415</v>
      </c>
      <c r="B604">
        <v>0.26400139479393397</v>
      </c>
      <c r="C604">
        <f t="shared" si="18"/>
        <v>0.26400139479393397</v>
      </c>
      <c r="D604">
        <v>0.56538569552426499</v>
      </c>
      <c r="E604">
        <v>2.14160116830283</v>
      </c>
      <c r="F604">
        <v>1.4797830671483601</v>
      </c>
      <c r="G604">
        <f t="shared" si="19"/>
        <v>0.56538569552426376</v>
      </c>
      <c r="H604">
        <v>1.83015262658453</v>
      </c>
      <c r="I604">
        <v>603</v>
      </c>
    </row>
    <row r="605" spans="1:9">
      <c r="A605" t="s">
        <v>416</v>
      </c>
      <c r="B605">
        <v>0.26287628574965599</v>
      </c>
      <c r="C605">
        <f t="shared" si="18"/>
        <v>0.26287628574965599</v>
      </c>
      <c r="D605">
        <v>0.57793096960071</v>
      </c>
      <c r="E605">
        <v>2.1984903200857402</v>
      </c>
      <c r="F605">
        <v>1.49270695820734</v>
      </c>
      <c r="G605">
        <f t="shared" si="19"/>
        <v>0.57793096960070989</v>
      </c>
      <c r="H605">
        <v>1.83015262658453</v>
      </c>
      <c r="I605">
        <v>604</v>
      </c>
    </row>
    <row r="606" spans="1:9">
      <c r="A606" t="s">
        <v>885</v>
      </c>
      <c r="B606">
        <v>-0.29382631073098697</v>
      </c>
      <c r="C606">
        <f t="shared" si="18"/>
        <v>0.29382631073098697</v>
      </c>
      <c r="D606">
        <v>-0.62148938795978204</v>
      </c>
      <c r="E606">
        <v>2.1151590761686001</v>
      </c>
      <c r="F606">
        <v>0.64999954440229302</v>
      </c>
      <c r="G606">
        <f t="shared" si="19"/>
        <v>0.62148938795978226</v>
      </c>
      <c r="H606">
        <v>2.6212076080386399</v>
      </c>
      <c r="I606">
        <v>605</v>
      </c>
    </row>
    <row r="607" spans="1:9">
      <c r="A607" t="s">
        <v>886</v>
      </c>
      <c r="B607">
        <v>-0.29363331988702801</v>
      </c>
      <c r="C607">
        <f t="shared" si="18"/>
        <v>0.29363331988702801</v>
      </c>
      <c r="D607">
        <v>-0.68528159598414295</v>
      </c>
      <c r="E607">
        <v>2.33380052457193</v>
      </c>
      <c r="F607">
        <v>0.62188443075815503</v>
      </c>
      <c r="G607">
        <f t="shared" si="19"/>
        <v>0.68528159598414362</v>
      </c>
      <c r="H607">
        <v>2.6212076080386399</v>
      </c>
      <c r="I607">
        <v>606</v>
      </c>
    </row>
    <row r="608" spans="1:9">
      <c r="A608" t="s">
        <v>887</v>
      </c>
      <c r="B608">
        <v>-0.29333184708515397</v>
      </c>
      <c r="C608">
        <f t="shared" si="18"/>
        <v>0.29333184708515397</v>
      </c>
      <c r="D608">
        <v>-0.62061127123595305</v>
      </c>
      <c r="E608">
        <v>2.1157309627405998</v>
      </c>
      <c r="F608">
        <v>0.65039529623810399</v>
      </c>
      <c r="G608">
        <f t="shared" si="19"/>
        <v>0.62061127123595294</v>
      </c>
      <c r="H608">
        <v>2.6212076080386399</v>
      </c>
      <c r="I608">
        <v>607</v>
      </c>
    </row>
    <row r="609" spans="1:9">
      <c r="A609" t="s">
        <v>888</v>
      </c>
      <c r="B609">
        <v>-0.29219776436878703</v>
      </c>
      <c r="C609">
        <f t="shared" si="18"/>
        <v>0.29219776436878703</v>
      </c>
      <c r="D609">
        <v>-0.61022684665828897</v>
      </c>
      <c r="E609">
        <v>2.0884035440056001</v>
      </c>
      <c r="F609">
        <v>0.65509368812954405</v>
      </c>
      <c r="G609">
        <f t="shared" si="19"/>
        <v>0.61022684665828897</v>
      </c>
      <c r="H609">
        <v>2.6212076080386399</v>
      </c>
      <c r="I609">
        <v>608</v>
      </c>
    </row>
    <row r="610" spans="1:9">
      <c r="A610" t="s">
        <v>889</v>
      </c>
      <c r="B610">
        <v>-0.29170516026941601</v>
      </c>
      <c r="C610">
        <f t="shared" si="18"/>
        <v>0.29170516026941601</v>
      </c>
      <c r="D610">
        <v>-0.60958343187215303</v>
      </c>
      <c r="E610">
        <v>2.0897245400429298</v>
      </c>
      <c r="F610">
        <v>0.65538591272110502</v>
      </c>
      <c r="G610">
        <f t="shared" si="19"/>
        <v>0.60958343187215258</v>
      </c>
      <c r="H610">
        <v>2.6212076080386399</v>
      </c>
      <c r="I610">
        <v>609</v>
      </c>
    </row>
    <row r="611" spans="1:9">
      <c r="A611" t="s">
        <v>890</v>
      </c>
      <c r="B611">
        <v>-0.29129649118877399</v>
      </c>
      <c r="C611">
        <f t="shared" si="18"/>
        <v>0.29129649118877399</v>
      </c>
      <c r="D611">
        <v>-0.655170914069923</v>
      </c>
      <c r="E611">
        <v>2.2491548435622599</v>
      </c>
      <c r="F611">
        <v>0.63500025921784498</v>
      </c>
      <c r="G611">
        <f t="shared" si="19"/>
        <v>0.655170914069924</v>
      </c>
      <c r="H611">
        <v>2.6212076080386399</v>
      </c>
      <c r="I611">
        <v>610</v>
      </c>
    </row>
    <row r="612" spans="1:9">
      <c r="A612" t="s">
        <v>891</v>
      </c>
      <c r="B612">
        <v>-0.29129375529854001</v>
      </c>
      <c r="C612">
        <f t="shared" si="18"/>
        <v>0.29129375529854001</v>
      </c>
      <c r="D612">
        <v>-0.60142132097052103</v>
      </c>
      <c r="E612">
        <v>2.0646557299319399</v>
      </c>
      <c r="F612">
        <v>0.659104296004144</v>
      </c>
      <c r="G612">
        <f t="shared" si="19"/>
        <v>0.60142132097052181</v>
      </c>
      <c r="H612">
        <v>2.6212076080386399</v>
      </c>
      <c r="I612">
        <v>611</v>
      </c>
    </row>
    <row r="613" spans="1:9">
      <c r="A613" t="s">
        <v>892</v>
      </c>
      <c r="B613">
        <v>-0.29104230490793898</v>
      </c>
      <c r="C613">
        <f t="shared" si="18"/>
        <v>0.29104230490793898</v>
      </c>
      <c r="D613">
        <v>-0.65686638539048003</v>
      </c>
      <c r="E613">
        <v>2.2569446926221102</v>
      </c>
      <c r="F613">
        <v>0.63425443815753402</v>
      </c>
      <c r="G613">
        <f t="shared" si="19"/>
        <v>0.65686638539048059</v>
      </c>
      <c r="H613">
        <v>2.6212076080386399</v>
      </c>
      <c r="I613">
        <v>612</v>
      </c>
    </row>
    <row r="614" spans="1:9">
      <c r="A614" t="s">
        <v>893</v>
      </c>
      <c r="B614">
        <v>-0.29078059456420502</v>
      </c>
      <c r="C614">
        <f t="shared" si="18"/>
        <v>0.29078059456420502</v>
      </c>
      <c r="D614">
        <v>-0.62356092687300402</v>
      </c>
      <c r="E614">
        <v>2.1444378976098402</v>
      </c>
      <c r="F614">
        <v>0.649066891923745</v>
      </c>
      <c r="G614">
        <f t="shared" si="19"/>
        <v>0.6235609268730028</v>
      </c>
      <c r="H614">
        <v>2.6212076080386399</v>
      </c>
      <c r="I614">
        <v>613</v>
      </c>
    </row>
    <row r="615" spans="1:9">
      <c r="A615" t="s">
        <v>894</v>
      </c>
      <c r="B615">
        <v>-0.29072625477341202</v>
      </c>
      <c r="C615">
        <f t="shared" si="18"/>
        <v>0.29072625477341202</v>
      </c>
      <c r="D615">
        <v>-0.61286277168855297</v>
      </c>
      <c r="E615">
        <v>2.10804067959466</v>
      </c>
      <c r="F615">
        <v>0.65389786969459196</v>
      </c>
      <c r="G615">
        <f t="shared" si="19"/>
        <v>0.61286277168855285</v>
      </c>
      <c r="H615">
        <v>2.6212076080386399</v>
      </c>
      <c r="I615">
        <v>614</v>
      </c>
    </row>
    <row r="616" spans="1:9">
      <c r="A616" t="s">
        <v>895</v>
      </c>
      <c r="B616">
        <v>-0.29047093226361498</v>
      </c>
      <c r="C616">
        <f t="shared" si="18"/>
        <v>0.29047093226361498</v>
      </c>
      <c r="D616">
        <v>-0.62282560189129199</v>
      </c>
      <c r="E616">
        <v>2.1441925256949599</v>
      </c>
      <c r="F616">
        <v>0.64939779813633303</v>
      </c>
      <c r="G616">
        <f t="shared" si="19"/>
        <v>0.62282560189129232</v>
      </c>
      <c r="H616">
        <v>2.6212076080386399</v>
      </c>
      <c r="I616">
        <v>615</v>
      </c>
    </row>
    <row r="617" spans="1:9">
      <c r="A617" t="s">
        <v>896</v>
      </c>
      <c r="B617">
        <v>-0.29031324855109403</v>
      </c>
      <c r="C617">
        <f t="shared" si="18"/>
        <v>0.29031324855109403</v>
      </c>
      <c r="D617">
        <v>-0.62700830359380499</v>
      </c>
      <c r="E617">
        <v>2.1597646911503401</v>
      </c>
      <c r="F617">
        <v>0.64751777255501497</v>
      </c>
      <c r="G617">
        <f t="shared" si="19"/>
        <v>0.62700830359380422</v>
      </c>
      <c r="H617">
        <v>2.6212076080386399</v>
      </c>
      <c r="I617">
        <v>616</v>
      </c>
    </row>
    <row r="618" spans="1:9">
      <c r="A618" t="s">
        <v>897</v>
      </c>
      <c r="B618">
        <v>-0.290016034094708</v>
      </c>
      <c r="C618">
        <f t="shared" si="18"/>
        <v>0.290016034094708</v>
      </c>
      <c r="D618">
        <v>-0.62680860524981896</v>
      </c>
      <c r="E618">
        <v>2.1612894859638199</v>
      </c>
      <c r="F618">
        <v>0.64760740839146902</v>
      </c>
      <c r="G618">
        <f t="shared" si="19"/>
        <v>0.6268086052498183</v>
      </c>
      <c r="H618">
        <v>2.6212076080386399</v>
      </c>
      <c r="I618">
        <v>617</v>
      </c>
    </row>
    <row r="619" spans="1:9">
      <c r="A619" t="s">
        <v>898</v>
      </c>
      <c r="B619">
        <v>-0.28883980815934901</v>
      </c>
      <c r="C619">
        <f t="shared" si="18"/>
        <v>0.28883980815934901</v>
      </c>
      <c r="D619">
        <v>-0.61597086038030402</v>
      </c>
      <c r="E619">
        <v>2.1325691368707802</v>
      </c>
      <c r="F619">
        <v>0.65249065274710405</v>
      </c>
      <c r="G619">
        <f t="shared" si="19"/>
        <v>0.61597086038030358</v>
      </c>
      <c r="H619">
        <v>2.6212076080386399</v>
      </c>
      <c r="I619">
        <v>618</v>
      </c>
    </row>
    <row r="620" spans="1:9">
      <c r="A620" t="s">
        <v>899</v>
      </c>
      <c r="B620">
        <v>-0.28693837779398101</v>
      </c>
      <c r="C620">
        <f t="shared" si="18"/>
        <v>0.28693837779398101</v>
      </c>
      <c r="D620">
        <v>-0.60523903046735905</v>
      </c>
      <c r="E620">
        <v>2.1092996869938201</v>
      </c>
      <c r="F620">
        <v>0.65736245710183905</v>
      </c>
      <c r="G620">
        <f t="shared" si="19"/>
        <v>0.6052390304673585</v>
      </c>
      <c r="H620">
        <v>2.6212076080386399</v>
      </c>
      <c r="I620">
        <v>619</v>
      </c>
    </row>
    <row r="621" spans="1:9">
      <c r="A621" t="s">
        <v>900</v>
      </c>
      <c r="B621">
        <v>-0.28618922786300999</v>
      </c>
      <c r="C621">
        <f t="shared" si="18"/>
        <v>0.28618922786300999</v>
      </c>
      <c r="D621">
        <v>-0.62671333722758704</v>
      </c>
      <c r="E621">
        <v>2.1898564872874098</v>
      </c>
      <c r="F621">
        <v>0.64765017440391504</v>
      </c>
      <c r="G621">
        <f t="shared" si="19"/>
        <v>0.62671333722758649</v>
      </c>
      <c r="H621">
        <v>2.6212076080386399</v>
      </c>
      <c r="I621">
        <v>620</v>
      </c>
    </row>
    <row r="622" spans="1:9">
      <c r="A622" t="s">
        <v>901</v>
      </c>
      <c r="B622">
        <v>-0.28605791851384499</v>
      </c>
      <c r="C622">
        <f t="shared" si="18"/>
        <v>0.28605791851384499</v>
      </c>
      <c r="D622">
        <v>-0.62717611504313897</v>
      </c>
      <c r="E622">
        <v>2.19247947514092</v>
      </c>
      <c r="F622">
        <v>0.64744245894164698</v>
      </c>
      <c r="G622">
        <f t="shared" si="19"/>
        <v>0.62717611504314008</v>
      </c>
      <c r="H622">
        <v>2.6212076080386399</v>
      </c>
      <c r="I622">
        <v>621</v>
      </c>
    </row>
    <row r="623" spans="1:9">
      <c r="A623" t="s">
        <v>902</v>
      </c>
      <c r="B623">
        <v>-0.28582452137493702</v>
      </c>
      <c r="C623">
        <f t="shared" si="18"/>
        <v>0.28582452137493702</v>
      </c>
      <c r="D623">
        <v>-0.61098944824380497</v>
      </c>
      <c r="E623">
        <v>2.13763831495173</v>
      </c>
      <c r="F623">
        <v>0.65474750029514495</v>
      </c>
      <c r="G623">
        <f t="shared" si="19"/>
        <v>0.61098944824380419</v>
      </c>
      <c r="H623">
        <v>2.6212076080386399</v>
      </c>
      <c r="I623">
        <v>622</v>
      </c>
    </row>
    <row r="624" spans="1:9">
      <c r="A624" t="s">
        <v>903</v>
      </c>
      <c r="B624">
        <v>-0.28571762502765802</v>
      </c>
      <c r="C624">
        <f t="shared" si="18"/>
        <v>0.28571762502765802</v>
      </c>
      <c r="D624">
        <v>-0.66230156269232898</v>
      </c>
      <c r="E624">
        <v>2.3180283772421002</v>
      </c>
      <c r="F624">
        <v>0.63186945743592304</v>
      </c>
      <c r="G624">
        <f t="shared" si="19"/>
        <v>0.66230156269232776</v>
      </c>
      <c r="H624">
        <v>2.6212076080386399</v>
      </c>
      <c r="I624">
        <v>623</v>
      </c>
    </row>
    <row r="625" spans="1:9">
      <c r="A625" t="s">
        <v>904</v>
      </c>
      <c r="B625">
        <v>-0.28499244975522797</v>
      </c>
      <c r="C625">
        <f t="shared" si="18"/>
        <v>0.28499244975522797</v>
      </c>
      <c r="D625">
        <v>-0.61401676913341097</v>
      </c>
      <c r="E625">
        <v>2.1545018812279899</v>
      </c>
      <c r="F625">
        <v>0.653375032412432</v>
      </c>
      <c r="G625">
        <f t="shared" si="19"/>
        <v>0.61401676913341119</v>
      </c>
      <c r="H625">
        <v>2.6212076080386399</v>
      </c>
      <c r="I625">
        <v>624</v>
      </c>
    </row>
    <row r="626" spans="1:9">
      <c r="A626" t="s">
        <v>905</v>
      </c>
      <c r="B626">
        <v>-0.28489384932506701</v>
      </c>
      <c r="C626">
        <f t="shared" si="18"/>
        <v>0.28489384932506701</v>
      </c>
      <c r="D626">
        <v>-0.585865950670865</v>
      </c>
      <c r="E626">
        <v>2.0564359394168101</v>
      </c>
      <c r="F626">
        <v>0.66624931483451599</v>
      </c>
      <c r="G626">
        <f t="shared" si="19"/>
        <v>0.58586595067086478</v>
      </c>
      <c r="H626">
        <v>2.6212076080386399</v>
      </c>
      <c r="I626">
        <v>625</v>
      </c>
    </row>
    <row r="627" spans="1:9">
      <c r="A627" t="s">
        <v>906</v>
      </c>
      <c r="B627">
        <v>-0.28397619955981301</v>
      </c>
      <c r="C627">
        <f t="shared" si="18"/>
        <v>0.28397619955981301</v>
      </c>
      <c r="D627">
        <v>-0.63039953260003301</v>
      </c>
      <c r="E627">
        <v>2.2199027016250201</v>
      </c>
      <c r="F627">
        <v>0.64599749129715001</v>
      </c>
      <c r="G627">
        <f t="shared" si="19"/>
        <v>0.63039953260003279</v>
      </c>
      <c r="H627">
        <v>2.6212076080386399</v>
      </c>
      <c r="I627">
        <v>626</v>
      </c>
    </row>
    <row r="628" spans="1:9">
      <c r="A628" t="s">
        <v>907</v>
      </c>
      <c r="B628">
        <v>-0.28312300978154997</v>
      </c>
      <c r="C628">
        <f t="shared" si="18"/>
        <v>0.28312300978154997</v>
      </c>
      <c r="D628">
        <v>-0.60922145007723405</v>
      </c>
      <c r="E628">
        <v>2.15179066705773</v>
      </c>
      <c r="F628">
        <v>0.65555037404320304</v>
      </c>
      <c r="G628">
        <f t="shared" si="19"/>
        <v>0.60922145007723372</v>
      </c>
      <c r="H628">
        <v>2.6212076080386399</v>
      </c>
      <c r="I628">
        <v>627</v>
      </c>
    </row>
    <row r="629" spans="1:9">
      <c r="A629" t="s">
        <v>908</v>
      </c>
      <c r="B629">
        <v>-0.28304091389337899</v>
      </c>
      <c r="C629">
        <f t="shared" si="18"/>
        <v>0.28304091389337899</v>
      </c>
      <c r="D629">
        <v>-0.59235760958038997</v>
      </c>
      <c r="E629">
        <v>2.0928338643067299</v>
      </c>
      <c r="F629">
        <v>0.66325814409702399</v>
      </c>
      <c r="G629">
        <f t="shared" si="19"/>
        <v>0.59235760958038952</v>
      </c>
      <c r="H629">
        <v>2.6212076080386399</v>
      </c>
      <c r="I629">
        <v>628</v>
      </c>
    </row>
    <row r="630" spans="1:9">
      <c r="A630" t="s">
        <v>909</v>
      </c>
      <c r="B630">
        <v>-0.28301235524065999</v>
      </c>
      <c r="C630">
        <f t="shared" si="18"/>
        <v>0.28301235524065999</v>
      </c>
      <c r="D630">
        <v>-0.59992371810152001</v>
      </c>
      <c r="E630">
        <v>2.11977924988954</v>
      </c>
      <c r="F630">
        <v>0.65978884052388798</v>
      </c>
      <c r="G630">
        <f t="shared" si="19"/>
        <v>0.59992371810152068</v>
      </c>
      <c r="H630">
        <v>2.6212076080386399</v>
      </c>
      <c r="I630">
        <v>629</v>
      </c>
    </row>
    <row r="631" spans="1:9">
      <c r="A631" t="s">
        <v>910</v>
      </c>
      <c r="B631">
        <v>-0.28297746059418799</v>
      </c>
      <c r="C631">
        <f t="shared" si="18"/>
        <v>0.28297746059418799</v>
      </c>
      <c r="D631">
        <v>-0.61018866412821005</v>
      </c>
      <c r="E631">
        <v>2.1563154282569101</v>
      </c>
      <c r="F631">
        <v>0.65511102614259997</v>
      </c>
      <c r="G631">
        <f t="shared" si="19"/>
        <v>0.61018866412821005</v>
      </c>
      <c r="H631">
        <v>2.6212076080386399</v>
      </c>
      <c r="I631">
        <v>630</v>
      </c>
    </row>
    <row r="632" spans="1:9">
      <c r="A632" t="s">
        <v>911</v>
      </c>
      <c r="B632">
        <v>-0.28221786905512097</v>
      </c>
      <c r="C632">
        <f t="shared" si="18"/>
        <v>0.28221786905512097</v>
      </c>
      <c r="D632">
        <v>-0.58301194820962199</v>
      </c>
      <c r="E632">
        <v>2.06582223216969</v>
      </c>
      <c r="F632">
        <v>0.66756862290996999</v>
      </c>
      <c r="G632">
        <f t="shared" si="19"/>
        <v>0.58301194820962088</v>
      </c>
      <c r="H632">
        <v>2.6212076080386399</v>
      </c>
      <c r="I632">
        <v>631</v>
      </c>
    </row>
    <row r="633" spans="1:9">
      <c r="A633" t="s">
        <v>912</v>
      </c>
      <c r="B633">
        <v>-0.28220838260758502</v>
      </c>
      <c r="C633">
        <f t="shared" si="18"/>
        <v>0.28220838260758502</v>
      </c>
      <c r="D633">
        <v>-0.609719551231792</v>
      </c>
      <c r="E633">
        <v>2.1605295547851102</v>
      </c>
      <c r="F633">
        <v>0.65532407948552096</v>
      </c>
      <c r="G633">
        <f t="shared" si="19"/>
        <v>0.60971955123179111</v>
      </c>
      <c r="H633">
        <v>2.6212076080386399</v>
      </c>
      <c r="I633">
        <v>632</v>
      </c>
    </row>
    <row r="634" spans="1:9">
      <c r="A634" t="s">
        <v>913</v>
      </c>
      <c r="B634">
        <v>-0.28152982190708598</v>
      </c>
      <c r="C634">
        <f t="shared" si="18"/>
        <v>0.28152982190708598</v>
      </c>
      <c r="D634">
        <v>-0.60508694985758305</v>
      </c>
      <c r="E634">
        <v>2.1492818975933599</v>
      </c>
      <c r="F634">
        <v>0.65743175612201499</v>
      </c>
      <c r="G634">
        <f t="shared" si="19"/>
        <v>0.60508694985758193</v>
      </c>
      <c r="H634">
        <v>2.6212076080386399</v>
      </c>
      <c r="I634">
        <v>633</v>
      </c>
    </row>
    <row r="635" spans="1:9">
      <c r="A635" t="s">
        <v>914</v>
      </c>
      <c r="B635">
        <v>-0.28102830498023001</v>
      </c>
      <c r="C635">
        <f t="shared" si="18"/>
        <v>0.28102830498023001</v>
      </c>
      <c r="D635">
        <v>-0.58100215119304699</v>
      </c>
      <c r="E635">
        <v>2.0674150642367501</v>
      </c>
      <c r="F635">
        <v>0.66849925090700602</v>
      </c>
      <c r="G635">
        <f t="shared" si="19"/>
        <v>0.5810021511930471</v>
      </c>
      <c r="H635">
        <v>2.6212076080386399</v>
      </c>
      <c r="I635">
        <v>634</v>
      </c>
    </row>
    <row r="636" spans="1:9">
      <c r="A636" t="s">
        <v>915</v>
      </c>
      <c r="B636">
        <v>-0.28067716026588901</v>
      </c>
      <c r="C636">
        <f t="shared" si="18"/>
        <v>0.28067716026588901</v>
      </c>
      <c r="D636">
        <v>-0.59862411972179097</v>
      </c>
      <c r="E636">
        <v>2.1327852938041301</v>
      </c>
      <c r="F636">
        <v>0.66038345463536297</v>
      </c>
      <c r="G636">
        <f t="shared" si="19"/>
        <v>0.59862411972179042</v>
      </c>
      <c r="H636">
        <v>2.6212076080386399</v>
      </c>
      <c r="I636">
        <v>635</v>
      </c>
    </row>
    <row r="637" spans="1:9">
      <c r="A637" t="s">
        <v>916</v>
      </c>
      <c r="B637">
        <v>-0.28057959653216502</v>
      </c>
      <c r="C637">
        <f t="shared" si="18"/>
        <v>0.28057959653216502</v>
      </c>
      <c r="D637">
        <v>-0.62727788160372999</v>
      </c>
      <c r="E637">
        <v>2.23565037998699</v>
      </c>
      <c r="F637">
        <v>0.64739679047633003</v>
      </c>
      <c r="G637">
        <f t="shared" si="19"/>
        <v>0.6272778816037301</v>
      </c>
      <c r="H637">
        <v>2.6212076080386399</v>
      </c>
      <c r="I637">
        <v>636</v>
      </c>
    </row>
    <row r="638" spans="1:9">
      <c r="A638" t="s">
        <v>917</v>
      </c>
      <c r="B638">
        <v>-0.27976706291041897</v>
      </c>
      <c r="C638">
        <f t="shared" si="18"/>
        <v>0.27976706291041897</v>
      </c>
      <c r="D638">
        <v>-0.58450900673320505</v>
      </c>
      <c r="E638">
        <v>2.08927026881776</v>
      </c>
      <c r="F638">
        <v>0.66687625832569397</v>
      </c>
      <c r="G638">
        <f t="shared" si="19"/>
        <v>0.58450900673320394</v>
      </c>
      <c r="H638">
        <v>2.6212076080386399</v>
      </c>
      <c r="I638">
        <v>637</v>
      </c>
    </row>
    <row r="639" spans="1:9">
      <c r="A639" t="s">
        <v>918</v>
      </c>
      <c r="B639">
        <v>-0.27880471066791301</v>
      </c>
      <c r="C639">
        <f t="shared" si="18"/>
        <v>0.27880471066791301</v>
      </c>
      <c r="D639">
        <v>-0.59634633488643196</v>
      </c>
      <c r="E639">
        <v>2.13893923620518</v>
      </c>
      <c r="F639">
        <v>0.66142691805326104</v>
      </c>
      <c r="G639">
        <f t="shared" si="19"/>
        <v>0.59634633488643296</v>
      </c>
      <c r="H639">
        <v>2.6212076080386399</v>
      </c>
      <c r="I639">
        <v>638</v>
      </c>
    </row>
    <row r="640" spans="1:9">
      <c r="A640" t="s">
        <v>919</v>
      </c>
      <c r="B640">
        <v>-0.27804625090255197</v>
      </c>
      <c r="C640">
        <f t="shared" si="18"/>
        <v>0.27804625090255197</v>
      </c>
      <c r="D640">
        <v>-0.59432076326191097</v>
      </c>
      <c r="E640">
        <v>2.1374888578167002</v>
      </c>
      <c r="F640">
        <v>0.662356226416421</v>
      </c>
      <c r="G640">
        <f t="shared" si="19"/>
        <v>0.59432076326191097</v>
      </c>
      <c r="H640">
        <v>2.6212076080386399</v>
      </c>
      <c r="I640">
        <v>639</v>
      </c>
    </row>
    <row r="641" spans="1:9">
      <c r="A641" t="s">
        <v>920</v>
      </c>
      <c r="B641">
        <v>-0.277982626635007</v>
      </c>
      <c r="C641">
        <f t="shared" si="18"/>
        <v>0.277982626635007</v>
      </c>
      <c r="D641">
        <v>-0.62898622004973104</v>
      </c>
      <c r="E641">
        <v>2.2626817641938199</v>
      </c>
      <c r="F641">
        <v>0.646630642228603</v>
      </c>
      <c r="G641">
        <f t="shared" si="19"/>
        <v>0.6289862200497307</v>
      </c>
      <c r="H641">
        <v>2.6212076080386399</v>
      </c>
      <c r="I641">
        <v>640</v>
      </c>
    </row>
    <row r="642" spans="1:9">
      <c r="A642" t="s">
        <v>921</v>
      </c>
      <c r="B642">
        <v>-0.27782306740685297</v>
      </c>
      <c r="C642">
        <f t="shared" ref="C642:C705" si="20">ABS(B642)</f>
        <v>0.27782306740685297</v>
      </c>
      <c r="D642">
        <v>-0.61711411220304802</v>
      </c>
      <c r="E642">
        <v>2.2212486456328899</v>
      </c>
      <c r="F642">
        <v>0.65197379671057598</v>
      </c>
      <c r="G642">
        <f t="shared" ref="G642:G705" si="21">ABS(LOG(F642,2))</f>
        <v>0.61711411220304735</v>
      </c>
      <c r="H642">
        <v>2.6212076080386399</v>
      </c>
      <c r="I642">
        <v>641</v>
      </c>
    </row>
    <row r="643" spans="1:9">
      <c r="A643" t="s">
        <v>922</v>
      </c>
      <c r="B643">
        <v>-0.27648471091453902</v>
      </c>
      <c r="C643">
        <f t="shared" si="20"/>
        <v>0.27648471091453902</v>
      </c>
      <c r="D643">
        <v>-0.58245178564456301</v>
      </c>
      <c r="E643">
        <v>2.1066328901803102</v>
      </c>
      <c r="F643">
        <v>0.66782787351256001</v>
      </c>
      <c r="G643">
        <f t="shared" si="21"/>
        <v>0.58245178564456257</v>
      </c>
      <c r="H643">
        <v>2.6212076080386399</v>
      </c>
      <c r="I643">
        <v>642</v>
      </c>
    </row>
    <row r="644" spans="1:9">
      <c r="A644" t="s">
        <v>923</v>
      </c>
      <c r="B644">
        <v>-0.27567278551739499</v>
      </c>
      <c r="C644">
        <f t="shared" si="20"/>
        <v>0.27567278551739499</v>
      </c>
      <c r="D644">
        <v>-0.57352140265140505</v>
      </c>
      <c r="E644">
        <v>2.0804425854913302</v>
      </c>
      <c r="F644">
        <v>0.67197459566830198</v>
      </c>
      <c r="G644">
        <f t="shared" si="21"/>
        <v>0.57352140265140428</v>
      </c>
      <c r="H644">
        <v>2.6212076080386399</v>
      </c>
      <c r="I644">
        <v>643</v>
      </c>
    </row>
    <row r="645" spans="1:9">
      <c r="A645" t="s">
        <v>924</v>
      </c>
      <c r="B645">
        <v>-0.27509863985042898</v>
      </c>
      <c r="C645">
        <f t="shared" si="20"/>
        <v>0.27509863985042898</v>
      </c>
      <c r="D645">
        <v>-0.585996931882109</v>
      </c>
      <c r="E645">
        <v>2.13013387561899</v>
      </c>
      <c r="F645">
        <v>0.66618882929981904</v>
      </c>
      <c r="G645">
        <f t="shared" si="21"/>
        <v>0.58599693188210811</v>
      </c>
      <c r="H645">
        <v>2.6212076080386399</v>
      </c>
      <c r="I645">
        <v>644</v>
      </c>
    </row>
    <row r="646" spans="1:9">
      <c r="A646" t="s">
        <v>925</v>
      </c>
      <c r="B646">
        <v>-0.27485246238599897</v>
      </c>
      <c r="C646">
        <f t="shared" si="20"/>
        <v>0.27485246238599897</v>
      </c>
      <c r="D646">
        <v>-0.56825603048309903</v>
      </c>
      <c r="E646">
        <v>2.0674947771981298</v>
      </c>
      <c r="F646">
        <v>0.67443156733165999</v>
      </c>
      <c r="G646">
        <f t="shared" si="21"/>
        <v>0.56825603048309825</v>
      </c>
      <c r="H646">
        <v>2.6212076080386399</v>
      </c>
      <c r="I646">
        <v>645</v>
      </c>
    </row>
    <row r="647" spans="1:9">
      <c r="A647" t="s">
        <v>926</v>
      </c>
      <c r="B647">
        <v>-0.27412210374586998</v>
      </c>
      <c r="C647">
        <f t="shared" si="20"/>
        <v>0.27412210374586998</v>
      </c>
      <c r="D647">
        <v>-0.61548599381848501</v>
      </c>
      <c r="E647">
        <v>2.2452986658422902</v>
      </c>
      <c r="F647">
        <v>0.65270998119836099</v>
      </c>
      <c r="G647">
        <f t="shared" si="21"/>
        <v>0.61548599381848434</v>
      </c>
      <c r="H647">
        <v>2.6212076080386399</v>
      </c>
      <c r="I647">
        <v>646</v>
      </c>
    </row>
    <row r="648" spans="1:9">
      <c r="A648" t="s">
        <v>927</v>
      </c>
      <c r="B648">
        <v>-0.27301830717290698</v>
      </c>
      <c r="C648">
        <f t="shared" si="20"/>
        <v>0.27301830717290698</v>
      </c>
      <c r="D648">
        <v>-0.59617135332263504</v>
      </c>
      <c r="E648">
        <v>2.1836314183322201</v>
      </c>
      <c r="F648">
        <v>0.661507146051727</v>
      </c>
      <c r="G648">
        <f t="shared" si="21"/>
        <v>0.59617135332263516</v>
      </c>
      <c r="H648">
        <v>2.6212076080386399</v>
      </c>
      <c r="I648">
        <v>647</v>
      </c>
    </row>
    <row r="649" spans="1:9">
      <c r="A649" t="s">
        <v>928</v>
      </c>
      <c r="B649">
        <v>-0.27286511113235101</v>
      </c>
      <c r="C649">
        <f t="shared" si="20"/>
        <v>0.27286511113235101</v>
      </c>
      <c r="D649">
        <v>-0.59493529075915996</v>
      </c>
      <c r="E649">
        <v>2.1803274456388499</v>
      </c>
      <c r="F649">
        <v>0.66207415056204</v>
      </c>
      <c r="G649">
        <f t="shared" si="21"/>
        <v>0.59493529075916085</v>
      </c>
      <c r="H649">
        <v>2.6212076080386399</v>
      </c>
      <c r="I649">
        <v>648</v>
      </c>
    </row>
    <row r="650" spans="1:9">
      <c r="A650" t="s">
        <v>929</v>
      </c>
      <c r="B650">
        <v>-0.27264459564600702</v>
      </c>
      <c r="C650">
        <f t="shared" si="20"/>
        <v>0.27264459564600702</v>
      </c>
      <c r="D650">
        <v>-0.57685740856472201</v>
      </c>
      <c r="E650">
        <v>2.1157852302111801</v>
      </c>
      <c r="F650">
        <v>0.67042255497008696</v>
      </c>
      <c r="G650">
        <f t="shared" si="21"/>
        <v>0.57685740856472123</v>
      </c>
      <c r="H650">
        <v>2.6212076080386399</v>
      </c>
      <c r="I650">
        <v>649</v>
      </c>
    </row>
    <row r="651" spans="1:9">
      <c r="A651" t="s">
        <v>930</v>
      </c>
      <c r="B651">
        <v>-0.27261493654336699</v>
      </c>
      <c r="C651">
        <f t="shared" si="20"/>
        <v>0.27261493654336699</v>
      </c>
      <c r="D651">
        <v>-0.57230608764877999</v>
      </c>
      <c r="E651">
        <v>2.0993203633864002</v>
      </c>
      <c r="F651">
        <v>0.67254090029629598</v>
      </c>
      <c r="G651">
        <f t="shared" si="21"/>
        <v>0.57230608764877999</v>
      </c>
      <c r="H651">
        <v>2.6212076080386399</v>
      </c>
      <c r="I651">
        <v>650</v>
      </c>
    </row>
    <row r="652" spans="1:9">
      <c r="A652" t="s">
        <v>931</v>
      </c>
      <c r="B652">
        <v>-0.27219236541096298</v>
      </c>
      <c r="C652">
        <f t="shared" si="20"/>
        <v>0.27219236541096298</v>
      </c>
      <c r="D652">
        <v>-0.57939900714892201</v>
      </c>
      <c r="E652">
        <v>2.1286379809886702</v>
      </c>
      <c r="F652">
        <v>0.66924251003494795</v>
      </c>
      <c r="G652">
        <f t="shared" si="21"/>
        <v>0.5793990071489209</v>
      </c>
      <c r="H652">
        <v>2.6212076080386399</v>
      </c>
      <c r="I652">
        <v>651</v>
      </c>
    </row>
    <row r="653" spans="1:9">
      <c r="A653" t="s">
        <v>932</v>
      </c>
      <c r="B653">
        <v>-0.27077740301898701</v>
      </c>
      <c r="C653">
        <f t="shared" si="20"/>
        <v>0.27077740301898701</v>
      </c>
      <c r="D653">
        <v>-0.569784888469551</v>
      </c>
      <c r="E653">
        <v>2.1042556805583801</v>
      </c>
      <c r="F653">
        <v>0.67371723484564305</v>
      </c>
      <c r="G653">
        <f t="shared" si="21"/>
        <v>0.56978488846955044</v>
      </c>
      <c r="H653">
        <v>2.6212076080386399</v>
      </c>
      <c r="I653">
        <v>652</v>
      </c>
    </row>
    <row r="654" spans="1:9">
      <c r="A654" t="s">
        <v>933</v>
      </c>
      <c r="B654">
        <v>-0.27063452532988203</v>
      </c>
      <c r="C654">
        <f t="shared" si="20"/>
        <v>0.27063452532988203</v>
      </c>
      <c r="D654">
        <v>-0.59706877930450997</v>
      </c>
      <c r="E654">
        <v>2.2061811166802499</v>
      </c>
      <c r="F654">
        <v>0.66109578461990104</v>
      </c>
      <c r="G654">
        <f t="shared" si="21"/>
        <v>0.59706877930451097</v>
      </c>
      <c r="H654">
        <v>2.6212076080386399</v>
      </c>
      <c r="I654">
        <v>653</v>
      </c>
    </row>
    <row r="655" spans="1:9">
      <c r="A655" t="s">
        <v>934</v>
      </c>
      <c r="B655">
        <v>-0.270606226784049</v>
      </c>
      <c r="C655">
        <f t="shared" si="20"/>
        <v>0.270606226784049</v>
      </c>
      <c r="D655">
        <v>-0.61518900400312804</v>
      </c>
      <c r="E655">
        <v>2.2733734227559599</v>
      </c>
      <c r="F655">
        <v>0.65284436037430704</v>
      </c>
      <c r="G655">
        <f t="shared" si="21"/>
        <v>0.61518900400312793</v>
      </c>
      <c r="H655">
        <v>2.6212076080386399</v>
      </c>
      <c r="I655">
        <v>654</v>
      </c>
    </row>
    <row r="656" spans="1:9">
      <c r="A656" t="s">
        <v>935</v>
      </c>
      <c r="B656">
        <v>-0.27060254081339002</v>
      </c>
      <c r="C656">
        <f t="shared" si="20"/>
        <v>0.27060254081339002</v>
      </c>
      <c r="D656">
        <v>-0.60139993248371004</v>
      </c>
      <c r="E656">
        <v>2.2224474710251898</v>
      </c>
      <c r="F656">
        <v>0.65911406754119195</v>
      </c>
      <c r="G656">
        <f t="shared" si="21"/>
        <v>0.60139993248371104</v>
      </c>
      <c r="H656">
        <v>2.6212076080386399</v>
      </c>
      <c r="I656">
        <v>655</v>
      </c>
    </row>
    <row r="657" spans="1:9">
      <c r="A657" t="s">
        <v>936</v>
      </c>
      <c r="B657">
        <v>-0.27005230619188703</v>
      </c>
      <c r="C657">
        <f t="shared" si="20"/>
        <v>0.27005230619188703</v>
      </c>
      <c r="D657">
        <v>-0.576259696731514</v>
      </c>
      <c r="E657">
        <v>2.1338817833388499</v>
      </c>
      <c r="F657">
        <v>0.670700370103541</v>
      </c>
      <c r="G657">
        <f t="shared" si="21"/>
        <v>0.57625969673151389</v>
      </c>
      <c r="H657">
        <v>2.6212076080386399</v>
      </c>
      <c r="I657">
        <v>656</v>
      </c>
    </row>
    <row r="658" spans="1:9">
      <c r="A658" t="s">
        <v>937</v>
      </c>
      <c r="B658">
        <v>-0.26994559707316501</v>
      </c>
      <c r="C658">
        <f t="shared" si="20"/>
        <v>0.26994559707316501</v>
      </c>
      <c r="D658">
        <v>-0.599994322115326</v>
      </c>
      <c r="E658">
        <v>2.2226490397348702</v>
      </c>
      <c r="F658">
        <v>0.65975655192565796</v>
      </c>
      <c r="G658">
        <f t="shared" si="21"/>
        <v>0.59999432211532655</v>
      </c>
      <c r="H658">
        <v>2.6212076080386399</v>
      </c>
      <c r="I658">
        <v>657</v>
      </c>
    </row>
    <row r="659" spans="1:9">
      <c r="A659" t="s">
        <v>938</v>
      </c>
      <c r="B659">
        <v>-0.26974690768540499</v>
      </c>
      <c r="C659">
        <f t="shared" si="20"/>
        <v>0.26974690768540499</v>
      </c>
      <c r="D659">
        <v>-0.58910516771358401</v>
      </c>
      <c r="E659">
        <v>2.1839181504191099</v>
      </c>
      <c r="F659">
        <v>0.66475509386916898</v>
      </c>
      <c r="G659">
        <f t="shared" si="21"/>
        <v>0.58910516771358457</v>
      </c>
      <c r="H659">
        <v>2.6212076080386399</v>
      </c>
      <c r="I659">
        <v>658</v>
      </c>
    </row>
    <row r="660" spans="1:9">
      <c r="A660" t="s">
        <v>939</v>
      </c>
      <c r="B660">
        <v>-0.26960068341127003</v>
      </c>
      <c r="C660">
        <f t="shared" si="20"/>
        <v>0.26960068341127003</v>
      </c>
      <c r="D660">
        <v>-0.56960017672077801</v>
      </c>
      <c r="E660">
        <v>2.11275494376943</v>
      </c>
      <c r="F660">
        <v>0.673803498021048</v>
      </c>
      <c r="G660">
        <f t="shared" si="21"/>
        <v>0.56960017672077712</v>
      </c>
      <c r="H660">
        <v>2.6212076080386399</v>
      </c>
      <c r="I660">
        <v>659</v>
      </c>
    </row>
    <row r="661" spans="1:9">
      <c r="A661" t="s">
        <v>940</v>
      </c>
      <c r="B661">
        <v>-0.26953732741831499</v>
      </c>
      <c r="C661">
        <f t="shared" si="20"/>
        <v>0.26953732741831499</v>
      </c>
      <c r="D661">
        <v>-0.57313891692422902</v>
      </c>
      <c r="E661">
        <v>2.1263804995540898</v>
      </c>
      <c r="F661">
        <v>0.67215277245418903</v>
      </c>
      <c r="G661">
        <f t="shared" si="21"/>
        <v>0.57313891692422869</v>
      </c>
      <c r="H661">
        <v>2.6212076080386399</v>
      </c>
      <c r="I661">
        <v>660</v>
      </c>
    </row>
    <row r="662" spans="1:9">
      <c r="A662" t="s">
        <v>941</v>
      </c>
      <c r="B662">
        <v>-0.268874887724801</v>
      </c>
      <c r="C662">
        <f t="shared" si="20"/>
        <v>0.268874887724801</v>
      </c>
      <c r="D662">
        <v>-0.57876766653470901</v>
      </c>
      <c r="E662">
        <v>2.1525538194816098</v>
      </c>
      <c r="F662">
        <v>0.66953544265670795</v>
      </c>
      <c r="G662">
        <f t="shared" si="21"/>
        <v>0.57876766653471023</v>
      </c>
      <c r="H662">
        <v>2.6212076080386399</v>
      </c>
      <c r="I662">
        <v>661</v>
      </c>
    </row>
    <row r="663" spans="1:9">
      <c r="A663" t="s">
        <v>942</v>
      </c>
      <c r="B663">
        <v>-0.26876788389734502</v>
      </c>
      <c r="C663">
        <f t="shared" si="20"/>
        <v>0.26876788389734502</v>
      </c>
      <c r="D663">
        <v>-0.56137281743613199</v>
      </c>
      <c r="E663">
        <v>2.0886900968069</v>
      </c>
      <c r="F663">
        <v>0.67765702243609904</v>
      </c>
      <c r="G663">
        <f t="shared" si="21"/>
        <v>0.56137281743613077</v>
      </c>
      <c r="H663">
        <v>2.6212076080386399</v>
      </c>
      <c r="I663">
        <v>662</v>
      </c>
    </row>
    <row r="664" spans="1:9">
      <c r="A664" t="s">
        <v>943</v>
      </c>
      <c r="B664">
        <v>-0.26828677005231999</v>
      </c>
      <c r="C664">
        <f t="shared" si="20"/>
        <v>0.26828677005231999</v>
      </c>
      <c r="D664">
        <v>-0.55959681385677296</v>
      </c>
      <c r="E664">
        <v>2.0858159116368098</v>
      </c>
      <c r="F664">
        <v>0.678491753515019</v>
      </c>
      <c r="G664">
        <f t="shared" si="21"/>
        <v>0.55959681385677229</v>
      </c>
      <c r="H664">
        <v>2.6212076080386399</v>
      </c>
      <c r="I664">
        <v>663</v>
      </c>
    </row>
    <row r="665" spans="1:9">
      <c r="A665" t="s">
        <v>944</v>
      </c>
      <c r="B665">
        <v>-0.26819262900746599</v>
      </c>
      <c r="C665">
        <f t="shared" si="20"/>
        <v>0.26819262900746599</v>
      </c>
      <c r="D665">
        <v>-0.56329084677535401</v>
      </c>
      <c r="E665">
        <v>2.1003218800605898</v>
      </c>
      <c r="F665">
        <v>0.67675669187931498</v>
      </c>
      <c r="G665">
        <f t="shared" si="21"/>
        <v>0.5632908467753539</v>
      </c>
      <c r="H665">
        <v>2.6212076080386399</v>
      </c>
      <c r="I665">
        <v>664</v>
      </c>
    </row>
    <row r="666" spans="1:9">
      <c r="A666" t="s">
        <v>945</v>
      </c>
      <c r="B666">
        <v>-0.26805815633490898</v>
      </c>
      <c r="C666">
        <f t="shared" si="20"/>
        <v>0.26805815633490898</v>
      </c>
      <c r="D666">
        <v>-0.58727895285871801</v>
      </c>
      <c r="E666">
        <v>2.1908639561221799</v>
      </c>
      <c r="F666">
        <v>0.66559709739057105</v>
      </c>
      <c r="G666">
        <f t="shared" si="21"/>
        <v>0.58727895285871723</v>
      </c>
      <c r="H666">
        <v>2.6212076080386399</v>
      </c>
      <c r="I666">
        <v>665</v>
      </c>
    </row>
    <row r="667" spans="1:9">
      <c r="A667" t="s">
        <v>946</v>
      </c>
      <c r="B667">
        <v>-0.26760302720426199</v>
      </c>
      <c r="C667">
        <f t="shared" si="20"/>
        <v>0.26760302720426199</v>
      </c>
      <c r="D667">
        <v>-0.56343069529963696</v>
      </c>
      <c r="E667">
        <v>2.10547205383281</v>
      </c>
      <c r="F667">
        <v>0.67669109323582799</v>
      </c>
      <c r="G667">
        <f t="shared" si="21"/>
        <v>0.56343069529963785</v>
      </c>
      <c r="H667">
        <v>2.6212076080386399</v>
      </c>
      <c r="I667">
        <v>666</v>
      </c>
    </row>
    <row r="668" spans="1:9">
      <c r="A668" t="s">
        <v>947</v>
      </c>
      <c r="B668">
        <v>-0.26754338355658802</v>
      </c>
      <c r="C668">
        <f t="shared" si="20"/>
        <v>0.26754338355658802</v>
      </c>
      <c r="D668">
        <v>-0.56477934921353101</v>
      </c>
      <c r="E668">
        <v>2.1109823076378702</v>
      </c>
      <c r="F668">
        <v>0.67605880738766599</v>
      </c>
      <c r="G668">
        <f t="shared" si="21"/>
        <v>0.56477934921353024</v>
      </c>
      <c r="H668">
        <v>2.6212076080386399</v>
      </c>
      <c r="I668">
        <v>667</v>
      </c>
    </row>
    <row r="669" spans="1:9">
      <c r="A669" t="s">
        <v>948</v>
      </c>
      <c r="B669">
        <v>-0.26645367856570801</v>
      </c>
      <c r="C669">
        <f t="shared" si="20"/>
        <v>0.26645367856570801</v>
      </c>
      <c r="D669">
        <v>-0.56011008773988502</v>
      </c>
      <c r="E669">
        <v>2.1020917810363802</v>
      </c>
      <c r="F669">
        <v>0.67825040649095403</v>
      </c>
      <c r="G669">
        <f t="shared" si="21"/>
        <v>0.56011008773988513</v>
      </c>
      <c r="H669">
        <v>2.6212076080386399</v>
      </c>
      <c r="I669">
        <v>668</v>
      </c>
    </row>
    <row r="670" spans="1:9">
      <c r="A670" t="s">
        <v>417</v>
      </c>
      <c r="B670">
        <v>0.26244252296746101</v>
      </c>
      <c r="C670">
        <f t="shared" si="20"/>
        <v>0.26244252296746101</v>
      </c>
      <c r="D670">
        <v>0.54829026892704802</v>
      </c>
      <c r="E670">
        <v>2.0891822816191601</v>
      </c>
      <c r="F670">
        <v>1.46235164262063</v>
      </c>
      <c r="G670">
        <f t="shared" si="21"/>
        <v>0.54829026892704447</v>
      </c>
      <c r="H670">
        <v>2.6212076080386399</v>
      </c>
      <c r="I670">
        <v>669</v>
      </c>
    </row>
    <row r="671" spans="1:9">
      <c r="A671" t="s">
        <v>418</v>
      </c>
      <c r="B671">
        <v>0.26181662190224603</v>
      </c>
      <c r="C671">
        <f t="shared" si="20"/>
        <v>0.26181662190224603</v>
      </c>
      <c r="D671">
        <v>0.56662015775312802</v>
      </c>
      <c r="E671">
        <v>2.16418710789373</v>
      </c>
      <c r="F671">
        <v>1.4810498061408199</v>
      </c>
      <c r="G671">
        <f t="shared" si="21"/>
        <v>0.56662015775312669</v>
      </c>
      <c r="H671">
        <v>2.6212076080386399</v>
      </c>
      <c r="I671">
        <v>670</v>
      </c>
    </row>
    <row r="672" spans="1:9">
      <c r="A672" t="s">
        <v>419</v>
      </c>
      <c r="B672">
        <v>0.26176478187101798</v>
      </c>
      <c r="C672">
        <f t="shared" si="20"/>
        <v>0.26176478187101798</v>
      </c>
      <c r="D672">
        <v>0.58833146127664504</v>
      </c>
      <c r="E672">
        <v>2.2475577389419001</v>
      </c>
      <c r="F672">
        <v>1.5035068712695601</v>
      </c>
      <c r="G672">
        <f t="shared" si="21"/>
        <v>0.5883314612766426</v>
      </c>
      <c r="H672">
        <v>2.6212076080386399</v>
      </c>
      <c r="I672">
        <v>671</v>
      </c>
    </row>
    <row r="673" spans="1:9">
      <c r="A673" t="s">
        <v>420</v>
      </c>
      <c r="B673">
        <v>0.26164671496894498</v>
      </c>
      <c r="C673">
        <f t="shared" si="20"/>
        <v>0.26164671496894498</v>
      </c>
      <c r="D673">
        <v>0.57288748283186297</v>
      </c>
      <c r="E673">
        <v>2.1895458649265298</v>
      </c>
      <c r="F673">
        <v>1.4874977465364001</v>
      </c>
      <c r="G673">
        <f t="shared" si="21"/>
        <v>0.57288748283185986</v>
      </c>
      <c r="H673">
        <v>2.6212076080386399</v>
      </c>
      <c r="I673">
        <v>672</v>
      </c>
    </row>
    <row r="674" spans="1:9">
      <c r="A674" t="s">
        <v>421</v>
      </c>
      <c r="B674">
        <v>0.26118531892564301</v>
      </c>
      <c r="C674">
        <f t="shared" si="20"/>
        <v>0.26118531892564301</v>
      </c>
      <c r="D674">
        <v>0.55309238748512601</v>
      </c>
      <c r="E674">
        <v>2.1176243357023701</v>
      </c>
      <c r="F674">
        <v>1.4672272996439</v>
      </c>
      <c r="G674">
        <f t="shared" si="21"/>
        <v>0.55309238748512624</v>
      </c>
      <c r="H674">
        <v>2.6212076080386399</v>
      </c>
      <c r="I674">
        <v>673</v>
      </c>
    </row>
    <row r="675" spans="1:9">
      <c r="A675" t="s">
        <v>422</v>
      </c>
      <c r="B675">
        <v>0.26109264562819501</v>
      </c>
      <c r="C675">
        <f t="shared" si="20"/>
        <v>0.26109264562819501</v>
      </c>
      <c r="D675">
        <v>0.54195763116235895</v>
      </c>
      <c r="E675">
        <v>2.0757292104432699</v>
      </c>
      <c r="F675">
        <v>1.4559467903583201</v>
      </c>
      <c r="G675">
        <f t="shared" si="21"/>
        <v>0.54195763116235784</v>
      </c>
      <c r="H675">
        <v>2.6212076080386399</v>
      </c>
      <c r="I675">
        <v>674</v>
      </c>
    </row>
    <row r="676" spans="1:9">
      <c r="A676" t="s">
        <v>423</v>
      </c>
      <c r="B676">
        <v>0.26005838789741298</v>
      </c>
      <c r="C676">
        <f t="shared" si="20"/>
        <v>0.26005838789741298</v>
      </c>
      <c r="D676">
        <v>0.55120525935520504</v>
      </c>
      <c r="E676">
        <v>2.1195442447049402</v>
      </c>
      <c r="F676">
        <v>1.4653093365843699</v>
      </c>
      <c r="G676">
        <f t="shared" si="21"/>
        <v>0.5512052593552027</v>
      </c>
      <c r="H676">
        <v>2.6212076080386399</v>
      </c>
      <c r="I676">
        <v>675</v>
      </c>
    </row>
    <row r="677" spans="1:9">
      <c r="A677" t="s">
        <v>424</v>
      </c>
      <c r="B677">
        <v>0.25892606706278798</v>
      </c>
      <c r="C677">
        <f t="shared" si="20"/>
        <v>0.25892606706278798</v>
      </c>
      <c r="D677">
        <v>0.58666979330101798</v>
      </c>
      <c r="E677">
        <v>2.26578111642484</v>
      </c>
      <c r="F677">
        <v>1.50177615830724</v>
      </c>
      <c r="G677">
        <f t="shared" si="21"/>
        <v>0.58666979330101499</v>
      </c>
      <c r="H677">
        <v>2.6212076080386399</v>
      </c>
      <c r="I677">
        <v>676</v>
      </c>
    </row>
    <row r="678" spans="1:9">
      <c r="A678" t="s">
        <v>425</v>
      </c>
      <c r="B678">
        <v>0.25844767717315598</v>
      </c>
      <c r="C678">
        <f t="shared" si="20"/>
        <v>0.25844767717315598</v>
      </c>
      <c r="D678">
        <v>0.56293354309221799</v>
      </c>
      <c r="E678">
        <v>2.1781334978493998</v>
      </c>
      <c r="F678">
        <v>1.4772700124314699</v>
      </c>
      <c r="G678">
        <f t="shared" si="21"/>
        <v>0.5629335430922161</v>
      </c>
      <c r="H678">
        <v>2.6212076080386399</v>
      </c>
      <c r="I678">
        <v>677</v>
      </c>
    </row>
    <row r="679" spans="1:9">
      <c r="A679" t="s">
        <v>426</v>
      </c>
      <c r="B679">
        <v>0.25833134668119101</v>
      </c>
      <c r="C679">
        <f t="shared" si="20"/>
        <v>0.25833134668119101</v>
      </c>
      <c r="D679">
        <v>0.55928923128410302</v>
      </c>
      <c r="E679">
        <v>2.16500722219486</v>
      </c>
      <c r="F679">
        <v>1.4735430718987199</v>
      </c>
      <c r="G679">
        <f t="shared" si="21"/>
        <v>0.55928923128410568</v>
      </c>
      <c r="H679">
        <v>2.6212076080386399</v>
      </c>
      <c r="I679">
        <v>678</v>
      </c>
    </row>
    <row r="680" spans="1:9">
      <c r="A680" t="s">
        <v>427</v>
      </c>
      <c r="B680">
        <v>0.258242472518805</v>
      </c>
      <c r="C680">
        <f t="shared" si="20"/>
        <v>0.258242472518805</v>
      </c>
      <c r="D680">
        <v>0.57001130826786595</v>
      </c>
      <c r="E680">
        <v>2.2072717268704101</v>
      </c>
      <c r="F680">
        <v>1.48453520680683</v>
      </c>
      <c r="G680">
        <f t="shared" si="21"/>
        <v>0.57001130826786395</v>
      </c>
      <c r="H680">
        <v>2.6212076080386399</v>
      </c>
      <c r="I680">
        <v>679</v>
      </c>
    </row>
    <row r="681" spans="1:9">
      <c r="A681" t="s">
        <v>428</v>
      </c>
      <c r="B681">
        <v>0.25816342150222499</v>
      </c>
      <c r="C681">
        <f t="shared" si="20"/>
        <v>0.25816342150222499</v>
      </c>
      <c r="D681">
        <v>0.59160619048051499</v>
      </c>
      <c r="E681">
        <v>2.2915957149855801</v>
      </c>
      <c r="F681">
        <v>1.50692351157772</v>
      </c>
      <c r="G681">
        <f t="shared" si="21"/>
        <v>0.59160619048051433</v>
      </c>
      <c r="H681">
        <v>2.6212076080386399</v>
      </c>
      <c r="I681">
        <v>680</v>
      </c>
    </row>
    <row r="682" spans="1:9">
      <c r="A682" t="s">
        <v>429</v>
      </c>
      <c r="B682">
        <v>0.258157868012382</v>
      </c>
      <c r="C682">
        <f t="shared" si="20"/>
        <v>0.258157868012382</v>
      </c>
      <c r="D682">
        <v>0.53794520078548802</v>
      </c>
      <c r="E682">
        <v>2.0837838680930201</v>
      </c>
      <c r="F682">
        <v>1.4519031298826599</v>
      </c>
      <c r="G682">
        <f t="shared" si="21"/>
        <v>0.53794520078549113</v>
      </c>
      <c r="H682">
        <v>2.6212076080386399</v>
      </c>
      <c r="I682">
        <v>681</v>
      </c>
    </row>
    <row r="683" spans="1:9">
      <c r="A683" t="s">
        <v>430</v>
      </c>
      <c r="B683">
        <v>0.25713186578034902</v>
      </c>
      <c r="C683">
        <f t="shared" si="20"/>
        <v>0.25713186578034902</v>
      </c>
      <c r="D683">
        <v>0.56725926268581295</v>
      </c>
      <c r="E683">
        <v>2.20610254183892</v>
      </c>
      <c r="F683">
        <v>1.48170604734068</v>
      </c>
      <c r="G683">
        <f t="shared" si="21"/>
        <v>0.56725926268580995</v>
      </c>
      <c r="H683">
        <v>2.6212076080386399</v>
      </c>
      <c r="I683">
        <v>682</v>
      </c>
    </row>
    <row r="684" spans="1:9">
      <c r="A684" t="s">
        <v>431</v>
      </c>
      <c r="B684">
        <v>0.25661934857665902</v>
      </c>
      <c r="C684">
        <f t="shared" si="20"/>
        <v>0.25661934857665902</v>
      </c>
      <c r="D684">
        <v>0.53503277965188201</v>
      </c>
      <c r="E684">
        <v>2.0849276666761298</v>
      </c>
      <c r="F684">
        <v>1.44897507652221</v>
      </c>
      <c r="G684">
        <f t="shared" si="21"/>
        <v>0.53503277965188079</v>
      </c>
      <c r="H684">
        <v>2.6212076080386399</v>
      </c>
      <c r="I684">
        <v>683</v>
      </c>
    </row>
    <row r="685" spans="1:9">
      <c r="A685" t="s">
        <v>432</v>
      </c>
      <c r="B685">
        <v>0.25649358405575601</v>
      </c>
      <c r="C685">
        <f t="shared" si="20"/>
        <v>0.25649358405575601</v>
      </c>
      <c r="D685">
        <v>0.52889354718565695</v>
      </c>
      <c r="E685">
        <v>2.06201472497919</v>
      </c>
      <c r="F685">
        <v>1.44282222073512</v>
      </c>
      <c r="G685">
        <f t="shared" si="21"/>
        <v>0.52889354718565529</v>
      </c>
      <c r="H685">
        <v>2.6212076080386399</v>
      </c>
      <c r="I685">
        <v>684</v>
      </c>
    </row>
    <row r="686" spans="1:9">
      <c r="A686" t="s">
        <v>433</v>
      </c>
      <c r="B686">
        <v>0.25603182589861401</v>
      </c>
      <c r="C686">
        <f t="shared" si="20"/>
        <v>0.25603182589861401</v>
      </c>
      <c r="D686">
        <v>0.54124822597964894</v>
      </c>
      <c r="E686">
        <v>2.1139880719124999</v>
      </c>
      <c r="F686">
        <v>1.45523104498455</v>
      </c>
      <c r="G686">
        <f t="shared" si="21"/>
        <v>0.54124822597965327</v>
      </c>
      <c r="H686">
        <v>2.6212076080386399</v>
      </c>
      <c r="I686">
        <v>685</v>
      </c>
    </row>
    <row r="687" spans="1:9">
      <c r="A687" t="s">
        <v>434</v>
      </c>
      <c r="B687">
        <v>0.25573644696248599</v>
      </c>
      <c r="C687">
        <f t="shared" si="20"/>
        <v>0.25573644696248599</v>
      </c>
      <c r="D687">
        <v>0.53722842402635096</v>
      </c>
      <c r="E687">
        <v>2.1007112220697901</v>
      </c>
      <c r="F687">
        <v>1.45118195741772</v>
      </c>
      <c r="G687">
        <f t="shared" si="21"/>
        <v>0.53722842402634774</v>
      </c>
      <c r="H687">
        <v>2.6212076080386399</v>
      </c>
      <c r="I687">
        <v>686</v>
      </c>
    </row>
    <row r="688" spans="1:9">
      <c r="A688" t="s">
        <v>435</v>
      </c>
      <c r="B688">
        <v>0.25554361573289502</v>
      </c>
      <c r="C688">
        <f t="shared" si="20"/>
        <v>0.25554361573289502</v>
      </c>
      <c r="D688">
        <v>0.54128365338067796</v>
      </c>
      <c r="E688">
        <v>2.1181654326533899</v>
      </c>
      <c r="F688">
        <v>1.45526678066351</v>
      </c>
      <c r="G688">
        <f t="shared" si="21"/>
        <v>0.54128365338067486</v>
      </c>
      <c r="H688">
        <v>2.6212076080386399</v>
      </c>
      <c r="I688">
        <v>687</v>
      </c>
    </row>
    <row r="689" spans="1:9">
      <c r="A689" t="s">
        <v>436</v>
      </c>
      <c r="B689">
        <v>0.255260003657793</v>
      </c>
      <c r="C689">
        <f t="shared" si="20"/>
        <v>0.255260003657793</v>
      </c>
      <c r="D689">
        <v>0.55699727406015598</v>
      </c>
      <c r="E689">
        <v>2.1820781402435401</v>
      </c>
      <c r="F689">
        <v>1.4712039660462899</v>
      </c>
      <c r="G689">
        <f t="shared" si="21"/>
        <v>0.55699727406015143</v>
      </c>
      <c r="H689">
        <v>2.6212076080386399</v>
      </c>
      <c r="I689">
        <v>688</v>
      </c>
    </row>
    <row r="690" spans="1:9">
      <c r="A690" t="s">
        <v>437</v>
      </c>
      <c r="B690">
        <v>0.25488866104344599</v>
      </c>
      <c r="C690">
        <f t="shared" si="20"/>
        <v>0.25488866104344599</v>
      </c>
      <c r="D690">
        <v>0.53871475173539296</v>
      </c>
      <c r="E690">
        <v>2.1135296859814701</v>
      </c>
      <c r="F690">
        <v>1.4526777991289801</v>
      </c>
      <c r="G690">
        <f t="shared" si="21"/>
        <v>0.53871475173539352</v>
      </c>
      <c r="H690">
        <v>2.6212076080386399</v>
      </c>
      <c r="I690">
        <v>689</v>
      </c>
    </row>
    <row r="691" spans="1:9">
      <c r="A691" t="s">
        <v>438</v>
      </c>
      <c r="B691">
        <v>0.25483770625386398</v>
      </c>
      <c r="C691">
        <f t="shared" si="20"/>
        <v>0.25483770625386398</v>
      </c>
      <c r="D691">
        <v>0.52162099468591805</v>
      </c>
      <c r="E691">
        <v>2.0468752538774302</v>
      </c>
      <c r="F691">
        <v>1.4355673282635899</v>
      </c>
      <c r="G691">
        <f t="shared" si="21"/>
        <v>0.52162099468592094</v>
      </c>
      <c r="H691">
        <v>2.6212076080386399</v>
      </c>
      <c r="I691">
        <v>690</v>
      </c>
    </row>
    <row r="692" spans="1:9">
      <c r="A692" t="s">
        <v>439</v>
      </c>
      <c r="B692">
        <v>0.25466730312603397</v>
      </c>
      <c r="C692">
        <f t="shared" si="20"/>
        <v>0.25466730312603397</v>
      </c>
      <c r="D692">
        <v>0.53357076531512104</v>
      </c>
      <c r="E692">
        <v>2.0951679260178002</v>
      </c>
      <c r="F692">
        <v>1.4475074418227201</v>
      </c>
      <c r="G692">
        <f t="shared" si="21"/>
        <v>0.53357076531512337</v>
      </c>
      <c r="H692">
        <v>2.6212076080386399</v>
      </c>
      <c r="I692">
        <v>691</v>
      </c>
    </row>
    <row r="693" spans="1:9">
      <c r="A693" t="s">
        <v>440</v>
      </c>
      <c r="B693">
        <v>0.25445870800019399</v>
      </c>
      <c r="C693">
        <f t="shared" si="20"/>
        <v>0.25445870800019399</v>
      </c>
      <c r="D693">
        <v>0.55692746098350299</v>
      </c>
      <c r="E693">
        <v>2.18867518962282</v>
      </c>
      <c r="F693">
        <v>1.47113277512424</v>
      </c>
      <c r="G693">
        <f t="shared" si="21"/>
        <v>0.55692746098350343</v>
      </c>
      <c r="H693">
        <v>2.6212076080386399</v>
      </c>
      <c r="I693">
        <v>692</v>
      </c>
    </row>
    <row r="694" spans="1:9">
      <c r="A694" t="s">
        <v>441</v>
      </c>
      <c r="B694">
        <v>0.25442592898359401</v>
      </c>
      <c r="C694">
        <f t="shared" si="20"/>
        <v>0.25442592898359401</v>
      </c>
      <c r="D694">
        <v>0.53069189316821896</v>
      </c>
      <c r="E694">
        <v>2.0858404459336302</v>
      </c>
      <c r="F694">
        <v>1.4446218466501399</v>
      </c>
      <c r="G694">
        <f t="shared" si="21"/>
        <v>0.53069189316822274</v>
      </c>
      <c r="H694">
        <v>2.6212076080386399</v>
      </c>
      <c r="I694">
        <v>693</v>
      </c>
    </row>
    <row r="695" spans="1:9">
      <c r="A695" t="s">
        <v>442</v>
      </c>
      <c r="B695">
        <v>0.25435460991508602</v>
      </c>
      <c r="C695">
        <f t="shared" si="20"/>
        <v>0.25435460991508602</v>
      </c>
      <c r="D695">
        <v>0.55840204198639498</v>
      </c>
      <c r="E695">
        <v>2.1953682780619301</v>
      </c>
      <c r="F695">
        <v>1.47263719108469</v>
      </c>
      <c r="G695">
        <f t="shared" si="21"/>
        <v>0.55840204198639465</v>
      </c>
      <c r="H695">
        <v>2.6212076080386399</v>
      </c>
      <c r="I695">
        <v>694</v>
      </c>
    </row>
    <row r="696" spans="1:9">
      <c r="A696" t="s">
        <v>443</v>
      </c>
      <c r="B696">
        <v>0.2542169631924</v>
      </c>
      <c r="C696">
        <f t="shared" si="20"/>
        <v>0.2542169631924</v>
      </c>
      <c r="D696">
        <v>0.54841864156481002</v>
      </c>
      <c r="E696">
        <v>2.1572857872184898</v>
      </c>
      <c r="F696">
        <v>1.4624817701144299</v>
      </c>
      <c r="G696">
        <f t="shared" si="21"/>
        <v>0.54841864156481246</v>
      </c>
      <c r="H696">
        <v>2.6212076080386399</v>
      </c>
      <c r="I696">
        <v>695</v>
      </c>
    </row>
    <row r="697" spans="1:9">
      <c r="A697" t="s">
        <v>444</v>
      </c>
      <c r="B697">
        <v>0.25321181195307402</v>
      </c>
      <c r="C697">
        <f t="shared" si="20"/>
        <v>0.25321181195307402</v>
      </c>
      <c r="D697">
        <v>0.53731379289901804</v>
      </c>
      <c r="E697">
        <v>2.1219933965742301</v>
      </c>
      <c r="F697">
        <v>1.4512678310290299</v>
      </c>
      <c r="G697">
        <f t="shared" si="21"/>
        <v>0.53731379289902159</v>
      </c>
      <c r="H697">
        <v>2.6212076080386399</v>
      </c>
      <c r="I697">
        <v>696</v>
      </c>
    </row>
    <row r="698" spans="1:9">
      <c r="A698" t="s">
        <v>445</v>
      </c>
      <c r="B698">
        <v>0.25301817631402601</v>
      </c>
      <c r="C698">
        <f t="shared" si="20"/>
        <v>0.25301817631402601</v>
      </c>
      <c r="D698">
        <v>0.54599119038773503</v>
      </c>
      <c r="E698">
        <v>2.15791291496028</v>
      </c>
      <c r="F698">
        <v>1.4600230952037301</v>
      </c>
      <c r="G698">
        <f t="shared" si="21"/>
        <v>0.54599119038773036</v>
      </c>
      <c r="H698">
        <v>2.6212076080386399</v>
      </c>
      <c r="I698">
        <v>697</v>
      </c>
    </row>
    <row r="699" spans="1:9">
      <c r="A699" t="s">
        <v>446</v>
      </c>
      <c r="B699">
        <v>0.252570300261172</v>
      </c>
      <c r="C699">
        <f t="shared" si="20"/>
        <v>0.252570300261172</v>
      </c>
      <c r="D699">
        <v>0.53891685195834704</v>
      </c>
      <c r="E699">
        <v>2.1337300997032398</v>
      </c>
      <c r="F699">
        <v>1.4528813120428601</v>
      </c>
      <c r="G699">
        <f t="shared" si="21"/>
        <v>0.53891685195835082</v>
      </c>
      <c r="H699">
        <v>2.6212076080386399</v>
      </c>
      <c r="I699">
        <v>698</v>
      </c>
    </row>
    <row r="700" spans="1:9">
      <c r="A700" t="s">
        <v>447</v>
      </c>
      <c r="B700">
        <v>0.252349004724226</v>
      </c>
      <c r="C700">
        <f t="shared" si="20"/>
        <v>0.252349004724226</v>
      </c>
      <c r="D700">
        <v>0.54343512176285802</v>
      </c>
      <c r="E700">
        <v>2.1535061030129299</v>
      </c>
      <c r="F700">
        <v>1.4574386160926001</v>
      </c>
      <c r="G700">
        <f t="shared" si="21"/>
        <v>0.54343512176285336</v>
      </c>
      <c r="H700">
        <v>2.6212076080386399</v>
      </c>
      <c r="I700">
        <v>699</v>
      </c>
    </row>
    <row r="701" spans="1:9">
      <c r="A701" t="s">
        <v>448</v>
      </c>
      <c r="B701">
        <v>0.25183714581949201</v>
      </c>
      <c r="C701">
        <f t="shared" si="20"/>
        <v>0.25183714581949201</v>
      </c>
      <c r="D701">
        <v>0.52153569022558</v>
      </c>
      <c r="E701">
        <v>2.0709244004829999</v>
      </c>
      <c r="F701">
        <v>1.43548244776399</v>
      </c>
      <c r="G701">
        <f t="shared" si="21"/>
        <v>0.52153569022558099</v>
      </c>
      <c r="H701">
        <v>2.6212076080386399</v>
      </c>
      <c r="I701">
        <v>700</v>
      </c>
    </row>
    <row r="702" spans="1:9">
      <c r="A702" t="s">
        <v>449</v>
      </c>
      <c r="B702">
        <v>0.25171677245634699</v>
      </c>
      <c r="C702">
        <f t="shared" si="20"/>
        <v>0.25171677245634699</v>
      </c>
      <c r="D702">
        <v>0.54893470353511498</v>
      </c>
      <c r="E702">
        <v>2.18076331655775</v>
      </c>
      <c r="F702">
        <v>1.46300500351082</v>
      </c>
      <c r="G702">
        <f t="shared" si="21"/>
        <v>0.54893470353511697</v>
      </c>
      <c r="H702">
        <v>2.6212076080386399</v>
      </c>
      <c r="I702">
        <v>701</v>
      </c>
    </row>
    <row r="703" spans="1:9">
      <c r="A703" t="s">
        <v>450</v>
      </c>
      <c r="B703">
        <v>0.25168847669116301</v>
      </c>
      <c r="C703">
        <f t="shared" si="20"/>
        <v>0.25168847669116301</v>
      </c>
      <c r="D703">
        <v>0.53322561185466499</v>
      </c>
      <c r="E703">
        <v>2.1185936633442499</v>
      </c>
      <c r="F703">
        <v>1.4471611784551699</v>
      </c>
      <c r="G703">
        <f t="shared" si="21"/>
        <v>0.533225611854662</v>
      </c>
      <c r="H703">
        <v>2.6212076080386399</v>
      </c>
      <c r="I703">
        <v>702</v>
      </c>
    </row>
    <row r="704" spans="1:9">
      <c r="A704" t="s">
        <v>451</v>
      </c>
      <c r="B704">
        <v>0.25166688494907202</v>
      </c>
      <c r="C704">
        <f t="shared" si="20"/>
        <v>0.25166688494907202</v>
      </c>
      <c r="D704">
        <v>0.53831072005124603</v>
      </c>
      <c r="E704">
        <v>2.1389811383415802</v>
      </c>
      <c r="F704">
        <v>1.4522710287006</v>
      </c>
      <c r="G704">
        <f t="shared" si="21"/>
        <v>0.53831072005124281</v>
      </c>
      <c r="H704">
        <v>2.6212076080386399</v>
      </c>
      <c r="I704">
        <v>703</v>
      </c>
    </row>
    <row r="705" spans="1:9">
      <c r="A705" t="s">
        <v>452</v>
      </c>
      <c r="B705">
        <v>0.25154126898135798</v>
      </c>
      <c r="C705">
        <f t="shared" si="20"/>
        <v>0.25154126898135798</v>
      </c>
      <c r="D705">
        <v>0.53683117225351795</v>
      </c>
      <c r="E705">
        <v>2.1341673850476699</v>
      </c>
      <c r="F705">
        <v>1.45078242374804</v>
      </c>
      <c r="G705">
        <f t="shared" si="21"/>
        <v>0.53683117225351529</v>
      </c>
      <c r="H705">
        <v>2.6212076080386399</v>
      </c>
      <c r="I705">
        <v>704</v>
      </c>
    </row>
    <row r="706" spans="1:9">
      <c r="A706" t="s">
        <v>453</v>
      </c>
      <c r="B706">
        <v>0.25145453993411698</v>
      </c>
      <c r="C706">
        <f t="shared" ref="C706:C769" si="22">ABS(B706)</f>
        <v>0.25145453993411698</v>
      </c>
      <c r="D706">
        <v>0.52457145706334396</v>
      </c>
      <c r="E706">
        <v>2.0861482843013501</v>
      </c>
      <c r="F706">
        <v>1.4385062178667001</v>
      </c>
      <c r="G706">
        <f t="shared" ref="G706:G769" si="23">ABS(LOG(F706,2))</f>
        <v>0.52457145706334241</v>
      </c>
      <c r="H706">
        <v>2.6212076080386399</v>
      </c>
      <c r="I706">
        <v>705</v>
      </c>
    </row>
    <row r="707" spans="1:9">
      <c r="A707" t="s">
        <v>454</v>
      </c>
      <c r="B707">
        <v>0.251332586267423</v>
      </c>
      <c r="C707">
        <f t="shared" si="22"/>
        <v>0.251332586267423</v>
      </c>
      <c r="D707">
        <v>0.54350474708507202</v>
      </c>
      <c r="E707">
        <v>2.1624921589227202</v>
      </c>
      <c r="F707">
        <v>1.45750895464582</v>
      </c>
      <c r="G707">
        <f t="shared" si="23"/>
        <v>0.54350474708507335</v>
      </c>
      <c r="H707">
        <v>2.6212076080386399</v>
      </c>
      <c r="I707">
        <v>706</v>
      </c>
    </row>
    <row r="708" spans="1:9">
      <c r="A708" t="s">
        <v>455</v>
      </c>
      <c r="B708">
        <v>0.25119091605911698</v>
      </c>
      <c r="C708">
        <f t="shared" si="22"/>
        <v>0.25119091605911698</v>
      </c>
      <c r="D708">
        <v>0.53521127577896299</v>
      </c>
      <c r="E708">
        <v>2.1306951866563599</v>
      </c>
      <c r="F708">
        <v>1.44915436073163</v>
      </c>
      <c r="G708">
        <f t="shared" si="23"/>
        <v>0.53521127577896532</v>
      </c>
      <c r="H708">
        <v>2.6212076080386399</v>
      </c>
      <c r="I708">
        <v>707</v>
      </c>
    </row>
    <row r="709" spans="1:9">
      <c r="A709" t="s">
        <v>456</v>
      </c>
      <c r="B709">
        <v>0.25034021923400901</v>
      </c>
      <c r="C709">
        <f t="shared" si="22"/>
        <v>0.25034021923400901</v>
      </c>
      <c r="D709">
        <v>0.52970445310811998</v>
      </c>
      <c r="E709">
        <v>2.1159382808280198</v>
      </c>
      <c r="F709">
        <v>1.4436334261011201</v>
      </c>
      <c r="G709">
        <f t="shared" si="23"/>
        <v>0.52970445310812475</v>
      </c>
      <c r="H709">
        <v>2.6212076080386399</v>
      </c>
      <c r="I709">
        <v>708</v>
      </c>
    </row>
    <row r="710" spans="1:9">
      <c r="A710" t="s">
        <v>457</v>
      </c>
      <c r="B710">
        <v>0.24967179502749201</v>
      </c>
      <c r="C710">
        <f t="shared" si="22"/>
        <v>0.24967179502749201</v>
      </c>
      <c r="D710">
        <v>0.53332052408939601</v>
      </c>
      <c r="E710">
        <v>2.1360863930612202</v>
      </c>
      <c r="F710">
        <v>1.4472563876406099</v>
      </c>
      <c r="G710">
        <f t="shared" si="23"/>
        <v>0.53332052408939967</v>
      </c>
      <c r="H710">
        <v>2.6212076080386399</v>
      </c>
      <c r="I710">
        <v>709</v>
      </c>
    </row>
    <row r="711" spans="1:9">
      <c r="A711" t="s">
        <v>458</v>
      </c>
      <c r="B711">
        <v>0.249571575050239</v>
      </c>
      <c r="C711">
        <f t="shared" si="22"/>
        <v>0.249571575050239</v>
      </c>
      <c r="D711">
        <v>0.54430243928616096</v>
      </c>
      <c r="E711">
        <v>2.1809472460018502</v>
      </c>
      <c r="F711">
        <v>1.4583150605627</v>
      </c>
      <c r="G711">
        <f t="shared" si="23"/>
        <v>0.54430243928616395</v>
      </c>
      <c r="H711">
        <v>2.6212076080386399</v>
      </c>
      <c r="I711">
        <v>710</v>
      </c>
    </row>
    <row r="712" spans="1:9">
      <c r="A712" t="s">
        <v>459</v>
      </c>
      <c r="B712">
        <v>0.248834596590955</v>
      </c>
      <c r="C712">
        <f t="shared" si="22"/>
        <v>0.248834596590955</v>
      </c>
      <c r="D712">
        <v>0.51731921371145995</v>
      </c>
      <c r="E712">
        <v>2.0789682013624899</v>
      </c>
      <c r="F712">
        <v>1.4312931759006999</v>
      </c>
      <c r="G712">
        <f t="shared" si="23"/>
        <v>0.51731921371145906</v>
      </c>
      <c r="H712">
        <v>2.6212076080386399</v>
      </c>
      <c r="I712">
        <v>711</v>
      </c>
    </row>
    <row r="713" spans="1:9">
      <c r="A713" t="s">
        <v>460</v>
      </c>
      <c r="B713">
        <v>0.24825048915251999</v>
      </c>
      <c r="C713">
        <f t="shared" si="22"/>
        <v>0.24825048915251999</v>
      </c>
      <c r="D713">
        <v>0.52205615740934197</v>
      </c>
      <c r="E713">
        <v>2.1029411027206502</v>
      </c>
      <c r="F713">
        <v>1.4360004063539</v>
      </c>
      <c r="G713">
        <f t="shared" si="23"/>
        <v>0.52205615740934419</v>
      </c>
      <c r="H713">
        <v>2.6212076080386399</v>
      </c>
      <c r="I713">
        <v>712</v>
      </c>
    </row>
    <row r="714" spans="1:9">
      <c r="A714" t="s">
        <v>461</v>
      </c>
      <c r="B714">
        <v>0.24804474734866599</v>
      </c>
      <c r="C714">
        <f t="shared" si="22"/>
        <v>0.24804474734866599</v>
      </c>
      <c r="D714">
        <v>0.51425841095147495</v>
      </c>
      <c r="E714">
        <v>2.0732485426454299</v>
      </c>
      <c r="F714">
        <v>1.42825978212891</v>
      </c>
      <c r="G714">
        <f t="shared" si="23"/>
        <v>0.5142584109514704</v>
      </c>
      <c r="H714">
        <v>2.6212076080386399</v>
      </c>
      <c r="I714">
        <v>713</v>
      </c>
    </row>
    <row r="715" spans="1:9">
      <c r="A715" t="s">
        <v>462</v>
      </c>
      <c r="B715">
        <v>0.24791900348350701</v>
      </c>
      <c r="C715">
        <f t="shared" si="22"/>
        <v>0.24791900348350701</v>
      </c>
      <c r="D715">
        <v>0.52922126077959897</v>
      </c>
      <c r="E715">
        <v>2.13465387220631</v>
      </c>
      <c r="F715">
        <v>1.44315000044523</v>
      </c>
      <c r="G715">
        <f t="shared" si="23"/>
        <v>0.52922126077959941</v>
      </c>
      <c r="H715">
        <v>2.6212076080386399</v>
      </c>
      <c r="I715">
        <v>714</v>
      </c>
    </row>
    <row r="716" spans="1:9">
      <c r="A716" t="s">
        <v>463</v>
      </c>
      <c r="B716">
        <v>0.24772179320229801</v>
      </c>
      <c r="C716">
        <f t="shared" si="22"/>
        <v>0.24772179320229801</v>
      </c>
      <c r="D716">
        <v>0.51361472992222801</v>
      </c>
      <c r="E716">
        <v>2.0733530275343699</v>
      </c>
      <c r="F716">
        <v>1.42762268375315</v>
      </c>
      <c r="G716">
        <f t="shared" si="23"/>
        <v>0.51361472992222978</v>
      </c>
      <c r="H716">
        <v>2.6212076080386399</v>
      </c>
      <c r="I716">
        <v>715</v>
      </c>
    </row>
    <row r="717" spans="1:9">
      <c r="A717" t="s">
        <v>464</v>
      </c>
      <c r="B717">
        <v>0.24744368335500899</v>
      </c>
      <c r="C717">
        <f t="shared" si="22"/>
        <v>0.24744368335500899</v>
      </c>
      <c r="D717">
        <v>0.51687670622448101</v>
      </c>
      <c r="E717">
        <v>2.0888660369758401</v>
      </c>
      <c r="F717">
        <v>1.4308542329462199</v>
      </c>
      <c r="G717">
        <f t="shared" si="23"/>
        <v>0.51687670622448001</v>
      </c>
      <c r="H717">
        <v>2.6212076080386399</v>
      </c>
      <c r="I717">
        <v>716</v>
      </c>
    </row>
    <row r="718" spans="1:9">
      <c r="A718" t="s">
        <v>465</v>
      </c>
      <c r="B718">
        <v>0.24704310083717099</v>
      </c>
      <c r="C718">
        <f t="shared" si="22"/>
        <v>0.24704310083717099</v>
      </c>
      <c r="D718">
        <v>0.52448097056068799</v>
      </c>
      <c r="E718">
        <v>2.1230342753282598</v>
      </c>
      <c r="F718">
        <v>1.4384159969183501</v>
      </c>
      <c r="G718">
        <f t="shared" si="23"/>
        <v>0.52448097056068854</v>
      </c>
      <c r="H718">
        <v>2.6212076080386399</v>
      </c>
      <c r="I718">
        <v>717</v>
      </c>
    </row>
    <row r="719" spans="1:9">
      <c r="A719" t="s">
        <v>466</v>
      </c>
      <c r="B719">
        <v>0.24629004799726101</v>
      </c>
      <c r="C719">
        <f t="shared" si="22"/>
        <v>0.24629004799726101</v>
      </c>
      <c r="D719">
        <v>0.519904642651555</v>
      </c>
      <c r="E719">
        <v>2.1109445829387998</v>
      </c>
      <c r="F719">
        <v>1.43386047147089</v>
      </c>
      <c r="G719">
        <f t="shared" si="23"/>
        <v>0.51990464265155234</v>
      </c>
      <c r="H719">
        <v>2.6212076080386399</v>
      </c>
      <c r="I719">
        <v>718</v>
      </c>
    </row>
    <row r="720" spans="1:9">
      <c r="A720" t="s">
        <v>467</v>
      </c>
      <c r="B720">
        <v>0.246079521104898</v>
      </c>
      <c r="C720">
        <f t="shared" si="22"/>
        <v>0.246079521104898</v>
      </c>
      <c r="D720">
        <v>0.51038121175253603</v>
      </c>
      <c r="E720">
        <v>2.07404992280919</v>
      </c>
      <c r="F720">
        <v>1.4244265304314201</v>
      </c>
      <c r="G720">
        <f t="shared" si="23"/>
        <v>0.51038121175253148</v>
      </c>
      <c r="H720">
        <v>2.6212076080386399</v>
      </c>
      <c r="I720">
        <v>719</v>
      </c>
    </row>
    <row r="721" spans="1:9">
      <c r="A721" t="s">
        <v>468</v>
      </c>
      <c r="B721">
        <v>0.24598698872189501</v>
      </c>
      <c r="C721">
        <f t="shared" si="22"/>
        <v>0.24598698872189501</v>
      </c>
      <c r="D721">
        <v>0.52988172411440704</v>
      </c>
      <c r="E721">
        <v>2.1541046819898102</v>
      </c>
      <c r="F721">
        <v>1.44381082331</v>
      </c>
      <c r="G721">
        <f t="shared" si="23"/>
        <v>0.52988172411440837</v>
      </c>
      <c r="H721">
        <v>2.6212076080386399</v>
      </c>
      <c r="I721">
        <v>720</v>
      </c>
    </row>
    <row r="722" spans="1:9">
      <c r="A722" t="s">
        <v>469</v>
      </c>
      <c r="B722">
        <v>0.245843814657737</v>
      </c>
      <c r="C722">
        <f t="shared" si="22"/>
        <v>0.245843814657737</v>
      </c>
      <c r="D722">
        <v>0.53668342693946702</v>
      </c>
      <c r="E722">
        <v>2.1830259495714199</v>
      </c>
      <c r="F722">
        <v>1.45063385781859</v>
      </c>
      <c r="G722">
        <f t="shared" si="23"/>
        <v>0.53668342693946869</v>
      </c>
      <c r="H722">
        <v>2.6212076080386399</v>
      </c>
      <c r="I722">
        <v>721</v>
      </c>
    </row>
    <row r="723" spans="1:9">
      <c r="A723" t="s">
        <v>470</v>
      </c>
      <c r="B723">
        <v>0.2452027343563</v>
      </c>
      <c r="C723">
        <f t="shared" si="22"/>
        <v>0.2452027343563</v>
      </c>
      <c r="D723">
        <v>0.52399965317778696</v>
      </c>
      <c r="E723">
        <v>2.1370057497661201</v>
      </c>
      <c r="F723">
        <v>1.43793618716873</v>
      </c>
      <c r="G723">
        <f t="shared" si="23"/>
        <v>0.5239996531777914</v>
      </c>
      <c r="H723">
        <v>2.6212076080386399</v>
      </c>
      <c r="I723">
        <v>722</v>
      </c>
    </row>
    <row r="724" spans="1:9">
      <c r="A724" t="s">
        <v>471</v>
      </c>
      <c r="B724">
        <v>0.24518735633493699</v>
      </c>
      <c r="C724">
        <f t="shared" si="22"/>
        <v>0.24518735633493699</v>
      </c>
      <c r="D724">
        <v>0.52534951803618701</v>
      </c>
      <c r="E724">
        <v>2.14264522399978</v>
      </c>
      <c r="F724">
        <v>1.43928222899895</v>
      </c>
      <c r="G724">
        <f t="shared" si="23"/>
        <v>0.52534951803618879</v>
      </c>
      <c r="H724">
        <v>2.6212076080386399</v>
      </c>
      <c r="I724">
        <v>723</v>
      </c>
    </row>
    <row r="725" spans="1:9">
      <c r="A725" t="s">
        <v>472</v>
      </c>
      <c r="B725">
        <v>0.24503333100202901</v>
      </c>
      <c r="C725">
        <f t="shared" si="22"/>
        <v>0.24503333100202901</v>
      </c>
      <c r="D725">
        <v>0.50397570070201803</v>
      </c>
      <c r="E725">
        <v>2.0567638640877099</v>
      </c>
      <c r="F725">
        <v>1.4181161501623301</v>
      </c>
      <c r="G725">
        <f t="shared" si="23"/>
        <v>0.5039757007020147</v>
      </c>
      <c r="H725">
        <v>2.6212076080386399</v>
      </c>
      <c r="I725">
        <v>724</v>
      </c>
    </row>
    <row r="726" spans="1:9">
      <c r="A726" t="s">
        <v>473</v>
      </c>
      <c r="B726">
        <v>0.24338032817740299</v>
      </c>
      <c r="C726">
        <f t="shared" si="22"/>
        <v>0.24338032817740299</v>
      </c>
      <c r="D726">
        <v>0.52952813692084399</v>
      </c>
      <c r="E726">
        <v>2.1757228321874198</v>
      </c>
      <c r="F726">
        <v>1.4434570060115399</v>
      </c>
      <c r="G726">
        <f t="shared" si="23"/>
        <v>0.52952813692084066</v>
      </c>
      <c r="H726">
        <v>2.6212076080386399</v>
      </c>
      <c r="I726">
        <v>725</v>
      </c>
    </row>
    <row r="727" spans="1:9">
      <c r="A727" t="s">
        <v>474</v>
      </c>
      <c r="B727">
        <v>0.242990655205333</v>
      </c>
      <c r="C727">
        <f t="shared" si="22"/>
        <v>0.242990655205333</v>
      </c>
      <c r="D727">
        <v>0.52001024225641701</v>
      </c>
      <c r="E727">
        <v>2.1400421420198001</v>
      </c>
      <c r="F727">
        <v>1.43396542826117</v>
      </c>
      <c r="G727">
        <f t="shared" si="23"/>
        <v>0.52001024225641412</v>
      </c>
      <c r="H727">
        <v>2.6212076080386399</v>
      </c>
      <c r="I727">
        <v>726</v>
      </c>
    </row>
    <row r="728" spans="1:9">
      <c r="A728" t="s">
        <v>475</v>
      </c>
      <c r="B728">
        <v>0.24289830344435001</v>
      </c>
      <c r="C728">
        <f t="shared" si="22"/>
        <v>0.24289830344435001</v>
      </c>
      <c r="D728">
        <v>0.50089242732782302</v>
      </c>
      <c r="E728">
        <v>2.0621487273688701</v>
      </c>
      <c r="F728">
        <v>1.4150886421557001</v>
      </c>
      <c r="G728">
        <f t="shared" si="23"/>
        <v>0.50089242732782824</v>
      </c>
      <c r="H728">
        <v>2.6212076080386399</v>
      </c>
      <c r="I728">
        <v>727</v>
      </c>
    </row>
    <row r="729" spans="1:9">
      <c r="A729" t="s">
        <v>476</v>
      </c>
      <c r="B729">
        <v>0.242875814783682</v>
      </c>
      <c r="C729">
        <f t="shared" si="22"/>
        <v>0.242875814783682</v>
      </c>
      <c r="D729">
        <v>0.51800582747306501</v>
      </c>
      <c r="E729">
        <v>2.1328011928006401</v>
      </c>
      <c r="F729">
        <v>1.43197452535919</v>
      </c>
      <c r="G729">
        <f t="shared" si="23"/>
        <v>0.51800582747306956</v>
      </c>
      <c r="H729">
        <v>2.6212076080386399</v>
      </c>
      <c r="I729">
        <v>728</v>
      </c>
    </row>
    <row r="730" spans="1:9">
      <c r="A730" t="s">
        <v>477</v>
      </c>
      <c r="B730">
        <v>0.24269278837714001</v>
      </c>
      <c r="C730">
        <f t="shared" si="22"/>
        <v>0.24269278837714001</v>
      </c>
      <c r="D730">
        <v>0.51473305826090099</v>
      </c>
      <c r="E730">
        <v>2.12092440695442</v>
      </c>
      <c r="F730">
        <v>1.42872975753861</v>
      </c>
      <c r="G730">
        <f t="shared" si="23"/>
        <v>0.51473305826089577</v>
      </c>
      <c r="H730">
        <v>2.6212076080386399</v>
      </c>
      <c r="I730">
        <v>729</v>
      </c>
    </row>
    <row r="731" spans="1:9">
      <c r="A731" t="s">
        <v>478</v>
      </c>
      <c r="B731">
        <v>0.24212067183580199</v>
      </c>
      <c r="C731">
        <f t="shared" si="22"/>
        <v>0.24212067183580199</v>
      </c>
      <c r="D731">
        <v>0.53512162440619604</v>
      </c>
      <c r="E731">
        <v>2.2101443067574902</v>
      </c>
      <c r="F731">
        <v>1.4490643107643699</v>
      </c>
      <c r="G731">
        <f t="shared" si="23"/>
        <v>0.53512162440619782</v>
      </c>
      <c r="H731">
        <v>2.6212076080386399</v>
      </c>
      <c r="I731">
        <v>730</v>
      </c>
    </row>
    <row r="732" spans="1:9">
      <c r="A732" t="s">
        <v>479</v>
      </c>
      <c r="B732">
        <v>0.24207395192059</v>
      </c>
      <c r="C732">
        <f t="shared" si="22"/>
        <v>0.24207395192059</v>
      </c>
      <c r="D732">
        <v>0.51612947284789501</v>
      </c>
      <c r="E732">
        <v>2.13211487131505</v>
      </c>
      <c r="F732">
        <v>1.43011332432044</v>
      </c>
      <c r="G732">
        <f t="shared" si="23"/>
        <v>0.51612947284789357</v>
      </c>
      <c r="H732">
        <v>2.6212076080386399</v>
      </c>
      <c r="I732">
        <v>731</v>
      </c>
    </row>
    <row r="733" spans="1:9">
      <c r="A733" t="s">
        <v>480</v>
      </c>
      <c r="B733">
        <v>0.24194609450709501</v>
      </c>
      <c r="C733">
        <f t="shared" si="22"/>
        <v>0.24194609450709501</v>
      </c>
      <c r="D733">
        <v>0.50767945433229</v>
      </c>
      <c r="E733">
        <v>2.0983163847573598</v>
      </c>
      <c r="F733">
        <v>1.42176148095324</v>
      </c>
      <c r="G733">
        <f t="shared" si="23"/>
        <v>0.50767945433229522</v>
      </c>
      <c r="H733">
        <v>2.6212076080386399</v>
      </c>
      <c r="I733">
        <v>732</v>
      </c>
    </row>
    <row r="734" spans="1:9">
      <c r="A734" t="s">
        <v>481</v>
      </c>
      <c r="B734">
        <v>0.241838693051104</v>
      </c>
      <c r="C734">
        <f t="shared" si="22"/>
        <v>0.241838693051104</v>
      </c>
      <c r="D734">
        <v>0.50882116139082501</v>
      </c>
      <c r="E734">
        <v>2.1039691993510101</v>
      </c>
      <c r="F734">
        <v>1.42288706711831</v>
      </c>
      <c r="G734">
        <f t="shared" si="23"/>
        <v>0.50882116139082745</v>
      </c>
      <c r="H734">
        <v>2.6212076080386399</v>
      </c>
      <c r="I734">
        <v>733</v>
      </c>
    </row>
    <row r="735" spans="1:9">
      <c r="A735" t="s">
        <v>482</v>
      </c>
      <c r="B735">
        <v>0.241681862470118</v>
      </c>
      <c r="C735">
        <f t="shared" si="22"/>
        <v>0.241681862470118</v>
      </c>
      <c r="D735">
        <v>0.53610312267483096</v>
      </c>
      <c r="E735">
        <v>2.2182182692386201</v>
      </c>
      <c r="F735">
        <v>1.45005047761009</v>
      </c>
      <c r="G735">
        <f t="shared" si="23"/>
        <v>0.53610312267483451</v>
      </c>
      <c r="H735">
        <v>2.6212076080386399</v>
      </c>
      <c r="I735">
        <v>734</v>
      </c>
    </row>
    <row r="736" spans="1:9">
      <c r="A736" t="s">
        <v>483</v>
      </c>
      <c r="B736">
        <v>0.24147432996188101</v>
      </c>
      <c r="C736">
        <f t="shared" si="22"/>
        <v>0.24147432996188101</v>
      </c>
      <c r="D736">
        <v>0.52107845961833799</v>
      </c>
      <c r="E736">
        <v>2.1579041536240999</v>
      </c>
      <c r="F736">
        <v>1.4350275751149999</v>
      </c>
      <c r="G736">
        <f t="shared" si="23"/>
        <v>0.52107845961833943</v>
      </c>
      <c r="H736">
        <v>2.6212076080386399</v>
      </c>
      <c r="I736">
        <v>735</v>
      </c>
    </row>
    <row r="737" spans="1:9">
      <c r="A737" t="s">
        <v>949</v>
      </c>
      <c r="B737">
        <v>-0.266203129198748</v>
      </c>
      <c r="C737">
        <f t="shared" si="22"/>
        <v>0.266203129198748</v>
      </c>
      <c r="D737">
        <v>-0.55964011575146899</v>
      </c>
      <c r="E737">
        <v>2.10230479797869</v>
      </c>
      <c r="F737">
        <v>0.67847138917139804</v>
      </c>
      <c r="G737">
        <f t="shared" si="23"/>
        <v>0.55964011575146777</v>
      </c>
      <c r="H737">
        <v>3.08960879748405</v>
      </c>
      <c r="I737">
        <v>736</v>
      </c>
    </row>
    <row r="738" spans="1:9">
      <c r="A738" t="s">
        <v>950</v>
      </c>
      <c r="B738">
        <v>-0.26577260420152299</v>
      </c>
      <c r="C738">
        <f t="shared" si="22"/>
        <v>0.26577260420152299</v>
      </c>
      <c r="D738">
        <v>-0.58809200198687805</v>
      </c>
      <c r="E738">
        <v>2.2127638164727998</v>
      </c>
      <c r="F738">
        <v>0.66522209736397797</v>
      </c>
      <c r="G738">
        <f t="shared" si="23"/>
        <v>0.58809200198687883</v>
      </c>
      <c r="H738">
        <v>3.08960879748405</v>
      </c>
      <c r="I738">
        <v>737</v>
      </c>
    </row>
    <row r="739" spans="1:9">
      <c r="A739" t="s">
        <v>951</v>
      </c>
      <c r="B739">
        <v>-0.26567757864754898</v>
      </c>
      <c r="C739">
        <f t="shared" si="22"/>
        <v>0.26567757864754898</v>
      </c>
      <c r="D739">
        <v>-0.58920326708659898</v>
      </c>
      <c r="E739">
        <v>2.21773801946699</v>
      </c>
      <c r="F739">
        <v>0.66470989385184198</v>
      </c>
      <c r="G739">
        <f t="shared" si="23"/>
        <v>0.58920326708660031</v>
      </c>
      <c r="H739">
        <v>3.08960879748405</v>
      </c>
      <c r="I739">
        <v>738</v>
      </c>
    </row>
    <row r="740" spans="1:9">
      <c r="A740" t="s">
        <v>952</v>
      </c>
      <c r="B740">
        <v>-0.26567092572642798</v>
      </c>
      <c r="C740">
        <f t="shared" si="22"/>
        <v>0.26567092572642798</v>
      </c>
      <c r="D740">
        <v>-0.57548633585801201</v>
      </c>
      <c r="E740">
        <v>2.1661622711798501</v>
      </c>
      <c r="F740">
        <v>0.67105999736902699</v>
      </c>
      <c r="G740">
        <f t="shared" si="23"/>
        <v>0.57548633585801257</v>
      </c>
      <c r="H740">
        <v>3.08960879748405</v>
      </c>
      <c r="I740">
        <v>739</v>
      </c>
    </row>
    <row r="741" spans="1:9">
      <c r="A741" t="s">
        <v>953</v>
      </c>
      <c r="B741">
        <v>-0.265417953447458</v>
      </c>
      <c r="C741">
        <f t="shared" si="22"/>
        <v>0.265417953447458</v>
      </c>
      <c r="D741">
        <v>-0.58867898929434503</v>
      </c>
      <c r="E741">
        <v>2.2179320639320599</v>
      </c>
      <c r="F741">
        <v>0.66495149443605095</v>
      </c>
      <c r="G741">
        <f t="shared" si="23"/>
        <v>0.58867898929434392</v>
      </c>
      <c r="H741">
        <v>3.08960879748405</v>
      </c>
      <c r="I741">
        <v>740</v>
      </c>
    </row>
    <row r="742" spans="1:9">
      <c r="A742" t="s">
        <v>954</v>
      </c>
      <c r="B742">
        <v>-0.26531626784207402</v>
      </c>
      <c r="C742">
        <f t="shared" si="22"/>
        <v>0.26531626784207402</v>
      </c>
      <c r="D742">
        <v>-0.56991113326244602</v>
      </c>
      <c r="E742">
        <v>2.1480444372965399</v>
      </c>
      <c r="F742">
        <v>0.67365828297491803</v>
      </c>
      <c r="G742">
        <f t="shared" si="23"/>
        <v>0.56991113326244669</v>
      </c>
      <c r="H742">
        <v>3.08960879748405</v>
      </c>
      <c r="I742">
        <v>741</v>
      </c>
    </row>
    <row r="743" spans="1:9">
      <c r="A743" t="s">
        <v>955</v>
      </c>
      <c r="B743">
        <v>-0.26510978610852398</v>
      </c>
      <c r="C743">
        <f t="shared" si="22"/>
        <v>0.26510978610852398</v>
      </c>
      <c r="D743">
        <v>-0.57328179942496904</v>
      </c>
      <c r="E743">
        <v>2.16243167723086</v>
      </c>
      <c r="F743">
        <v>0.672086206679257</v>
      </c>
      <c r="G743">
        <f t="shared" si="23"/>
        <v>0.57328179942496948</v>
      </c>
      <c r="H743">
        <v>3.08960879748405</v>
      </c>
      <c r="I743">
        <v>742</v>
      </c>
    </row>
    <row r="744" spans="1:9">
      <c r="A744" t="s">
        <v>956</v>
      </c>
      <c r="B744">
        <v>-0.26489476900415898</v>
      </c>
      <c r="C744">
        <f t="shared" si="22"/>
        <v>0.26489476900415898</v>
      </c>
      <c r="D744">
        <v>-0.54623327388336296</v>
      </c>
      <c r="E744">
        <v>2.0620764839444101</v>
      </c>
      <c r="F744">
        <v>0.68480575264158705</v>
      </c>
      <c r="G744">
        <f t="shared" si="23"/>
        <v>0.54623327388336262</v>
      </c>
      <c r="H744">
        <v>3.08960879748405</v>
      </c>
      <c r="I744">
        <v>743</v>
      </c>
    </row>
    <row r="745" spans="1:9">
      <c r="A745" t="s">
        <v>957</v>
      </c>
      <c r="B745">
        <v>-0.26450995724848603</v>
      </c>
      <c r="C745">
        <f t="shared" si="22"/>
        <v>0.26450995724848603</v>
      </c>
      <c r="D745">
        <v>-0.57316973955275896</v>
      </c>
      <c r="E745">
        <v>2.1669117696552802</v>
      </c>
      <c r="F745">
        <v>0.67213841232032601</v>
      </c>
      <c r="G745">
        <f t="shared" si="23"/>
        <v>0.57316973955275763</v>
      </c>
      <c r="H745">
        <v>3.08960879748405</v>
      </c>
      <c r="I745">
        <v>744</v>
      </c>
    </row>
    <row r="746" spans="1:9">
      <c r="A746" t="s">
        <v>958</v>
      </c>
      <c r="B746">
        <v>-0.26430888253652901</v>
      </c>
      <c r="C746">
        <f t="shared" si="22"/>
        <v>0.26430888253652901</v>
      </c>
      <c r="D746">
        <v>-0.55388032477620197</v>
      </c>
      <c r="E746">
        <v>2.09557968487742</v>
      </c>
      <c r="F746">
        <v>0.68118552104852603</v>
      </c>
      <c r="G746">
        <f t="shared" si="23"/>
        <v>0.55388032477620264</v>
      </c>
      <c r="H746">
        <v>3.08960879748405</v>
      </c>
      <c r="I746">
        <v>745</v>
      </c>
    </row>
    <row r="747" spans="1:9">
      <c r="A747" t="s">
        <v>959</v>
      </c>
      <c r="B747">
        <v>-0.263569095739143</v>
      </c>
      <c r="C747">
        <f t="shared" si="22"/>
        <v>0.263569095739143</v>
      </c>
      <c r="D747">
        <v>-0.55958145497175804</v>
      </c>
      <c r="E747">
        <v>2.12309206207386</v>
      </c>
      <c r="F747">
        <v>0.67849897675485904</v>
      </c>
      <c r="G747">
        <f t="shared" si="23"/>
        <v>0.55958145497175715</v>
      </c>
      <c r="H747">
        <v>3.08960879748405</v>
      </c>
      <c r="I747">
        <v>746</v>
      </c>
    </row>
    <row r="748" spans="1:9">
      <c r="A748" t="s">
        <v>960</v>
      </c>
      <c r="B748">
        <v>-0.26249611284972002</v>
      </c>
      <c r="C748">
        <f t="shared" si="22"/>
        <v>0.26249611284972002</v>
      </c>
      <c r="D748">
        <v>-0.57084971850654298</v>
      </c>
      <c r="E748">
        <v>2.1746977976521702</v>
      </c>
      <c r="F748">
        <v>0.67322015844052696</v>
      </c>
      <c r="G748">
        <f t="shared" si="23"/>
        <v>0.57084971850654276</v>
      </c>
      <c r="H748">
        <v>3.08960879748405</v>
      </c>
      <c r="I748">
        <v>747</v>
      </c>
    </row>
    <row r="749" spans="1:9">
      <c r="A749" t="s">
        <v>961</v>
      </c>
      <c r="B749">
        <v>-0.26248538092520401</v>
      </c>
      <c r="C749">
        <f t="shared" si="22"/>
        <v>0.26248538092520401</v>
      </c>
      <c r="D749">
        <v>-0.56405784577496598</v>
      </c>
      <c r="E749">
        <v>2.1489114699903902</v>
      </c>
      <c r="F749">
        <v>0.67639699441386103</v>
      </c>
      <c r="G749">
        <f t="shared" si="23"/>
        <v>0.56405784577496521</v>
      </c>
      <c r="H749">
        <v>3.08960879748405</v>
      </c>
      <c r="I749">
        <v>748</v>
      </c>
    </row>
    <row r="750" spans="1:9">
      <c r="A750" t="s">
        <v>962</v>
      </c>
      <c r="B750">
        <v>-0.261854292995083</v>
      </c>
      <c r="C750">
        <f t="shared" si="22"/>
        <v>0.261854292995083</v>
      </c>
      <c r="D750">
        <v>-0.55844518182768599</v>
      </c>
      <c r="E750">
        <v>2.1326562014324999</v>
      </c>
      <c r="F750">
        <v>0.67903357611874904</v>
      </c>
      <c r="G750">
        <f t="shared" si="23"/>
        <v>0.55844518182768677</v>
      </c>
      <c r="H750">
        <v>3.08960879748405</v>
      </c>
      <c r="I750">
        <v>749</v>
      </c>
    </row>
    <row r="751" spans="1:9">
      <c r="A751" t="s">
        <v>963</v>
      </c>
      <c r="B751">
        <v>-0.261342222004605</v>
      </c>
      <c r="C751">
        <f t="shared" si="22"/>
        <v>0.261342222004605</v>
      </c>
      <c r="D751">
        <v>-0.56293648552108599</v>
      </c>
      <c r="E751">
        <v>2.1540204303886501</v>
      </c>
      <c r="F751">
        <v>0.67692294032279599</v>
      </c>
      <c r="G751">
        <f t="shared" si="23"/>
        <v>0.56293648552108699</v>
      </c>
      <c r="H751">
        <v>3.08960879748405</v>
      </c>
      <c r="I751">
        <v>750</v>
      </c>
    </row>
    <row r="752" spans="1:9">
      <c r="A752" t="s">
        <v>964</v>
      </c>
      <c r="B752">
        <v>-0.26128921874352901</v>
      </c>
      <c r="C752">
        <f t="shared" si="22"/>
        <v>0.26128921874352901</v>
      </c>
      <c r="D752">
        <v>-0.57422674151654696</v>
      </c>
      <c r="E752">
        <v>2.19766718381207</v>
      </c>
      <c r="F752">
        <v>0.67164614513552701</v>
      </c>
      <c r="G752">
        <f t="shared" si="23"/>
        <v>0.57422674151654707</v>
      </c>
      <c r="H752">
        <v>3.08960879748405</v>
      </c>
      <c r="I752">
        <v>751</v>
      </c>
    </row>
    <row r="753" spans="1:9">
      <c r="A753" t="s">
        <v>965</v>
      </c>
      <c r="B753">
        <v>-0.26098184565612498</v>
      </c>
      <c r="C753">
        <f t="shared" si="22"/>
        <v>0.26098184565612498</v>
      </c>
      <c r="D753">
        <v>-0.56500440149227504</v>
      </c>
      <c r="E753">
        <v>2.1649184067643401</v>
      </c>
      <c r="F753">
        <v>0.67595335425702197</v>
      </c>
      <c r="G753">
        <f t="shared" si="23"/>
        <v>0.56500440149227571</v>
      </c>
      <c r="H753">
        <v>3.08960879748405</v>
      </c>
      <c r="I753">
        <v>752</v>
      </c>
    </row>
    <row r="754" spans="1:9">
      <c r="A754" t="s">
        <v>966</v>
      </c>
      <c r="B754">
        <v>-0.26042656082501398</v>
      </c>
      <c r="C754">
        <f t="shared" si="22"/>
        <v>0.26042656082501398</v>
      </c>
      <c r="D754">
        <v>-0.54231242109075894</v>
      </c>
      <c r="E754">
        <v>2.0824005791603901</v>
      </c>
      <c r="F754">
        <v>0.68666939974615204</v>
      </c>
      <c r="G754">
        <f t="shared" si="23"/>
        <v>0.54231242109076017</v>
      </c>
      <c r="H754">
        <v>3.08960879748405</v>
      </c>
      <c r="I754">
        <v>753</v>
      </c>
    </row>
    <row r="755" spans="1:9">
      <c r="A755" t="s">
        <v>967</v>
      </c>
      <c r="B755">
        <v>-0.26016806616506499</v>
      </c>
      <c r="C755">
        <f t="shared" si="22"/>
        <v>0.26016806616506499</v>
      </c>
      <c r="D755">
        <v>-0.55757597439254702</v>
      </c>
      <c r="E755">
        <v>2.14313763641842</v>
      </c>
      <c r="F755">
        <v>0.67944280943057</v>
      </c>
      <c r="G755">
        <f t="shared" si="23"/>
        <v>0.55757597439254813</v>
      </c>
      <c r="H755">
        <v>3.08960879748405</v>
      </c>
      <c r="I755">
        <v>754</v>
      </c>
    </row>
    <row r="756" spans="1:9">
      <c r="A756" t="s">
        <v>968</v>
      </c>
      <c r="B756">
        <v>-0.260106835948969</v>
      </c>
      <c r="C756">
        <f t="shared" si="22"/>
        <v>0.260106835948969</v>
      </c>
      <c r="D756">
        <v>-0.55282250151580103</v>
      </c>
      <c r="E756">
        <v>2.1253670611881299</v>
      </c>
      <c r="F756">
        <v>0.68168516796291401</v>
      </c>
      <c r="G756">
        <f t="shared" si="23"/>
        <v>0.55282250151580103</v>
      </c>
      <c r="H756">
        <v>3.08960879748405</v>
      </c>
      <c r="I756">
        <v>755</v>
      </c>
    </row>
    <row r="757" spans="1:9">
      <c r="A757" t="s">
        <v>969</v>
      </c>
      <c r="B757">
        <v>-0.259807011486689</v>
      </c>
      <c r="C757">
        <f t="shared" si="22"/>
        <v>0.259807011486689</v>
      </c>
      <c r="D757">
        <v>-0.54292324297184402</v>
      </c>
      <c r="E757">
        <v>2.0897174401302099</v>
      </c>
      <c r="F757">
        <v>0.68637873269359495</v>
      </c>
      <c r="G757">
        <f t="shared" si="23"/>
        <v>0.54292324297184458</v>
      </c>
      <c r="H757">
        <v>3.08960879748405</v>
      </c>
      <c r="I757">
        <v>756</v>
      </c>
    </row>
    <row r="758" spans="1:9">
      <c r="A758" t="s">
        <v>970</v>
      </c>
      <c r="B758">
        <v>-0.259681206398652</v>
      </c>
      <c r="C758">
        <f t="shared" si="22"/>
        <v>0.259681206398652</v>
      </c>
      <c r="D758">
        <v>-0.55052788431947897</v>
      </c>
      <c r="E758">
        <v>2.12001435126703</v>
      </c>
      <c r="F758">
        <v>0.68277025598590202</v>
      </c>
      <c r="G758">
        <f t="shared" si="23"/>
        <v>0.55052788431947774</v>
      </c>
      <c r="H758">
        <v>3.08960879748405</v>
      </c>
      <c r="I758">
        <v>757</v>
      </c>
    </row>
    <row r="759" spans="1:9">
      <c r="A759" t="s">
        <v>971</v>
      </c>
      <c r="B759">
        <v>-0.25900849561656902</v>
      </c>
      <c r="C759">
        <f t="shared" si="22"/>
        <v>0.25900849561656902</v>
      </c>
      <c r="D759">
        <v>-0.57255549886407997</v>
      </c>
      <c r="E759">
        <v>2.2105664816171902</v>
      </c>
      <c r="F759">
        <v>0.67242464236229404</v>
      </c>
      <c r="G759">
        <f t="shared" si="23"/>
        <v>0.57255549886408108</v>
      </c>
      <c r="H759">
        <v>3.08960879748405</v>
      </c>
      <c r="I759">
        <v>758</v>
      </c>
    </row>
    <row r="760" spans="1:9">
      <c r="A760" t="s">
        <v>972</v>
      </c>
      <c r="B760">
        <v>-0.25900570164306602</v>
      </c>
      <c r="C760">
        <f t="shared" si="22"/>
        <v>0.25900570164306602</v>
      </c>
      <c r="D760">
        <v>-0.56739441572475202</v>
      </c>
      <c r="E760">
        <v>2.1906638044079498</v>
      </c>
      <c r="F760">
        <v>0.67483447559293996</v>
      </c>
      <c r="G760">
        <f t="shared" si="23"/>
        <v>0.5673944157247528</v>
      </c>
      <c r="H760">
        <v>3.08960879748405</v>
      </c>
      <c r="I760">
        <v>759</v>
      </c>
    </row>
    <row r="761" spans="1:9">
      <c r="A761" t="s">
        <v>973</v>
      </c>
      <c r="B761">
        <v>-0.25869784759618503</v>
      </c>
      <c r="C761">
        <f t="shared" si="22"/>
        <v>0.25869784759618503</v>
      </c>
      <c r="D761">
        <v>-0.54484351066573899</v>
      </c>
      <c r="E761">
        <v>2.1060998988913702</v>
      </c>
      <c r="F761">
        <v>0.68546575102402896</v>
      </c>
      <c r="G761">
        <f t="shared" si="23"/>
        <v>0.54484351066573911</v>
      </c>
      <c r="H761">
        <v>3.08960879748405</v>
      </c>
      <c r="I761">
        <v>760</v>
      </c>
    </row>
    <row r="762" spans="1:9">
      <c r="A762" t="s">
        <v>974</v>
      </c>
      <c r="B762">
        <v>-0.25855417923120899</v>
      </c>
      <c r="C762">
        <f t="shared" si="22"/>
        <v>0.25855417923120899</v>
      </c>
      <c r="D762">
        <v>-0.53961973281279196</v>
      </c>
      <c r="E762">
        <v>2.0870663719971998</v>
      </c>
      <c r="F762">
        <v>0.68795221639589799</v>
      </c>
      <c r="G762">
        <f t="shared" si="23"/>
        <v>0.53961973281279174</v>
      </c>
      <c r="H762">
        <v>3.08960879748405</v>
      </c>
      <c r="I762">
        <v>761</v>
      </c>
    </row>
    <row r="763" spans="1:9">
      <c r="A763" t="s">
        <v>975</v>
      </c>
      <c r="B763">
        <v>-0.25749620745691598</v>
      </c>
      <c r="C763">
        <f t="shared" si="22"/>
        <v>0.25749620745691598</v>
      </c>
      <c r="D763">
        <v>-0.553121948076985</v>
      </c>
      <c r="E763">
        <v>2.1480780378854001</v>
      </c>
      <c r="F763">
        <v>0.68154369170455797</v>
      </c>
      <c r="G763">
        <f t="shared" si="23"/>
        <v>0.55312194807698423</v>
      </c>
      <c r="H763">
        <v>3.08960879748405</v>
      </c>
      <c r="I763">
        <v>762</v>
      </c>
    </row>
    <row r="764" spans="1:9">
      <c r="A764" t="s">
        <v>976</v>
      </c>
      <c r="B764">
        <v>-0.25717830492549898</v>
      </c>
      <c r="C764">
        <f t="shared" si="22"/>
        <v>0.25717830492549898</v>
      </c>
      <c r="D764">
        <v>-0.57801920770732595</v>
      </c>
      <c r="E764">
        <v>2.2475426450717499</v>
      </c>
      <c r="F764">
        <v>0.66988288248914596</v>
      </c>
      <c r="G764">
        <f t="shared" si="23"/>
        <v>0.57801920770732562</v>
      </c>
      <c r="H764">
        <v>3.08960879748405</v>
      </c>
      <c r="I764">
        <v>763</v>
      </c>
    </row>
    <row r="765" spans="1:9">
      <c r="A765" t="s">
        <v>977</v>
      </c>
      <c r="B765">
        <v>-0.25697775840069298</v>
      </c>
      <c r="C765">
        <f t="shared" si="22"/>
        <v>0.25697775840069298</v>
      </c>
      <c r="D765">
        <v>-0.547607242265579</v>
      </c>
      <c r="E765">
        <v>2.13095189900335</v>
      </c>
      <c r="F765">
        <v>0.68415387991166599</v>
      </c>
      <c r="G765">
        <f t="shared" si="23"/>
        <v>0.54760724226558</v>
      </c>
      <c r="H765">
        <v>3.08960879748405</v>
      </c>
      <c r="I765">
        <v>764</v>
      </c>
    </row>
    <row r="766" spans="1:9">
      <c r="A766" t="s">
        <v>978</v>
      </c>
      <c r="B766">
        <v>-0.25597859491465902</v>
      </c>
      <c r="C766">
        <f t="shared" si="22"/>
        <v>0.25597859491465902</v>
      </c>
      <c r="D766">
        <v>-0.53364805986424102</v>
      </c>
      <c r="E766">
        <v>2.0847370462446402</v>
      </c>
      <c r="F766">
        <v>0.690805723027756</v>
      </c>
      <c r="G766">
        <f t="shared" si="23"/>
        <v>0.5336480598642408</v>
      </c>
      <c r="H766">
        <v>3.08960879748405</v>
      </c>
      <c r="I766">
        <v>765</v>
      </c>
    </row>
    <row r="767" spans="1:9">
      <c r="A767" t="s">
        <v>979</v>
      </c>
      <c r="B767">
        <v>-0.25587031708270003</v>
      </c>
      <c r="C767">
        <f t="shared" si="22"/>
        <v>0.25587031708270003</v>
      </c>
      <c r="D767">
        <v>-0.56068341386741205</v>
      </c>
      <c r="E767">
        <v>2.1912796304785598</v>
      </c>
      <c r="F767">
        <v>0.67798092374362195</v>
      </c>
      <c r="G767">
        <f t="shared" si="23"/>
        <v>0.56068341386741294</v>
      </c>
      <c r="H767">
        <v>3.08960879748405</v>
      </c>
      <c r="I767">
        <v>766</v>
      </c>
    </row>
    <row r="768" spans="1:9">
      <c r="A768" t="s">
        <v>980</v>
      </c>
      <c r="B768">
        <v>-0.25565959724325599</v>
      </c>
      <c r="C768">
        <f t="shared" si="22"/>
        <v>0.25565959724325599</v>
      </c>
      <c r="D768">
        <v>-0.55323544570911298</v>
      </c>
      <c r="E768">
        <v>2.1639533648436302</v>
      </c>
      <c r="F768">
        <v>0.68149007638713999</v>
      </c>
      <c r="G768">
        <f t="shared" si="23"/>
        <v>0.55323544570911232</v>
      </c>
      <c r="H768">
        <v>3.08960879748405</v>
      </c>
      <c r="I768">
        <v>767</v>
      </c>
    </row>
    <row r="769" spans="1:9">
      <c r="A769" t="s">
        <v>981</v>
      </c>
      <c r="B769">
        <v>-0.25559254622335698</v>
      </c>
      <c r="C769">
        <f t="shared" si="22"/>
        <v>0.25559254622335698</v>
      </c>
      <c r="D769">
        <v>-0.55457069480572896</v>
      </c>
      <c r="E769">
        <v>2.1697451784102499</v>
      </c>
      <c r="F769">
        <v>0.68085963265618199</v>
      </c>
      <c r="G769">
        <f t="shared" si="23"/>
        <v>0.55457069480572907</v>
      </c>
      <c r="H769">
        <v>3.08960879748405</v>
      </c>
      <c r="I769">
        <v>768</v>
      </c>
    </row>
    <row r="770" spans="1:9">
      <c r="A770" t="s">
        <v>982</v>
      </c>
      <c r="B770">
        <v>-0.255224108959829</v>
      </c>
      <c r="C770">
        <f t="shared" ref="C770:C833" si="24">ABS(B770)</f>
        <v>0.255224108959829</v>
      </c>
      <c r="D770">
        <v>-0.55177017156776698</v>
      </c>
      <c r="E770">
        <v>2.1619045858031098</v>
      </c>
      <c r="F770">
        <v>0.68218258383253905</v>
      </c>
      <c r="G770">
        <f t="shared" ref="G770:G833" si="25">ABS(LOG(F770,2))</f>
        <v>0.55177017156776842</v>
      </c>
      <c r="H770">
        <v>3.08960879748405</v>
      </c>
      <c r="I770">
        <v>769</v>
      </c>
    </row>
    <row r="771" spans="1:9">
      <c r="A771" t="s">
        <v>983</v>
      </c>
      <c r="B771">
        <v>-0.25519078435201498</v>
      </c>
      <c r="C771">
        <f t="shared" si="24"/>
        <v>0.25519078435201498</v>
      </c>
      <c r="D771">
        <v>-0.52454720912556896</v>
      </c>
      <c r="E771">
        <v>2.0555099999300901</v>
      </c>
      <c r="F771">
        <v>0.69517725756790105</v>
      </c>
      <c r="G771">
        <f t="shared" si="25"/>
        <v>0.52454720912557018</v>
      </c>
      <c r="H771">
        <v>3.08960879748405</v>
      </c>
      <c r="I771">
        <v>770</v>
      </c>
    </row>
    <row r="772" spans="1:9">
      <c r="A772" t="s">
        <v>984</v>
      </c>
      <c r="B772">
        <v>-0.25517353973856699</v>
      </c>
      <c r="C772">
        <f t="shared" si="24"/>
        <v>0.25517353973856699</v>
      </c>
      <c r="D772">
        <v>-0.54175352043875902</v>
      </c>
      <c r="E772">
        <v>2.12307875257678</v>
      </c>
      <c r="F772">
        <v>0.68693546728794597</v>
      </c>
      <c r="G772">
        <f t="shared" si="25"/>
        <v>0.54175352043875957</v>
      </c>
      <c r="H772">
        <v>3.08960879748405</v>
      </c>
      <c r="I772">
        <v>771</v>
      </c>
    </row>
    <row r="773" spans="1:9">
      <c r="A773" t="s">
        <v>985</v>
      </c>
      <c r="B773">
        <v>-0.25495278515213099</v>
      </c>
      <c r="C773">
        <f t="shared" si="24"/>
        <v>0.25495278515213099</v>
      </c>
      <c r="D773">
        <v>-0.53686165851770096</v>
      </c>
      <c r="E773">
        <v>2.1057297263779802</v>
      </c>
      <c r="F773">
        <v>0.68926866798661302</v>
      </c>
      <c r="G773">
        <f t="shared" si="25"/>
        <v>0.5368616585177014</v>
      </c>
      <c r="H773">
        <v>3.08960879748405</v>
      </c>
      <c r="I773">
        <v>772</v>
      </c>
    </row>
    <row r="774" spans="1:9">
      <c r="A774" t="s">
        <v>986</v>
      </c>
      <c r="B774">
        <v>-0.25460004066699798</v>
      </c>
      <c r="C774">
        <f t="shared" si="24"/>
        <v>0.25460004066699798</v>
      </c>
      <c r="D774">
        <v>-0.53859968875613096</v>
      </c>
      <c r="E774">
        <v>2.1154736949181698</v>
      </c>
      <c r="F774">
        <v>0.68843879858277401</v>
      </c>
      <c r="G774">
        <f t="shared" si="25"/>
        <v>0.53859968875613107</v>
      </c>
      <c r="H774">
        <v>3.08960879748405</v>
      </c>
      <c r="I774">
        <v>773</v>
      </c>
    </row>
    <row r="775" spans="1:9">
      <c r="A775" t="s">
        <v>987</v>
      </c>
      <c r="B775">
        <v>-0.25451732746303501</v>
      </c>
      <c r="C775">
        <f t="shared" si="24"/>
        <v>0.25451732746303501</v>
      </c>
      <c r="D775">
        <v>-0.53742847605244704</v>
      </c>
      <c r="E775">
        <v>2.1115594816643699</v>
      </c>
      <c r="F775">
        <v>0.68899791580577896</v>
      </c>
      <c r="G775">
        <f t="shared" si="25"/>
        <v>0.53742847605244704</v>
      </c>
      <c r="H775">
        <v>3.08960879748405</v>
      </c>
      <c r="I775">
        <v>774</v>
      </c>
    </row>
    <row r="776" spans="1:9">
      <c r="A776" t="s">
        <v>988</v>
      </c>
      <c r="B776">
        <v>-0.25410413856914998</v>
      </c>
      <c r="C776">
        <f t="shared" si="24"/>
        <v>0.25410413856914998</v>
      </c>
      <c r="D776">
        <v>-0.56302854912126599</v>
      </c>
      <c r="E776">
        <v>2.2157393905178302</v>
      </c>
      <c r="F776">
        <v>0.67687974479444502</v>
      </c>
      <c r="G776">
        <f t="shared" si="25"/>
        <v>0.56302854912126554</v>
      </c>
      <c r="H776">
        <v>3.08960879748405</v>
      </c>
      <c r="I776">
        <v>775</v>
      </c>
    </row>
    <row r="777" spans="1:9">
      <c r="A777" t="s">
        <v>989</v>
      </c>
      <c r="B777">
        <v>-0.25373014783723802</v>
      </c>
      <c r="C777">
        <f t="shared" si="24"/>
        <v>0.25373014783723802</v>
      </c>
      <c r="D777">
        <v>-0.54138152958208297</v>
      </c>
      <c r="E777">
        <v>2.1336901988066699</v>
      </c>
      <c r="F777">
        <v>0.68711261259760403</v>
      </c>
      <c r="G777">
        <f t="shared" si="25"/>
        <v>0.54138152958208208</v>
      </c>
      <c r="H777">
        <v>3.08960879748405</v>
      </c>
      <c r="I777">
        <v>776</v>
      </c>
    </row>
    <row r="778" spans="1:9">
      <c r="A778" t="s">
        <v>990</v>
      </c>
      <c r="B778">
        <v>-0.25310053922298997</v>
      </c>
      <c r="C778">
        <f t="shared" si="24"/>
        <v>0.25310053922298997</v>
      </c>
      <c r="D778">
        <v>-0.53322287956118397</v>
      </c>
      <c r="E778">
        <v>2.1067631116004799</v>
      </c>
      <c r="F778">
        <v>0.69100934213202603</v>
      </c>
      <c r="G778">
        <f t="shared" si="25"/>
        <v>0.53322287956118353</v>
      </c>
      <c r="H778">
        <v>3.08960879748405</v>
      </c>
      <c r="I778">
        <v>777</v>
      </c>
    </row>
    <row r="779" spans="1:9">
      <c r="A779" t="s">
        <v>991</v>
      </c>
      <c r="B779">
        <v>-0.25265501783704802</v>
      </c>
      <c r="C779">
        <f t="shared" si="24"/>
        <v>0.25265501783704802</v>
      </c>
      <c r="D779">
        <v>-0.54337022819025005</v>
      </c>
      <c r="E779">
        <v>2.1506409524021399</v>
      </c>
      <c r="F779">
        <v>0.68616610728324401</v>
      </c>
      <c r="G779">
        <f t="shared" si="25"/>
        <v>0.54337022819025005</v>
      </c>
      <c r="H779">
        <v>3.08960879748405</v>
      </c>
      <c r="I779">
        <v>778</v>
      </c>
    </row>
    <row r="780" spans="1:9">
      <c r="A780" t="s">
        <v>992</v>
      </c>
      <c r="B780">
        <v>-0.252343223925517</v>
      </c>
      <c r="C780">
        <f t="shared" si="24"/>
        <v>0.252343223925517</v>
      </c>
      <c r="D780">
        <v>-0.54185552693302097</v>
      </c>
      <c r="E780">
        <v>2.14729572882431</v>
      </c>
      <c r="F780">
        <v>0.68688689887976495</v>
      </c>
      <c r="G780">
        <f t="shared" si="25"/>
        <v>0.54185552693302164</v>
      </c>
      <c r="H780">
        <v>3.08960879748405</v>
      </c>
      <c r="I780">
        <v>779</v>
      </c>
    </row>
    <row r="781" spans="1:9">
      <c r="A781" t="s">
        <v>993</v>
      </c>
      <c r="B781">
        <v>-0.25185278957171803</v>
      </c>
      <c r="C781">
        <f t="shared" si="24"/>
        <v>0.25185278957171803</v>
      </c>
      <c r="D781">
        <v>-0.51997445164234801</v>
      </c>
      <c r="E781">
        <v>2.0645967532326299</v>
      </c>
      <c r="F781">
        <v>0.69738418288339599</v>
      </c>
      <c r="G781">
        <f t="shared" si="25"/>
        <v>0.51997445164234868</v>
      </c>
      <c r="H781">
        <v>3.08960879748405</v>
      </c>
      <c r="I781">
        <v>780</v>
      </c>
    </row>
    <row r="782" spans="1:9">
      <c r="A782" t="s">
        <v>994</v>
      </c>
      <c r="B782">
        <v>-0.25143267792117702</v>
      </c>
      <c r="C782">
        <f t="shared" si="24"/>
        <v>0.25143267792117702</v>
      </c>
      <c r="D782">
        <v>-0.54460877302392996</v>
      </c>
      <c r="E782">
        <v>2.1660222431177401</v>
      </c>
      <c r="F782">
        <v>0.68557729067745399</v>
      </c>
      <c r="G782">
        <f t="shared" si="25"/>
        <v>0.54460877302393018</v>
      </c>
      <c r="H782">
        <v>3.08960879748405</v>
      </c>
      <c r="I782">
        <v>781</v>
      </c>
    </row>
    <row r="783" spans="1:9">
      <c r="A783" t="s">
        <v>995</v>
      </c>
      <c r="B783">
        <v>-0.25116091357696602</v>
      </c>
      <c r="C783">
        <f t="shared" si="24"/>
        <v>0.25116091357696602</v>
      </c>
      <c r="D783">
        <v>-0.55921135147508605</v>
      </c>
      <c r="E783">
        <v>2.2265062804197902</v>
      </c>
      <c r="F783">
        <v>0.67867305862902105</v>
      </c>
      <c r="G783">
        <f t="shared" si="25"/>
        <v>0.55921135147508649</v>
      </c>
      <c r="H783">
        <v>3.08960879748405</v>
      </c>
      <c r="I783">
        <v>782</v>
      </c>
    </row>
    <row r="784" spans="1:9">
      <c r="A784" t="s">
        <v>996</v>
      </c>
      <c r="B784">
        <v>-0.25095803566855501</v>
      </c>
      <c r="C784">
        <f t="shared" si="24"/>
        <v>0.25095803566855501</v>
      </c>
      <c r="D784">
        <v>-0.52712749723635299</v>
      </c>
      <c r="E784">
        <v>2.1004607237703299</v>
      </c>
      <c r="F784">
        <v>0.69393503074067198</v>
      </c>
      <c r="G784">
        <f t="shared" si="25"/>
        <v>0.52712749723635166</v>
      </c>
      <c r="H784">
        <v>3.08960879748405</v>
      </c>
      <c r="I784">
        <v>783</v>
      </c>
    </row>
    <row r="785" spans="1:9">
      <c r="A785" t="s">
        <v>997</v>
      </c>
      <c r="B785">
        <v>-0.25065939897719602</v>
      </c>
      <c r="C785">
        <f t="shared" si="24"/>
        <v>0.25065939897719602</v>
      </c>
      <c r="D785">
        <v>-0.52857039479683599</v>
      </c>
      <c r="E785">
        <v>2.1087196289213299</v>
      </c>
      <c r="F785">
        <v>0.69324134524744396</v>
      </c>
      <c r="G785">
        <f t="shared" si="25"/>
        <v>0.5285703947968371</v>
      </c>
      <c r="H785">
        <v>3.08960879748405</v>
      </c>
      <c r="I785">
        <v>784</v>
      </c>
    </row>
    <row r="786" spans="1:9">
      <c r="A786" t="s">
        <v>998</v>
      </c>
      <c r="B786">
        <v>-0.25062865552506602</v>
      </c>
      <c r="C786">
        <f t="shared" si="24"/>
        <v>0.25062865552506602</v>
      </c>
      <c r="D786">
        <v>-0.53276400514163802</v>
      </c>
      <c r="E786">
        <v>2.12571066155824</v>
      </c>
      <c r="F786">
        <v>0.69122916471031703</v>
      </c>
      <c r="G786">
        <f t="shared" si="25"/>
        <v>0.53276400514163935</v>
      </c>
      <c r="H786">
        <v>3.08960879748405</v>
      </c>
      <c r="I786">
        <v>785</v>
      </c>
    </row>
    <row r="787" spans="1:9">
      <c r="A787" t="s">
        <v>999</v>
      </c>
      <c r="B787">
        <v>-0.25057454260614198</v>
      </c>
      <c r="C787">
        <f t="shared" si="24"/>
        <v>0.25057454260614198</v>
      </c>
      <c r="D787">
        <v>-0.56430704719314795</v>
      </c>
      <c r="E787">
        <v>2.2520525881200002</v>
      </c>
      <c r="F787">
        <v>0.67628016824586101</v>
      </c>
      <c r="G787">
        <f t="shared" si="25"/>
        <v>0.56430704719314739</v>
      </c>
      <c r="H787">
        <v>3.08960879748405</v>
      </c>
      <c r="I787">
        <v>786</v>
      </c>
    </row>
    <row r="788" spans="1:9">
      <c r="A788" t="s">
        <v>1000</v>
      </c>
      <c r="B788">
        <v>-0.25051876474902401</v>
      </c>
      <c r="C788">
        <f t="shared" si="24"/>
        <v>0.25051876474902401</v>
      </c>
      <c r="D788">
        <v>-0.54388690010983798</v>
      </c>
      <c r="E788">
        <v>2.1710425590462901</v>
      </c>
      <c r="F788">
        <v>0.68592041482934696</v>
      </c>
      <c r="G788">
        <f t="shared" si="25"/>
        <v>0.54388690010983698</v>
      </c>
      <c r="H788">
        <v>3.08960879748405</v>
      </c>
      <c r="I788">
        <v>787</v>
      </c>
    </row>
    <row r="789" spans="1:9">
      <c r="A789" t="s">
        <v>1001</v>
      </c>
      <c r="B789">
        <v>-0.25030761860401302</v>
      </c>
      <c r="C789">
        <f t="shared" si="24"/>
        <v>0.25030761860401302</v>
      </c>
      <c r="D789">
        <v>-0.53457936214848301</v>
      </c>
      <c r="E789">
        <v>2.13568953725771</v>
      </c>
      <c r="F789">
        <v>0.69035993141976504</v>
      </c>
      <c r="G789">
        <f t="shared" si="25"/>
        <v>0.53457936214848312</v>
      </c>
      <c r="H789">
        <v>3.08960879748405</v>
      </c>
      <c r="I789">
        <v>788</v>
      </c>
    </row>
    <row r="790" spans="1:9">
      <c r="A790" t="s">
        <v>1002</v>
      </c>
      <c r="B790">
        <v>-0.25027559741998401</v>
      </c>
      <c r="C790">
        <f t="shared" si="24"/>
        <v>0.25027559741998401</v>
      </c>
      <c r="D790">
        <v>-0.52832753053600001</v>
      </c>
      <c r="E790">
        <v>2.11098299627439</v>
      </c>
      <c r="F790">
        <v>0.69335805578857401</v>
      </c>
      <c r="G790">
        <f t="shared" si="25"/>
        <v>0.52832753053599923</v>
      </c>
      <c r="H790">
        <v>3.08960879748405</v>
      </c>
      <c r="I790">
        <v>789</v>
      </c>
    </row>
    <row r="791" spans="1:9">
      <c r="A791" t="s">
        <v>1003</v>
      </c>
      <c r="B791">
        <v>-0.24957689308212899</v>
      </c>
      <c r="C791">
        <f t="shared" si="24"/>
        <v>0.24957689308212899</v>
      </c>
      <c r="D791">
        <v>-0.52817496434939504</v>
      </c>
      <c r="E791">
        <v>2.11628151078708</v>
      </c>
      <c r="F791">
        <v>0.69343138285010897</v>
      </c>
      <c r="G791">
        <f t="shared" si="25"/>
        <v>0.52817496434939504</v>
      </c>
      <c r="H791">
        <v>3.08960879748405</v>
      </c>
      <c r="I791">
        <v>790</v>
      </c>
    </row>
    <row r="792" spans="1:9">
      <c r="A792" t="s">
        <v>1004</v>
      </c>
      <c r="B792">
        <v>-0.24931888990759701</v>
      </c>
      <c r="C792">
        <f t="shared" si="24"/>
        <v>0.24931888990759701</v>
      </c>
      <c r="D792">
        <v>-0.51999034158402002</v>
      </c>
      <c r="E792">
        <v>2.0856435778963198</v>
      </c>
      <c r="F792">
        <v>0.69737650188869604</v>
      </c>
      <c r="G792">
        <f t="shared" si="25"/>
        <v>0.51999034158401936</v>
      </c>
      <c r="H792">
        <v>3.08960879748405</v>
      </c>
      <c r="I792">
        <v>791</v>
      </c>
    </row>
    <row r="793" spans="1:9">
      <c r="A793" t="s">
        <v>1005</v>
      </c>
      <c r="B793">
        <v>-0.249196195119784</v>
      </c>
      <c r="C793">
        <f t="shared" si="24"/>
        <v>0.249196195119784</v>
      </c>
      <c r="D793">
        <v>-0.54369684423841103</v>
      </c>
      <c r="E793">
        <v>2.18180235046152</v>
      </c>
      <c r="F793">
        <v>0.68601078166756302</v>
      </c>
      <c r="G793">
        <f t="shared" si="25"/>
        <v>0.54369684423841047</v>
      </c>
      <c r="H793">
        <v>3.08960879748405</v>
      </c>
      <c r="I793">
        <v>792</v>
      </c>
    </row>
    <row r="794" spans="1:9">
      <c r="A794" t="s">
        <v>1006</v>
      </c>
      <c r="B794">
        <v>-0.24880467379497001</v>
      </c>
      <c r="C794">
        <f t="shared" si="24"/>
        <v>0.24880467379497001</v>
      </c>
      <c r="D794">
        <v>-0.51517466457499606</v>
      </c>
      <c r="E794">
        <v>2.0705988224301999</v>
      </c>
      <c r="F794">
        <v>0.69970821521488002</v>
      </c>
      <c r="G794">
        <f t="shared" si="25"/>
        <v>0.51517466457499672</v>
      </c>
      <c r="H794">
        <v>3.08960879748405</v>
      </c>
      <c r="I794">
        <v>793</v>
      </c>
    </row>
    <row r="795" spans="1:9">
      <c r="A795" t="s">
        <v>1007</v>
      </c>
      <c r="B795">
        <v>-0.24870590213155899</v>
      </c>
      <c r="C795">
        <f t="shared" si="24"/>
        <v>0.24870590213155899</v>
      </c>
      <c r="D795">
        <v>-0.53228673352451505</v>
      </c>
      <c r="E795">
        <v>2.1402255795399201</v>
      </c>
      <c r="F795">
        <v>0.691457874608983</v>
      </c>
      <c r="G795">
        <f t="shared" si="25"/>
        <v>0.53228673352451428</v>
      </c>
      <c r="H795">
        <v>3.08960879748405</v>
      </c>
      <c r="I795">
        <v>794</v>
      </c>
    </row>
    <row r="796" spans="1:9">
      <c r="A796" t="s">
        <v>1008</v>
      </c>
      <c r="B796">
        <v>-0.248608807324042</v>
      </c>
      <c r="C796">
        <f t="shared" si="24"/>
        <v>0.248608807324042</v>
      </c>
      <c r="D796">
        <v>-0.54110138263082497</v>
      </c>
      <c r="E796">
        <v>2.1765173505118098</v>
      </c>
      <c r="F796">
        <v>0.687246051189084</v>
      </c>
      <c r="G796">
        <f t="shared" si="25"/>
        <v>0.54110138263082574</v>
      </c>
      <c r="H796">
        <v>3.08960879748405</v>
      </c>
      <c r="I796">
        <v>795</v>
      </c>
    </row>
    <row r="797" spans="1:9">
      <c r="A797" t="s">
        <v>1009</v>
      </c>
      <c r="B797">
        <v>-0.248607912470586</v>
      </c>
      <c r="C797">
        <f t="shared" si="24"/>
        <v>0.248607912470586</v>
      </c>
      <c r="D797">
        <v>-0.53093413945078205</v>
      </c>
      <c r="E797">
        <v>2.1356284849284499</v>
      </c>
      <c r="F797">
        <v>0.69210645269361604</v>
      </c>
      <c r="G797">
        <f t="shared" si="25"/>
        <v>0.53093413945078127</v>
      </c>
      <c r="H797">
        <v>3.08960879748405</v>
      </c>
      <c r="I797">
        <v>796</v>
      </c>
    </row>
    <row r="798" spans="1:9">
      <c r="A798" t="s">
        <v>1010</v>
      </c>
      <c r="B798">
        <v>-0.24853325344101301</v>
      </c>
      <c r="C798">
        <f t="shared" si="24"/>
        <v>0.24853325344101301</v>
      </c>
      <c r="D798">
        <v>-0.55068406270783898</v>
      </c>
      <c r="E798">
        <v>2.2157359431121</v>
      </c>
      <c r="F798">
        <v>0.68269634695899195</v>
      </c>
      <c r="G798">
        <f t="shared" si="25"/>
        <v>0.55068406270783865</v>
      </c>
      <c r="H798">
        <v>3.08960879748405</v>
      </c>
      <c r="I798">
        <v>797</v>
      </c>
    </row>
    <row r="799" spans="1:9">
      <c r="A799" t="s">
        <v>1011</v>
      </c>
      <c r="B799">
        <v>-0.248500324766635</v>
      </c>
      <c r="C799">
        <f t="shared" si="24"/>
        <v>0.248500324766635</v>
      </c>
      <c r="D799">
        <v>-0.52784290484647001</v>
      </c>
      <c r="E799">
        <v>2.1241135412686698</v>
      </c>
      <c r="F799">
        <v>0.69359100562199605</v>
      </c>
      <c r="G799">
        <f t="shared" si="25"/>
        <v>0.52784290484646978</v>
      </c>
      <c r="H799">
        <v>3.08960879748405</v>
      </c>
      <c r="I799">
        <v>798</v>
      </c>
    </row>
    <row r="800" spans="1:9">
      <c r="A800" t="s">
        <v>1012</v>
      </c>
      <c r="B800">
        <v>-0.248327711887564</v>
      </c>
      <c r="C800">
        <f t="shared" si="24"/>
        <v>0.248327711887564</v>
      </c>
      <c r="D800">
        <v>-0.52129607062820305</v>
      </c>
      <c r="E800">
        <v>2.0992263274436</v>
      </c>
      <c r="F800">
        <v>0.69674561817195402</v>
      </c>
      <c r="G800">
        <f t="shared" si="25"/>
        <v>0.52129607062820305</v>
      </c>
      <c r="H800">
        <v>3.08960879748405</v>
      </c>
      <c r="I800">
        <v>799</v>
      </c>
    </row>
    <row r="801" spans="1:9">
      <c r="A801" t="s">
        <v>1013</v>
      </c>
      <c r="B801">
        <v>-0.24693124202796801</v>
      </c>
      <c r="C801">
        <f t="shared" si="24"/>
        <v>0.24693124202796801</v>
      </c>
      <c r="D801">
        <v>-0.51963818782891902</v>
      </c>
      <c r="E801">
        <v>2.1043841336612399</v>
      </c>
      <c r="F801">
        <v>0.69754674835253205</v>
      </c>
      <c r="G801">
        <f t="shared" si="25"/>
        <v>0.51963818782891902</v>
      </c>
      <c r="H801">
        <v>3.08960879748405</v>
      </c>
      <c r="I801">
        <v>800</v>
      </c>
    </row>
    <row r="802" spans="1:9">
      <c r="A802" t="s">
        <v>1014</v>
      </c>
      <c r="B802">
        <v>-0.246836771879133</v>
      </c>
      <c r="C802">
        <f t="shared" si="24"/>
        <v>0.246836771879133</v>
      </c>
      <c r="D802">
        <v>-0.52745397011700601</v>
      </c>
      <c r="E802">
        <v>2.1368532982406698</v>
      </c>
      <c r="F802">
        <v>0.69377801534209405</v>
      </c>
      <c r="G802">
        <f t="shared" si="25"/>
        <v>0.52745397011700612</v>
      </c>
      <c r="H802">
        <v>3.08960879748405</v>
      </c>
      <c r="I802">
        <v>801</v>
      </c>
    </row>
    <row r="803" spans="1:9">
      <c r="A803" t="s">
        <v>1015</v>
      </c>
      <c r="B803">
        <v>-0.24631525365871601</v>
      </c>
      <c r="C803">
        <f t="shared" si="24"/>
        <v>0.24631525365871601</v>
      </c>
      <c r="D803">
        <v>-0.54218546910318999</v>
      </c>
      <c r="E803">
        <v>2.2011851115579701</v>
      </c>
      <c r="F803">
        <v>0.68672982684837702</v>
      </c>
      <c r="G803">
        <f t="shared" si="25"/>
        <v>0.54218546910319032</v>
      </c>
      <c r="H803">
        <v>3.08960879748405</v>
      </c>
      <c r="I803">
        <v>802</v>
      </c>
    </row>
    <row r="804" spans="1:9">
      <c r="A804" t="s">
        <v>1016</v>
      </c>
      <c r="B804">
        <v>-0.24621546618931101</v>
      </c>
      <c r="C804">
        <f t="shared" si="24"/>
        <v>0.24621546618931101</v>
      </c>
      <c r="D804">
        <v>-0.51622819194749203</v>
      </c>
      <c r="E804">
        <v>2.0966521719256002</v>
      </c>
      <c r="F804">
        <v>0.69919744014038698</v>
      </c>
      <c r="G804">
        <f t="shared" si="25"/>
        <v>0.5162281919474917</v>
      </c>
      <c r="H804">
        <v>3.08960879748405</v>
      </c>
      <c r="I804">
        <v>803</v>
      </c>
    </row>
    <row r="805" spans="1:9">
      <c r="A805" t="s">
        <v>1017</v>
      </c>
      <c r="B805">
        <v>-0.246050943752087</v>
      </c>
      <c r="C805">
        <f t="shared" si="24"/>
        <v>0.246050943752087</v>
      </c>
      <c r="D805">
        <v>-0.51945306269192304</v>
      </c>
      <c r="E805">
        <v>2.1111606188973102</v>
      </c>
      <c r="F805">
        <v>0.69763626257361</v>
      </c>
      <c r="G805">
        <f t="shared" si="25"/>
        <v>0.51945306269192404</v>
      </c>
      <c r="H805">
        <v>3.08960879748405</v>
      </c>
      <c r="I805">
        <v>804</v>
      </c>
    </row>
    <row r="806" spans="1:9">
      <c r="A806" t="s">
        <v>1018</v>
      </c>
      <c r="B806">
        <v>-0.245908687819482</v>
      </c>
      <c r="C806">
        <f t="shared" si="24"/>
        <v>0.245908687819482</v>
      </c>
      <c r="D806">
        <v>-0.564033262279799</v>
      </c>
      <c r="E806">
        <v>2.2936695213218599</v>
      </c>
      <c r="F806">
        <v>0.67640852030356302</v>
      </c>
      <c r="G806">
        <f t="shared" si="25"/>
        <v>0.56403326227979989</v>
      </c>
      <c r="H806">
        <v>3.08960879748405</v>
      </c>
      <c r="I806">
        <v>805</v>
      </c>
    </row>
    <row r="807" spans="1:9">
      <c r="A807" t="s">
        <v>1019</v>
      </c>
      <c r="B807">
        <v>-0.24578788022104001</v>
      </c>
      <c r="C807">
        <f t="shared" si="24"/>
        <v>0.24578788022104001</v>
      </c>
      <c r="D807">
        <v>-0.52955842952629695</v>
      </c>
      <c r="E807">
        <v>2.1545343450216499</v>
      </c>
      <c r="F807">
        <v>0.69276673903121599</v>
      </c>
      <c r="G807">
        <f t="shared" si="25"/>
        <v>0.52955842952629639</v>
      </c>
      <c r="H807">
        <v>3.08960879748405</v>
      </c>
      <c r="I807">
        <v>806</v>
      </c>
    </row>
    <row r="808" spans="1:9">
      <c r="A808" t="s">
        <v>1020</v>
      </c>
      <c r="B808">
        <v>-0.244916459639588</v>
      </c>
      <c r="C808">
        <f t="shared" si="24"/>
        <v>0.244916459639588</v>
      </c>
      <c r="D808">
        <v>-0.508781615593771</v>
      </c>
      <c r="E808">
        <v>2.077367998633</v>
      </c>
      <c r="F808">
        <v>0.70281572905059597</v>
      </c>
      <c r="G808">
        <f t="shared" si="25"/>
        <v>0.50878161559377078</v>
      </c>
      <c r="H808">
        <v>3.08960879748405</v>
      </c>
      <c r="I808">
        <v>807</v>
      </c>
    </row>
    <row r="809" spans="1:9">
      <c r="A809" t="s">
        <v>1021</v>
      </c>
      <c r="B809">
        <v>-0.244530004484873</v>
      </c>
      <c r="C809">
        <f t="shared" si="24"/>
        <v>0.244530004484873</v>
      </c>
      <c r="D809">
        <v>-0.52786709569686097</v>
      </c>
      <c r="E809">
        <v>2.15870071572144</v>
      </c>
      <c r="F809">
        <v>0.69357937571054196</v>
      </c>
      <c r="G809">
        <f t="shared" si="25"/>
        <v>0.52786709569686141</v>
      </c>
      <c r="H809">
        <v>3.08960879748405</v>
      </c>
      <c r="I809">
        <v>808</v>
      </c>
    </row>
    <row r="810" spans="1:9">
      <c r="A810" t="s">
        <v>1022</v>
      </c>
      <c r="B810">
        <v>-0.24433277241519999</v>
      </c>
      <c r="C810">
        <f t="shared" si="24"/>
        <v>0.24433277241519999</v>
      </c>
      <c r="D810">
        <v>-0.53559543660267395</v>
      </c>
      <c r="E810">
        <v>2.1920736678439701</v>
      </c>
      <c r="F810">
        <v>0.68987388959227403</v>
      </c>
      <c r="G810">
        <f t="shared" si="25"/>
        <v>0.53559543660267439</v>
      </c>
      <c r="H810">
        <v>3.08960879748405</v>
      </c>
      <c r="I810">
        <v>809</v>
      </c>
    </row>
    <row r="811" spans="1:9">
      <c r="A811" t="s">
        <v>1023</v>
      </c>
      <c r="B811">
        <v>-0.24431870694799401</v>
      </c>
      <c r="C811">
        <f t="shared" si="24"/>
        <v>0.24431870694799401</v>
      </c>
      <c r="D811">
        <v>-0.53263803899412399</v>
      </c>
      <c r="E811">
        <v>2.1800951947060798</v>
      </c>
      <c r="F811">
        <v>0.691289520692566</v>
      </c>
      <c r="G811">
        <f t="shared" si="25"/>
        <v>0.53263803899412421</v>
      </c>
      <c r="H811">
        <v>3.08960879748405</v>
      </c>
      <c r="I811">
        <v>810</v>
      </c>
    </row>
    <row r="812" spans="1:9">
      <c r="A812" t="s">
        <v>1024</v>
      </c>
      <c r="B812">
        <v>-0.24417469429859701</v>
      </c>
      <c r="C812">
        <f t="shared" si="24"/>
        <v>0.24417469429859701</v>
      </c>
      <c r="D812">
        <v>-0.52811080814633404</v>
      </c>
      <c r="E812">
        <v>2.16284005049482</v>
      </c>
      <c r="F812">
        <v>0.69346222021527804</v>
      </c>
      <c r="G812">
        <f t="shared" si="25"/>
        <v>0.52811080814633449</v>
      </c>
      <c r="H812">
        <v>3.08960879748405</v>
      </c>
      <c r="I812">
        <v>811</v>
      </c>
    </row>
    <row r="813" spans="1:9">
      <c r="A813" t="s">
        <v>1025</v>
      </c>
      <c r="B813">
        <v>-0.24394995290237301</v>
      </c>
      <c r="C813">
        <f t="shared" si="24"/>
        <v>0.24394995290237301</v>
      </c>
      <c r="D813">
        <v>-0.517243128396917</v>
      </c>
      <c r="E813">
        <v>2.1202837805175299</v>
      </c>
      <c r="F813">
        <v>0.69870572748495297</v>
      </c>
      <c r="G813">
        <f t="shared" si="25"/>
        <v>0.51724312839691589</v>
      </c>
      <c r="H813">
        <v>3.08960879748405</v>
      </c>
      <c r="I813">
        <v>812</v>
      </c>
    </row>
    <row r="814" spans="1:9">
      <c r="A814" t="s">
        <v>1026</v>
      </c>
      <c r="B814">
        <v>-0.24384245926676701</v>
      </c>
      <c r="C814">
        <f t="shared" si="24"/>
        <v>0.24384245926676701</v>
      </c>
      <c r="D814">
        <v>-0.57324498415054503</v>
      </c>
      <c r="E814">
        <v>2.3508825570177199</v>
      </c>
      <c r="F814">
        <v>0.67210335746520899</v>
      </c>
      <c r="G814">
        <f t="shared" si="25"/>
        <v>0.57324498415054437</v>
      </c>
      <c r="H814">
        <v>3.08960879748405</v>
      </c>
      <c r="I814">
        <v>813</v>
      </c>
    </row>
    <row r="815" spans="1:9">
      <c r="A815" t="s">
        <v>1027</v>
      </c>
      <c r="B815">
        <v>-0.24375492929372999</v>
      </c>
      <c r="C815">
        <f t="shared" si="24"/>
        <v>0.24375492929372999</v>
      </c>
      <c r="D815">
        <v>-0.51634873201462395</v>
      </c>
      <c r="E815">
        <v>2.1183109343089899</v>
      </c>
      <c r="F815">
        <v>0.69913902323096</v>
      </c>
      <c r="G815">
        <f t="shared" si="25"/>
        <v>0.51634873201462295</v>
      </c>
      <c r="H815">
        <v>3.08960879748405</v>
      </c>
      <c r="I815">
        <v>814</v>
      </c>
    </row>
    <row r="816" spans="1:9">
      <c r="A816" t="s">
        <v>1028</v>
      </c>
      <c r="B816">
        <v>-0.243723965050826</v>
      </c>
      <c r="C816">
        <f t="shared" si="24"/>
        <v>0.243723965050826</v>
      </c>
      <c r="D816">
        <v>-0.54765599582487801</v>
      </c>
      <c r="E816">
        <v>2.2470338348166599</v>
      </c>
      <c r="F816">
        <v>0.68413076042194298</v>
      </c>
      <c r="G816">
        <f t="shared" si="25"/>
        <v>0.54765599582487778</v>
      </c>
      <c r="H816">
        <v>3.08960879748405</v>
      </c>
      <c r="I816">
        <v>815</v>
      </c>
    </row>
    <row r="817" spans="1:9">
      <c r="A817" t="s">
        <v>1029</v>
      </c>
      <c r="B817">
        <v>-0.24311209029865</v>
      </c>
      <c r="C817">
        <f t="shared" si="24"/>
        <v>0.24311209029865</v>
      </c>
      <c r="D817">
        <v>-0.506763362818622</v>
      </c>
      <c r="E817">
        <v>2.0844844129145899</v>
      </c>
      <c r="F817">
        <v>0.70379961850239103</v>
      </c>
      <c r="G817">
        <f t="shared" si="25"/>
        <v>0.50676336281862211</v>
      </c>
      <c r="H817">
        <v>3.08960879748405</v>
      </c>
      <c r="I817">
        <v>816</v>
      </c>
    </row>
    <row r="818" spans="1:9">
      <c r="A818" t="s">
        <v>1030</v>
      </c>
      <c r="B818">
        <v>-0.24303481314150399</v>
      </c>
      <c r="C818">
        <f t="shared" si="24"/>
        <v>0.24303481314150399</v>
      </c>
      <c r="D818">
        <v>-0.50134287604480998</v>
      </c>
      <c r="E818">
        <v>2.0628438764157999</v>
      </c>
      <c r="F818">
        <v>0.70644890482394296</v>
      </c>
      <c r="G818">
        <f t="shared" si="25"/>
        <v>0.50134287604481031</v>
      </c>
      <c r="H818">
        <v>3.08960879748405</v>
      </c>
      <c r="I818">
        <v>817</v>
      </c>
    </row>
    <row r="819" spans="1:9">
      <c r="A819" t="s">
        <v>1031</v>
      </c>
      <c r="B819">
        <v>-0.24297228805351301</v>
      </c>
      <c r="C819">
        <f t="shared" si="24"/>
        <v>0.24297228805351301</v>
      </c>
      <c r="D819">
        <v>-0.50771439325882395</v>
      </c>
      <c r="E819">
        <v>2.0895979427374201</v>
      </c>
      <c r="F819">
        <v>0.70333582381510695</v>
      </c>
      <c r="G819">
        <f t="shared" si="25"/>
        <v>0.50771439325882439</v>
      </c>
      <c r="H819">
        <v>3.08960879748405</v>
      </c>
      <c r="I819">
        <v>818</v>
      </c>
    </row>
    <row r="820" spans="1:9">
      <c r="A820" t="s">
        <v>1032</v>
      </c>
      <c r="B820">
        <v>-0.24296411329223999</v>
      </c>
      <c r="C820">
        <f t="shared" si="24"/>
        <v>0.24296411329223999</v>
      </c>
      <c r="D820">
        <v>-0.50919079180759796</v>
      </c>
      <c r="E820">
        <v>2.0957448608681499</v>
      </c>
      <c r="F820">
        <v>0.70261642518265899</v>
      </c>
      <c r="G820">
        <f t="shared" si="25"/>
        <v>0.50919079180759796</v>
      </c>
      <c r="H820">
        <v>3.08960879748405</v>
      </c>
      <c r="I820">
        <v>819</v>
      </c>
    </row>
    <row r="821" spans="1:9">
      <c r="A821" t="s">
        <v>1033</v>
      </c>
      <c r="B821">
        <v>-0.242755194865</v>
      </c>
      <c r="C821">
        <f t="shared" si="24"/>
        <v>0.242755194865</v>
      </c>
      <c r="D821">
        <v>-0.54668134412108005</v>
      </c>
      <c r="E821">
        <v>2.2519861806669002</v>
      </c>
      <c r="F821">
        <v>0.68459309963906501</v>
      </c>
      <c r="G821">
        <f t="shared" si="25"/>
        <v>0.54668134412107872</v>
      </c>
      <c r="H821">
        <v>3.08960879748405</v>
      </c>
      <c r="I821">
        <v>820</v>
      </c>
    </row>
    <row r="822" spans="1:9">
      <c r="A822" t="s">
        <v>1034</v>
      </c>
      <c r="B822">
        <v>-0.24251734695211499</v>
      </c>
      <c r="C822">
        <f t="shared" si="24"/>
        <v>0.24251734695211499</v>
      </c>
      <c r="D822">
        <v>-0.53989355393224303</v>
      </c>
      <c r="E822">
        <v>2.2262059218338899</v>
      </c>
      <c r="F822">
        <v>0.68782165659975003</v>
      </c>
      <c r="G822">
        <f t="shared" si="25"/>
        <v>0.53989355393224281</v>
      </c>
      <c r="H822">
        <v>3.08960879748405</v>
      </c>
      <c r="I822">
        <v>821</v>
      </c>
    </row>
    <row r="823" spans="1:9">
      <c r="A823" t="s">
        <v>1035</v>
      </c>
      <c r="B823">
        <v>-0.242475972996432</v>
      </c>
      <c r="C823">
        <f t="shared" si="24"/>
        <v>0.242475972996432</v>
      </c>
      <c r="D823">
        <v>-0.51677723800587005</v>
      </c>
      <c r="E823">
        <v>2.1312513220164502</v>
      </c>
      <c r="F823">
        <v>0.69893139738833998</v>
      </c>
      <c r="G823">
        <f t="shared" si="25"/>
        <v>0.51677723800587005</v>
      </c>
      <c r="H823">
        <v>3.08960879748405</v>
      </c>
      <c r="I823">
        <v>822</v>
      </c>
    </row>
    <row r="824" spans="1:9">
      <c r="A824" t="s">
        <v>1036</v>
      </c>
      <c r="B824">
        <v>-0.24237476956398099</v>
      </c>
      <c r="C824">
        <f t="shared" si="24"/>
        <v>0.24237476956398099</v>
      </c>
      <c r="D824">
        <v>-0.52209935108900196</v>
      </c>
      <c r="E824">
        <v>2.1540994222634202</v>
      </c>
      <c r="F824">
        <v>0.69635778405516002</v>
      </c>
      <c r="G824">
        <f t="shared" si="25"/>
        <v>0.52209935108900296</v>
      </c>
      <c r="H824">
        <v>3.08960879748405</v>
      </c>
      <c r="I824">
        <v>823</v>
      </c>
    </row>
    <row r="825" spans="1:9">
      <c r="A825" t="s">
        <v>1037</v>
      </c>
      <c r="B825">
        <v>-0.241799393892173</v>
      </c>
      <c r="C825">
        <f t="shared" si="24"/>
        <v>0.241799393892173</v>
      </c>
      <c r="D825">
        <v>-0.50820251647813897</v>
      </c>
      <c r="E825">
        <v>2.10175264833279</v>
      </c>
      <c r="F825">
        <v>0.70309789655766997</v>
      </c>
      <c r="G825">
        <f t="shared" si="25"/>
        <v>0.50820251647813997</v>
      </c>
      <c r="H825">
        <v>3.08960879748405</v>
      </c>
      <c r="I825">
        <v>824</v>
      </c>
    </row>
    <row r="826" spans="1:9">
      <c r="A826" t="s">
        <v>1038</v>
      </c>
      <c r="B826">
        <v>-0.24163852288812801</v>
      </c>
      <c r="C826">
        <f t="shared" si="24"/>
        <v>0.24163852288812801</v>
      </c>
      <c r="D826">
        <v>-0.53243437020750894</v>
      </c>
      <c r="E826">
        <v>2.2034333095721301</v>
      </c>
      <c r="F826">
        <v>0.69138711861345703</v>
      </c>
      <c r="G826">
        <f t="shared" si="25"/>
        <v>0.53243437020750894</v>
      </c>
      <c r="H826">
        <v>3.08960879748405</v>
      </c>
      <c r="I826">
        <v>825</v>
      </c>
    </row>
    <row r="827" spans="1:9">
      <c r="A827" t="s">
        <v>1039</v>
      </c>
      <c r="B827">
        <v>-0.24160710055978599</v>
      </c>
      <c r="C827">
        <f t="shared" si="24"/>
        <v>0.24160710055978599</v>
      </c>
      <c r="D827">
        <v>-0.52515180489065205</v>
      </c>
      <c r="E827">
        <v>2.1735776956633899</v>
      </c>
      <c r="F827">
        <v>0.69488598799417101</v>
      </c>
      <c r="G827">
        <f t="shared" si="25"/>
        <v>0.52515180489065305</v>
      </c>
      <c r="H827">
        <v>3.08960879748405</v>
      </c>
      <c r="I827">
        <v>826</v>
      </c>
    </row>
    <row r="828" spans="1:9">
      <c r="A828" t="s">
        <v>1040</v>
      </c>
      <c r="B828">
        <v>-0.241563919929247</v>
      </c>
      <c r="C828">
        <f t="shared" si="24"/>
        <v>0.241563919929247</v>
      </c>
      <c r="D828">
        <v>-0.55208017258212505</v>
      </c>
      <c r="E828">
        <v>2.2854413554136199</v>
      </c>
      <c r="F828">
        <v>0.68203601469085195</v>
      </c>
      <c r="G828">
        <f t="shared" si="25"/>
        <v>0.55208017258212461</v>
      </c>
      <c r="H828">
        <v>3.08960879748405</v>
      </c>
      <c r="I828">
        <v>827</v>
      </c>
    </row>
    <row r="829" spans="1:9">
      <c r="A829" t="s">
        <v>1041</v>
      </c>
      <c r="B829">
        <v>-0.24153618738447699</v>
      </c>
      <c r="C829">
        <f t="shared" si="24"/>
        <v>0.24153618738447699</v>
      </c>
      <c r="D829">
        <v>-0.51673620806600296</v>
      </c>
      <c r="E829">
        <v>2.1393738704812102</v>
      </c>
      <c r="F829">
        <v>0.69895127513116295</v>
      </c>
      <c r="G829">
        <f t="shared" si="25"/>
        <v>0.51673620806600395</v>
      </c>
      <c r="H829">
        <v>3.08960879748405</v>
      </c>
      <c r="I829">
        <v>828</v>
      </c>
    </row>
    <row r="830" spans="1:9">
      <c r="A830" t="s">
        <v>1042</v>
      </c>
      <c r="B830">
        <v>-0.241270295521191</v>
      </c>
      <c r="C830">
        <f t="shared" si="24"/>
        <v>0.241270295521191</v>
      </c>
      <c r="D830">
        <v>-0.50284918142950996</v>
      </c>
      <c r="E830">
        <v>2.0841736043107</v>
      </c>
      <c r="F830">
        <v>0.70571169257243005</v>
      </c>
      <c r="G830">
        <f t="shared" si="25"/>
        <v>0.50284918142950985</v>
      </c>
      <c r="H830">
        <v>3.08960879748405</v>
      </c>
      <c r="I830">
        <v>829</v>
      </c>
    </row>
    <row r="831" spans="1:9">
      <c r="A831" t="s">
        <v>484</v>
      </c>
      <c r="B831">
        <v>0.24107579398068801</v>
      </c>
      <c r="C831">
        <f t="shared" si="24"/>
        <v>0.24107579398068801</v>
      </c>
      <c r="D831">
        <v>0.52502337246451403</v>
      </c>
      <c r="E831">
        <v>2.1778352931882199</v>
      </c>
      <c r="F831">
        <v>1.4389568917264</v>
      </c>
      <c r="G831">
        <f t="shared" si="25"/>
        <v>0.52502337246451369</v>
      </c>
      <c r="H831">
        <v>3.08960879748405</v>
      </c>
      <c r="I831">
        <v>830</v>
      </c>
    </row>
    <row r="832" spans="1:9">
      <c r="A832" t="s">
        <v>485</v>
      </c>
      <c r="B832">
        <v>0.241020601691978</v>
      </c>
      <c r="C832">
        <f t="shared" si="24"/>
        <v>0.241020601691978</v>
      </c>
      <c r="D832">
        <v>0.51468717848633605</v>
      </c>
      <c r="E832">
        <v>2.1354488988626001</v>
      </c>
      <c r="F832">
        <v>1.4286843226025701</v>
      </c>
      <c r="G832">
        <f t="shared" si="25"/>
        <v>0.51468717848633394</v>
      </c>
      <c r="H832">
        <v>3.08960879748405</v>
      </c>
      <c r="I832">
        <v>831</v>
      </c>
    </row>
    <row r="833" spans="1:9">
      <c r="A833" t="s">
        <v>1043</v>
      </c>
      <c r="B833">
        <v>-0.241009847204529</v>
      </c>
      <c r="C833">
        <f t="shared" si="24"/>
        <v>0.241009847204529</v>
      </c>
      <c r="D833">
        <v>-0.53897546635653903</v>
      </c>
      <c r="E833">
        <v>2.2363213478955801</v>
      </c>
      <c r="F833">
        <v>0.68825950484176801</v>
      </c>
      <c r="G833">
        <f t="shared" si="25"/>
        <v>0.53897546635654048</v>
      </c>
      <c r="H833">
        <v>3.08960879748405</v>
      </c>
      <c r="I833">
        <v>832</v>
      </c>
    </row>
    <row r="834" spans="1:9">
      <c r="A834" t="s">
        <v>1044</v>
      </c>
      <c r="B834">
        <v>-0.24075634946257299</v>
      </c>
      <c r="C834">
        <f t="shared" ref="C834:C897" si="26">ABS(B834)</f>
        <v>0.24075634946257299</v>
      </c>
      <c r="D834">
        <v>-0.52219612897796996</v>
      </c>
      <c r="E834">
        <v>2.16898175331051</v>
      </c>
      <c r="F834">
        <v>0.69631107302193795</v>
      </c>
      <c r="G834">
        <f t="shared" ref="G834:G897" si="27">ABS(LOG(F834,2))</f>
        <v>0.52219612897797074</v>
      </c>
      <c r="H834">
        <v>3.08960879748405</v>
      </c>
      <c r="I834">
        <v>833</v>
      </c>
    </row>
    <row r="835" spans="1:9">
      <c r="A835" t="s">
        <v>486</v>
      </c>
      <c r="B835">
        <v>0.24069920387601099</v>
      </c>
      <c r="C835">
        <f t="shared" si="26"/>
        <v>0.24069920387601099</v>
      </c>
      <c r="D835">
        <v>0.51451240065052595</v>
      </c>
      <c r="E835">
        <v>2.1375741687768999</v>
      </c>
      <c r="F835">
        <v>1.4285112526035899</v>
      </c>
      <c r="G835">
        <f t="shared" si="27"/>
        <v>0.51451240065052362</v>
      </c>
      <c r="H835">
        <v>3.08960879748405</v>
      </c>
      <c r="I835">
        <v>834</v>
      </c>
    </row>
    <row r="836" spans="1:9">
      <c r="A836" t="s">
        <v>1045</v>
      </c>
      <c r="B836">
        <v>-0.24068138243067599</v>
      </c>
      <c r="C836">
        <f t="shared" si="26"/>
        <v>0.24068138243067599</v>
      </c>
      <c r="D836">
        <v>-0.51940942508791799</v>
      </c>
      <c r="E836">
        <v>2.1580789500306499</v>
      </c>
      <c r="F836">
        <v>0.69765736449364102</v>
      </c>
      <c r="G836">
        <f t="shared" si="27"/>
        <v>0.5194094250879191</v>
      </c>
      <c r="H836">
        <v>3.08960879748405</v>
      </c>
      <c r="I836">
        <v>835</v>
      </c>
    </row>
    <row r="837" spans="1:9">
      <c r="A837" t="s">
        <v>1046</v>
      </c>
      <c r="B837">
        <v>-0.240632222764049</v>
      </c>
      <c r="C837">
        <f t="shared" si="26"/>
        <v>0.240632222764049</v>
      </c>
      <c r="D837">
        <v>-0.50217646190082199</v>
      </c>
      <c r="E837">
        <v>2.0869044724456098</v>
      </c>
      <c r="F837">
        <v>0.70604083818289798</v>
      </c>
      <c r="G837">
        <f t="shared" si="27"/>
        <v>0.50217646190082255</v>
      </c>
      <c r="H837">
        <v>3.08960879748405</v>
      </c>
      <c r="I837">
        <v>836</v>
      </c>
    </row>
    <row r="838" spans="1:9">
      <c r="A838" t="s">
        <v>1047</v>
      </c>
      <c r="B838">
        <v>-0.24024923075754001</v>
      </c>
      <c r="C838">
        <f t="shared" si="26"/>
        <v>0.24024923075754001</v>
      </c>
      <c r="D838">
        <v>-0.49827377672499701</v>
      </c>
      <c r="E838">
        <v>2.0739869807444098</v>
      </c>
      <c r="F838">
        <v>0.70795335977391105</v>
      </c>
      <c r="G838">
        <f t="shared" si="27"/>
        <v>0.4982737767249969</v>
      </c>
      <c r="H838">
        <v>3.08960879748405</v>
      </c>
      <c r="I838">
        <v>837</v>
      </c>
    </row>
    <row r="839" spans="1:9">
      <c r="A839" t="s">
        <v>1048</v>
      </c>
      <c r="B839">
        <v>-0.24021901222231301</v>
      </c>
      <c r="C839">
        <f t="shared" si="26"/>
        <v>0.24021901222231301</v>
      </c>
      <c r="D839">
        <v>-0.49912619503028199</v>
      </c>
      <c r="E839">
        <v>2.0777963842777001</v>
      </c>
      <c r="F839">
        <v>0.70753518812992</v>
      </c>
      <c r="G839">
        <f t="shared" si="27"/>
        <v>0.4991261950302821</v>
      </c>
      <c r="H839">
        <v>3.08960879748405</v>
      </c>
      <c r="I839">
        <v>838</v>
      </c>
    </row>
    <row r="840" spans="1:9">
      <c r="A840" t="s">
        <v>1049</v>
      </c>
      <c r="B840">
        <v>-0.24013406021519501</v>
      </c>
      <c r="C840">
        <f t="shared" si="26"/>
        <v>0.24013406021519501</v>
      </c>
      <c r="D840">
        <v>-0.51295519484249696</v>
      </c>
      <c r="E840">
        <v>2.1361201088375998</v>
      </c>
      <c r="F840">
        <v>0.70078548819500597</v>
      </c>
      <c r="G840">
        <f t="shared" si="27"/>
        <v>0.51295519484249597</v>
      </c>
      <c r="H840">
        <v>3.08960879748405</v>
      </c>
      <c r="I840">
        <v>839</v>
      </c>
    </row>
    <row r="841" spans="1:9">
      <c r="A841" t="s">
        <v>1050</v>
      </c>
      <c r="B841">
        <v>-0.24006313810636501</v>
      </c>
      <c r="C841">
        <f t="shared" si="26"/>
        <v>0.24006313810636501</v>
      </c>
      <c r="D841">
        <v>-0.52195842901084799</v>
      </c>
      <c r="E841">
        <v>2.1742547945015298</v>
      </c>
      <c r="F841">
        <v>0.69642580742545401</v>
      </c>
      <c r="G841">
        <f t="shared" si="27"/>
        <v>0.5219584290108481</v>
      </c>
      <c r="H841">
        <v>3.08960879748405</v>
      </c>
      <c r="I841">
        <v>840</v>
      </c>
    </row>
    <row r="842" spans="1:9">
      <c r="A842" t="s">
        <v>487</v>
      </c>
      <c r="B842">
        <v>0.240033643420867</v>
      </c>
      <c r="C842">
        <f t="shared" si="26"/>
        <v>0.240033643420867</v>
      </c>
      <c r="D842">
        <v>0.50534354328329401</v>
      </c>
      <c r="E842">
        <v>2.1053029737053999</v>
      </c>
      <c r="F842">
        <v>1.41946132668951</v>
      </c>
      <c r="G842">
        <f t="shared" si="27"/>
        <v>0.50534354328329478</v>
      </c>
      <c r="H842">
        <v>3.08960879748405</v>
      </c>
      <c r="I842">
        <v>841</v>
      </c>
    </row>
    <row r="843" spans="1:9">
      <c r="A843" t="s">
        <v>1051</v>
      </c>
      <c r="B843">
        <v>-0.239890126381852</v>
      </c>
      <c r="C843">
        <f t="shared" si="26"/>
        <v>0.239890126381852</v>
      </c>
      <c r="D843">
        <v>-0.51180965808885104</v>
      </c>
      <c r="E843">
        <v>2.13351698049533</v>
      </c>
      <c r="F843">
        <v>0.70134215076534101</v>
      </c>
      <c r="G843">
        <f t="shared" si="27"/>
        <v>0.51180965808885104</v>
      </c>
      <c r="H843">
        <v>3.08960879748405</v>
      </c>
      <c r="I843">
        <v>842</v>
      </c>
    </row>
    <row r="844" spans="1:9">
      <c r="A844" t="s">
        <v>1052</v>
      </c>
      <c r="B844">
        <v>-0.23977083855409501</v>
      </c>
      <c r="C844">
        <f t="shared" si="26"/>
        <v>0.23977083855409501</v>
      </c>
      <c r="D844">
        <v>-0.525567125317974</v>
      </c>
      <c r="E844">
        <v>2.1919559880064399</v>
      </c>
      <c r="F844">
        <v>0.69468597426957301</v>
      </c>
      <c r="G844">
        <f t="shared" si="27"/>
        <v>0.52556712531797378</v>
      </c>
      <c r="H844">
        <v>3.08960879748405</v>
      </c>
      <c r="I844">
        <v>843</v>
      </c>
    </row>
    <row r="845" spans="1:9">
      <c r="A845" t="s">
        <v>1053</v>
      </c>
      <c r="B845">
        <v>-0.23959010154011301</v>
      </c>
      <c r="C845">
        <f t="shared" si="26"/>
        <v>0.23959010154011301</v>
      </c>
      <c r="D845">
        <v>-0.50684689991244802</v>
      </c>
      <c r="E845">
        <v>2.11547512461649</v>
      </c>
      <c r="F845">
        <v>0.70375886722026904</v>
      </c>
      <c r="G845">
        <f t="shared" si="27"/>
        <v>0.50684689991244813</v>
      </c>
      <c r="H845">
        <v>3.08960879748405</v>
      </c>
      <c r="I845">
        <v>844</v>
      </c>
    </row>
    <row r="846" spans="1:9">
      <c r="A846" t="s">
        <v>1054</v>
      </c>
      <c r="B846">
        <v>-0.239577540086098</v>
      </c>
      <c r="C846">
        <f t="shared" si="26"/>
        <v>0.239577540086098</v>
      </c>
      <c r="D846">
        <v>-0.50125208779872998</v>
      </c>
      <c r="E846">
        <v>2.0922332186005201</v>
      </c>
      <c r="F846">
        <v>0.70649336278165797</v>
      </c>
      <c r="G846">
        <f t="shared" si="27"/>
        <v>0.50125208779872954</v>
      </c>
      <c r="H846">
        <v>3.08960879748405</v>
      </c>
      <c r="I846">
        <v>845</v>
      </c>
    </row>
    <row r="847" spans="1:9">
      <c r="A847" t="s">
        <v>1055</v>
      </c>
      <c r="B847">
        <v>-0.23948680203549999</v>
      </c>
      <c r="C847">
        <f t="shared" si="26"/>
        <v>0.23948680203549999</v>
      </c>
      <c r="D847">
        <v>-0.50850651509629197</v>
      </c>
      <c r="E847">
        <v>2.1233174887896902</v>
      </c>
      <c r="F847">
        <v>0.702949758340497</v>
      </c>
      <c r="G847">
        <f t="shared" si="27"/>
        <v>0.50850651509629174</v>
      </c>
      <c r="H847">
        <v>3.08960879748405</v>
      </c>
      <c r="I847">
        <v>846</v>
      </c>
    </row>
    <row r="848" spans="1:9">
      <c r="A848" t="s">
        <v>488</v>
      </c>
      <c r="B848">
        <v>0.23939701331374399</v>
      </c>
      <c r="C848">
        <f t="shared" si="26"/>
        <v>0.23939701331374399</v>
      </c>
      <c r="D848">
        <v>0.49120015074510198</v>
      </c>
      <c r="E848">
        <v>2.05182238469013</v>
      </c>
      <c r="F848">
        <v>1.40561369298453</v>
      </c>
      <c r="G848">
        <f t="shared" si="27"/>
        <v>0.49120015074510626</v>
      </c>
      <c r="H848">
        <v>3.08960879748405</v>
      </c>
      <c r="I848">
        <v>847</v>
      </c>
    </row>
    <row r="849" spans="1:9">
      <c r="A849" t="s">
        <v>1056</v>
      </c>
      <c r="B849">
        <v>-0.23911892351255101</v>
      </c>
      <c r="C849">
        <f t="shared" si="26"/>
        <v>0.23911892351255101</v>
      </c>
      <c r="D849">
        <v>-0.517956473669832</v>
      </c>
      <c r="E849">
        <v>2.1661040709839301</v>
      </c>
      <c r="F849">
        <v>0.69836033555406296</v>
      </c>
      <c r="G849">
        <f t="shared" si="27"/>
        <v>0.51795647366983188</v>
      </c>
      <c r="H849">
        <v>3.08960879748405</v>
      </c>
      <c r="I849">
        <v>848</v>
      </c>
    </row>
    <row r="850" spans="1:9">
      <c r="A850" t="s">
        <v>489</v>
      </c>
      <c r="B850">
        <v>0.23906058306573899</v>
      </c>
      <c r="C850">
        <f t="shared" si="26"/>
        <v>0.23906058306573899</v>
      </c>
      <c r="D850">
        <v>0.51332225426459899</v>
      </c>
      <c r="E850">
        <v>2.14724756244504</v>
      </c>
      <c r="F850">
        <v>1.42733329302944</v>
      </c>
      <c r="G850">
        <f t="shared" si="27"/>
        <v>0.51332225426460076</v>
      </c>
      <c r="H850">
        <v>3.08960879748405</v>
      </c>
      <c r="I850">
        <v>849</v>
      </c>
    </row>
    <row r="851" spans="1:9">
      <c r="A851" t="s">
        <v>1057</v>
      </c>
      <c r="B851">
        <v>-0.23890436423942399</v>
      </c>
      <c r="C851">
        <f t="shared" si="26"/>
        <v>0.23890436423942399</v>
      </c>
      <c r="D851">
        <v>-0.50836561115814505</v>
      </c>
      <c r="E851">
        <v>2.1279042464401101</v>
      </c>
      <c r="F851">
        <v>0.70301841680504296</v>
      </c>
      <c r="G851">
        <f t="shared" si="27"/>
        <v>0.50836561115814405</v>
      </c>
      <c r="H851">
        <v>3.08960879748405</v>
      </c>
      <c r="I851">
        <v>850</v>
      </c>
    </row>
    <row r="852" spans="1:9">
      <c r="A852" t="s">
        <v>1058</v>
      </c>
      <c r="B852">
        <v>-0.238592923057554</v>
      </c>
      <c r="C852">
        <f t="shared" si="26"/>
        <v>0.238592923057554</v>
      </c>
      <c r="D852">
        <v>-0.50728018190278301</v>
      </c>
      <c r="E852">
        <v>2.1261325583425501</v>
      </c>
      <c r="F852">
        <v>0.70354754032878797</v>
      </c>
      <c r="G852">
        <f t="shared" si="27"/>
        <v>0.50728018190278423</v>
      </c>
      <c r="H852">
        <v>3.08960879748405</v>
      </c>
      <c r="I852">
        <v>851</v>
      </c>
    </row>
    <row r="853" spans="1:9">
      <c r="A853" t="s">
        <v>1059</v>
      </c>
      <c r="B853">
        <v>-0.23847195509842201</v>
      </c>
      <c r="C853">
        <f t="shared" si="26"/>
        <v>0.23847195509842201</v>
      </c>
      <c r="D853">
        <v>-0.50832476018734196</v>
      </c>
      <c r="E853">
        <v>2.1315913646011202</v>
      </c>
      <c r="F853">
        <v>0.70303832357023399</v>
      </c>
      <c r="G853">
        <f t="shared" si="27"/>
        <v>0.50832476018734252</v>
      </c>
      <c r="H853">
        <v>3.08960879748405</v>
      </c>
      <c r="I853">
        <v>852</v>
      </c>
    </row>
    <row r="854" spans="1:9">
      <c r="A854" t="s">
        <v>1060</v>
      </c>
      <c r="B854">
        <v>-0.23841421349349101</v>
      </c>
      <c r="C854">
        <f t="shared" si="26"/>
        <v>0.23841421349349101</v>
      </c>
      <c r="D854">
        <v>-0.50649825583048202</v>
      </c>
      <c r="E854">
        <v>2.1244465604996701</v>
      </c>
      <c r="F854">
        <v>0.70392895930961497</v>
      </c>
      <c r="G854">
        <f t="shared" si="27"/>
        <v>0.50649825583048158</v>
      </c>
      <c r="H854">
        <v>3.08960879748405</v>
      </c>
      <c r="I854">
        <v>853</v>
      </c>
    </row>
    <row r="855" spans="1:9">
      <c r="A855" t="s">
        <v>1061</v>
      </c>
      <c r="B855">
        <v>-0.23839566830572301</v>
      </c>
      <c r="C855">
        <f t="shared" si="26"/>
        <v>0.23839566830572301</v>
      </c>
      <c r="D855">
        <v>-0.51428096654023203</v>
      </c>
      <c r="E855">
        <v>2.1572580164531701</v>
      </c>
      <c r="F855">
        <v>0.70014179373511498</v>
      </c>
      <c r="G855">
        <f t="shared" si="27"/>
        <v>0.51428096654023214</v>
      </c>
      <c r="H855">
        <v>3.08960879748405</v>
      </c>
      <c r="I855">
        <v>854</v>
      </c>
    </row>
    <row r="856" spans="1:9">
      <c r="A856" t="s">
        <v>1062</v>
      </c>
      <c r="B856">
        <v>-0.238272602200711</v>
      </c>
      <c r="C856">
        <f t="shared" si="26"/>
        <v>0.238272602200711</v>
      </c>
      <c r="D856">
        <v>-0.510412183821912</v>
      </c>
      <c r="E856">
        <v>2.14213543272575</v>
      </c>
      <c r="F856">
        <v>0.70202183872902602</v>
      </c>
      <c r="G856">
        <f t="shared" si="27"/>
        <v>0.51041218382191267</v>
      </c>
      <c r="H856">
        <v>3.08960879748405</v>
      </c>
      <c r="I856">
        <v>855</v>
      </c>
    </row>
    <row r="857" spans="1:9">
      <c r="A857" t="s">
        <v>1063</v>
      </c>
      <c r="B857">
        <v>-0.23824513548337301</v>
      </c>
      <c r="C857">
        <f t="shared" si="26"/>
        <v>0.23824513548337301</v>
      </c>
      <c r="D857">
        <v>-0.49492883563461398</v>
      </c>
      <c r="E857">
        <v>2.07739324721345</v>
      </c>
      <c r="F857">
        <v>0.70959667978143304</v>
      </c>
      <c r="G857">
        <f t="shared" si="27"/>
        <v>0.49492883563461382</v>
      </c>
      <c r="H857">
        <v>3.08960879748405</v>
      </c>
      <c r="I857">
        <v>856</v>
      </c>
    </row>
    <row r="858" spans="1:9">
      <c r="A858" t="s">
        <v>1064</v>
      </c>
      <c r="B858">
        <v>-0.238050892722661</v>
      </c>
      <c r="C858">
        <f t="shared" si="26"/>
        <v>0.238050892722661</v>
      </c>
      <c r="D858">
        <v>-0.486405726695187</v>
      </c>
      <c r="E858">
        <v>2.0432846150334298</v>
      </c>
      <c r="F858">
        <v>0.71380122049846695</v>
      </c>
      <c r="G858">
        <f t="shared" si="27"/>
        <v>0.48640572669518667</v>
      </c>
      <c r="H858">
        <v>3.08960879748405</v>
      </c>
      <c r="I858">
        <v>857</v>
      </c>
    </row>
    <row r="859" spans="1:9">
      <c r="A859" t="s">
        <v>1065</v>
      </c>
      <c r="B859">
        <v>-0.23803638369153499</v>
      </c>
      <c r="C859">
        <f t="shared" si="26"/>
        <v>0.23803638369153499</v>
      </c>
      <c r="D859">
        <v>-0.50776349594605097</v>
      </c>
      <c r="E859">
        <v>2.1331339691500601</v>
      </c>
      <c r="F859">
        <v>0.70331188591396898</v>
      </c>
      <c r="G859">
        <f t="shared" si="27"/>
        <v>0.50776349594605086</v>
      </c>
      <c r="H859">
        <v>3.08960879748405</v>
      </c>
      <c r="I859">
        <v>858</v>
      </c>
    </row>
    <row r="860" spans="1:9">
      <c r="A860" t="s">
        <v>1066</v>
      </c>
      <c r="B860">
        <v>-0.23797548878365299</v>
      </c>
      <c r="C860">
        <f t="shared" si="26"/>
        <v>0.23797548878365299</v>
      </c>
      <c r="D860">
        <v>-0.52475192416913596</v>
      </c>
      <c r="E860">
        <v>2.2050671136395699</v>
      </c>
      <c r="F860">
        <v>0.69507862054340497</v>
      </c>
      <c r="G860">
        <f t="shared" si="27"/>
        <v>0.52475192416913563</v>
      </c>
      <c r="H860">
        <v>3.08960879748405</v>
      </c>
      <c r="I860">
        <v>859</v>
      </c>
    </row>
    <row r="861" spans="1:9">
      <c r="A861" t="s">
        <v>1067</v>
      </c>
      <c r="B861">
        <v>-0.23789920575981899</v>
      </c>
      <c r="C861">
        <f t="shared" si="26"/>
        <v>0.23789920575981899</v>
      </c>
      <c r="D861">
        <v>-0.49739753670327902</v>
      </c>
      <c r="E861">
        <v>2.09079107731637</v>
      </c>
      <c r="F861">
        <v>0.70838347526809797</v>
      </c>
      <c r="G861">
        <f t="shared" si="27"/>
        <v>0.49739753670327919</v>
      </c>
      <c r="H861">
        <v>3.08960879748405</v>
      </c>
      <c r="I861">
        <v>860</v>
      </c>
    </row>
    <row r="862" spans="1:9">
      <c r="A862" t="s">
        <v>490</v>
      </c>
      <c r="B862">
        <v>0.23759116222304599</v>
      </c>
      <c r="C862">
        <f t="shared" si="26"/>
        <v>0.23759116222304599</v>
      </c>
      <c r="D862">
        <v>0.50873342931667598</v>
      </c>
      <c r="E862">
        <v>2.1412136064181002</v>
      </c>
      <c r="F862">
        <v>1.4228005422224701</v>
      </c>
      <c r="G862">
        <f t="shared" si="27"/>
        <v>0.50873342931667398</v>
      </c>
      <c r="H862">
        <v>3.08960879748405</v>
      </c>
      <c r="I862">
        <v>861</v>
      </c>
    </row>
    <row r="863" spans="1:9">
      <c r="A863" t="s">
        <v>491</v>
      </c>
      <c r="B863">
        <v>0.23722800896892901</v>
      </c>
      <c r="C863">
        <f t="shared" si="26"/>
        <v>0.23722800896892901</v>
      </c>
      <c r="D863">
        <v>0.48935897067039003</v>
      </c>
      <c r="E863">
        <v>2.0628212191187099</v>
      </c>
      <c r="F863">
        <v>1.40382098063243</v>
      </c>
      <c r="G863">
        <f t="shared" si="27"/>
        <v>0.48935897067038486</v>
      </c>
      <c r="H863">
        <v>3.08960879748405</v>
      </c>
      <c r="I863">
        <v>862</v>
      </c>
    </row>
    <row r="864" spans="1:9">
      <c r="A864" t="s">
        <v>492</v>
      </c>
      <c r="B864">
        <v>0.23705312182588001</v>
      </c>
      <c r="C864">
        <f t="shared" si="26"/>
        <v>0.23705312182588001</v>
      </c>
      <c r="D864">
        <v>0.54253379100472099</v>
      </c>
      <c r="E864">
        <v>2.2886591276499701</v>
      </c>
      <c r="F864">
        <v>1.4565283585875199</v>
      </c>
      <c r="G864">
        <f t="shared" si="27"/>
        <v>0.54253379100472432</v>
      </c>
      <c r="H864">
        <v>3.08960879748405</v>
      </c>
      <c r="I864">
        <v>863</v>
      </c>
    </row>
    <row r="865" spans="1:9">
      <c r="A865" t="s">
        <v>493</v>
      </c>
      <c r="B865">
        <v>0.23683234186261701</v>
      </c>
      <c r="C865">
        <f t="shared" si="26"/>
        <v>0.23683234186261701</v>
      </c>
      <c r="D865">
        <v>0.49456074359546798</v>
      </c>
      <c r="E865">
        <v>2.0882314455276298</v>
      </c>
      <c r="F865">
        <v>1.4088917255006901</v>
      </c>
      <c r="G865">
        <f t="shared" si="27"/>
        <v>0.49456074359547186</v>
      </c>
      <c r="H865">
        <v>3.08960879748405</v>
      </c>
      <c r="I865">
        <v>864</v>
      </c>
    </row>
    <row r="866" spans="1:9">
      <c r="A866" t="s">
        <v>494</v>
      </c>
      <c r="B866">
        <v>0.236757790797194</v>
      </c>
      <c r="C866">
        <f t="shared" si="26"/>
        <v>0.236757790797194</v>
      </c>
      <c r="D866">
        <v>0.50891445369017196</v>
      </c>
      <c r="E866">
        <v>2.1495151309555198</v>
      </c>
      <c r="F866">
        <v>1.42297908150424</v>
      </c>
      <c r="G866">
        <f t="shared" si="27"/>
        <v>0.50891445369017341</v>
      </c>
      <c r="H866">
        <v>3.08960879748405</v>
      </c>
      <c r="I866">
        <v>865</v>
      </c>
    </row>
    <row r="867" spans="1:9">
      <c r="A867" t="s">
        <v>495</v>
      </c>
      <c r="B867">
        <v>0.23673253617515599</v>
      </c>
      <c r="C867">
        <f t="shared" si="26"/>
        <v>0.23673253617515599</v>
      </c>
      <c r="D867">
        <v>0.50772487576079095</v>
      </c>
      <c r="E867">
        <v>2.1447194541316899</v>
      </c>
      <c r="F867">
        <v>1.4218062440197301</v>
      </c>
      <c r="G867">
        <f t="shared" si="27"/>
        <v>0.50772487576079051</v>
      </c>
      <c r="H867">
        <v>3.08960879748405</v>
      </c>
      <c r="I867">
        <v>866</v>
      </c>
    </row>
    <row r="868" spans="1:9">
      <c r="A868" t="s">
        <v>496</v>
      </c>
      <c r="B868">
        <v>0.236673244761818</v>
      </c>
      <c r="C868">
        <f t="shared" si="26"/>
        <v>0.236673244761818</v>
      </c>
      <c r="D868">
        <v>0.51065265912712798</v>
      </c>
      <c r="E868">
        <v>2.1576273213351</v>
      </c>
      <c r="F868">
        <v>1.4246945657463199</v>
      </c>
      <c r="G868">
        <f t="shared" si="27"/>
        <v>0.5106526591271261</v>
      </c>
      <c r="H868">
        <v>3.08960879748405</v>
      </c>
      <c r="I868">
        <v>867</v>
      </c>
    </row>
    <row r="869" spans="1:9">
      <c r="A869" t="s">
        <v>497</v>
      </c>
      <c r="B869">
        <v>0.23663818942678899</v>
      </c>
      <c r="C869">
        <f t="shared" si="26"/>
        <v>0.23663818942678899</v>
      </c>
      <c r="D869">
        <v>0.50252707958051301</v>
      </c>
      <c r="E869">
        <v>2.1236093835816998</v>
      </c>
      <c r="F869">
        <v>1.4166929235488801</v>
      </c>
      <c r="G869">
        <f t="shared" si="27"/>
        <v>0.50252707958051324</v>
      </c>
      <c r="H869">
        <v>3.08960879748405</v>
      </c>
      <c r="I869">
        <v>868</v>
      </c>
    </row>
    <row r="870" spans="1:9">
      <c r="A870" t="s">
        <v>498</v>
      </c>
      <c r="B870">
        <v>0.23655435617965601</v>
      </c>
      <c r="C870">
        <f t="shared" si="26"/>
        <v>0.23655435617965601</v>
      </c>
      <c r="D870">
        <v>0.49913758058976698</v>
      </c>
      <c r="E870">
        <v>2.1100333498432202</v>
      </c>
      <c r="F870">
        <v>1.4133684213540101</v>
      </c>
      <c r="G870">
        <f t="shared" si="27"/>
        <v>0.49913758058976793</v>
      </c>
      <c r="H870">
        <v>3.08960879748405</v>
      </c>
      <c r="I870">
        <v>869</v>
      </c>
    </row>
    <row r="871" spans="1:9">
      <c r="A871" t="s">
        <v>499</v>
      </c>
      <c r="B871">
        <v>0.23620702458628401</v>
      </c>
      <c r="C871">
        <f t="shared" si="26"/>
        <v>0.23620702458628401</v>
      </c>
      <c r="D871">
        <v>0.49508183800304201</v>
      </c>
      <c r="E871">
        <v>2.0959657693084099</v>
      </c>
      <c r="F871">
        <v>1.40940070223014</v>
      </c>
      <c r="G871">
        <f t="shared" si="27"/>
        <v>0.49508183800303818</v>
      </c>
      <c r="H871">
        <v>3.08960879748405</v>
      </c>
      <c r="I871">
        <v>870</v>
      </c>
    </row>
    <row r="872" spans="1:9">
      <c r="A872" t="s">
        <v>500</v>
      </c>
      <c r="B872">
        <v>0.23612667619449401</v>
      </c>
      <c r="C872">
        <f t="shared" si="26"/>
        <v>0.23612667619449401</v>
      </c>
      <c r="D872">
        <v>0.513018460680573</v>
      </c>
      <c r="E872">
        <v>2.1726408424010799</v>
      </c>
      <c r="F872">
        <v>1.4270327658676401</v>
      </c>
      <c r="G872">
        <f t="shared" si="27"/>
        <v>0.51301846068057055</v>
      </c>
      <c r="H872">
        <v>3.08960879748405</v>
      </c>
      <c r="I872">
        <v>871</v>
      </c>
    </row>
    <row r="873" spans="1:9">
      <c r="A873" t="s">
        <v>501</v>
      </c>
      <c r="B873">
        <v>0.23606240702414699</v>
      </c>
      <c r="C873">
        <f t="shared" si="26"/>
        <v>0.23606240702414699</v>
      </c>
      <c r="D873">
        <v>0.50831786655053701</v>
      </c>
      <c r="E873">
        <v>2.1533198485879201</v>
      </c>
      <c r="F873">
        <v>1.42239076900991</v>
      </c>
      <c r="G873">
        <f t="shared" si="27"/>
        <v>0.50831786655054068</v>
      </c>
      <c r="H873">
        <v>3.08960879748405</v>
      </c>
      <c r="I873">
        <v>872</v>
      </c>
    </row>
    <row r="874" spans="1:9">
      <c r="A874" t="s">
        <v>502</v>
      </c>
      <c r="B874">
        <v>0.23557462677646701</v>
      </c>
      <c r="C874">
        <f t="shared" si="26"/>
        <v>0.23557462677646701</v>
      </c>
      <c r="D874">
        <v>0.554300747127211</v>
      </c>
      <c r="E874">
        <v>2.3529730460028602</v>
      </c>
      <c r="F874">
        <v>1.4684567215886799</v>
      </c>
      <c r="G874">
        <f t="shared" si="27"/>
        <v>0.55430074712721022</v>
      </c>
      <c r="H874">
        <v>3.08960879748405</v>
      </c>
      <c r="I874">
        <v>873</v>
      </c>
    </row>
    <row r="875" spans="1:9">
      <c r="A875" t="s">
        <v>503</v>
      </c>
      <c r="B875">
        <v>0.23529246010269</v>
      </c>
      <c r="C875">
        <f t="shared" si="26"/>
        <v>0.23529246010269</v>
      </c>
      <c r="D875">
        <v>0.49141924991706698</v>
      </c>
      <c r="E875">
        <v>2.08854652504629</v>
      </c>
      <c r="F875">
        <v>1.4058271768976101</v>
      </c>
      <c r="G875">
        <f t="shared" si="27"/>
        <v>0.49141924991706576</v>
      </c>
      <c r="H875">
        <v>3.08960879748405</v>
      </c>
      <c r="I875">
        <v>874</v>
      </c>
    </row>
    <row r="876" spans="1:9">
      <c r="A876" t="s">
        <v>504</v>
      </c>
      <c r="B876">
        <v>0.2351993002709</v>
      </c>
      <c r="C876">
        <f t="shared" si="26"/>
        <v>0.2351993002709</v>
      </c>
      <c r="D876">
        <v>0.50303901541598794</v>
      </c>
      <c r="E876">
        <v>2.1387776869939401</v>
      </c>
      <c r="F876">
        <v>1.4171957218170399</v>
      </c>
      <c r="G876">
        <f t="shared" si="27"/>
        <v>0.5030390154159875</v>
      </c>
      <c r="H876">
        <v>3.08960879748405</v>
      </c>
      <c r="I876">
        <v>875</v>
      </c>
    </row>
    <row r="877" spans="1:9">
      <c r="A877" t="s">
        <v>505</v>
      </c>
      <c r="B877">
        <v>0.23463790902204201</v>
      </c>
      <c r="C877">
        <f t="shared" si="26"/>
        <v>0.23463790902204201</v>
      </c>
      <c r="D877">
        <v>0.488405780749114</v>
      </c>
      <c r="E877">
        <v>2.0815297186407902</v>
      </c>
      <c r="F877">
        <v>1.4028937811725</v>
      </c>
      <c r="G877">
        <f t="shared" si="27"/>
        <v>0.48840578074911462</v>
      </c>
      <c r="H877">
        <v>3.08960879748405</v>
      </c>
      <c r="I877">
        <v>876</v>
      </c>
    </row>
    <row r="878" spans="1:9">
      <c r="A878" t="s">
        <v>506</v>
      </c>
      <c r="B878">
        <v>0.23437663595427899</v>
      </c>
      <c r="C878">
        <f t="shared" si="26"/>
        <v>0.23437663595427899</v>
      </c>
      <c r="D878">
        <v>0.50016050848606497</v>
      </c>
      <c r="E878">
        <v>2.13400327404492</v>
      </c>
      <c r="F878">
        <v>1.4143709108764799</v>
      </c>
      <c r="G878">
        <f t="shared" si="27"/>
        <v>0.50016050848606841</v>
      </c>
      <c r="H878">
        <v>3.08960879748405</v>
      </c>
      <c r="I878">
        <v>877</v>
      </c>
    </row>
    <row r="879" spans="1:9">
      <c r="A879" t="s">
        <v>507</v>
      </c>
      <c r="B879">
        <v>0.23423917049201201</v>
      </c>
      <c r="C879">
        <f t="shared" si="26"/>
        <v>0.23423917049201201</v>
      </c>
      <c r="D879">
        <v>0.50449559658332599</v>
      </c>
      <c r="E879">
        <v>2.15376273542828</v>
      </c>
      <c r="F879">
        <v>1.4186272807784099</v>
      </c>
      <c r="G879">
        <f t="shared" si="27"/>
        <v>0.50449559658332843</v>
      </c>
      <c r="H879">
        <v>3.08960879748405</v>
      </c>
      <c r="I879">
        <v>878</v>
      </c>
    </row>
    <row r="880" spans="1:9">
      <c r="A880" t="s">
        <v>508</v>
      </c>
      <c r="B880">
        <v>0.23411480747680999</v>
      </c>
      <c r="C880">
        <f t="shared" si="26"/>
        <v>0.23411480747680999</v>
      </c>
      <c r="D880">
        <v>0.49869710055598498</v>
      </c>
      <c r="E880">
        <v>2.13013907975634</v>
      </c>
      <c r="F880">
        <v>1.41293696111973</v>
      </c>
      <c r="G880">
        <f t="shared" si="27"/>
        <v>0.49869710055598809</v>
      </c>
      <c r="H880">
        <v>3.08960879748405</v>
      </c>
      <c r="I880">
        <v>879</v>
      </c>
    </row>
    <row r="881" spans="1:9">
      <c r="A881" t="s">
        <v>509</v>
      </c>
      <c r="B881">
        <v>0.23379243099052699</v>
      </c>
      <c r="C881">
        <f t="shared" si="26"/>
        <v>0.23379243099052699</v>
      </c>
      <c r="D881">
        <v>0.48417138245540098</v>
      </c>
      <c r="E881">
        <v>2.07094549812444</v>
      </c>
      <c r="F881">
        <v>1.39878223877939</v>
      </c>
      <c r="G881">
        <f t="shared" si="27"/>
        <v>0.4841713824554047</v>
      </c>
      <c r="H881">
        <v>3.08960879748405</v>
      </c>
      <c r="I881">
        <v>880</v>
      </c>
    </row>
    <row r="882" spans="1:9">
      <c r="A882" t="s">
        <v>510</v>
      </c>
      <c r="B882">
        <v>0.23372870815003899</v>
      </c>
      <c r="C882">
        <f t="shared" si="26"/>
        <v>0.23372870815003899</v>
      </c>
      <c r="D882">
        <v>0.48732158488557997</v>
      </c>
      <c r="E882">
        <v>2.0849881417765399</v>
      </c>
      <c r="F882">
        <v>1.4018398922986199</v>
      </c>
      <c r="G882">
        <f t="shared" si="27"/>
        <v>0.48732158488557614</v>
      </c>
      <c r="H882">
        <v>3.08960879748405</v>
      </c>
      <c r="I882">
        <v>881</v>
      </c>
    </row>
    <row r="883" spans="1:9">
      <c r="A883" t="s">
        <v>511</v>
      </c>
      <c r="B883">
        <v>0.233597269533864</v>
      </c>
      <c r="C883">
        <f t="shared" si="26"/>
        <v>0.233597269533864</v>
      </c>
      <c r="D883">
        <v>0.49958390431905803</v>
      </c>
      <c r="E883">
        <v>2.1386547253568602</v>
      </c>
      <c r="F883">
        <v>1.41380574000737</v>
      </c>
      <c r="G883">
        <f t="shared" si="27"/>
        <v>0.49958390431905586</v>
      </c>
      <c r="H883">
        <v>3.08960879748405</v>
      </c>
      <c r="I883">
        <v>882</v>
      </c>
    </row>
    <row r="884" spans="1:9">
      <c r="A884" t="s">
        <v>512</v>
      </c>
      <c r="B884">
        <v>0.23349825109465799</v>
      </c>
      <c r="C884">
        <f t="shared" si="26"/>
        <v>0.23349825109465799</v>
      </c>
      <c r="D884">
        <v>0.50975133456669697</v>
      </c>
      <c r="E884">
        <v>2.1831055786368498</v>
      </c>
      <c r="F884">
        <v>1.4238047649738499</v>
      </c>
      <c r="G884">
        <f t="shared" si="27"/>
        <v>0.5097513345666943</v>
      </c>
      <c r="H884">
        <v>3.08960879748405</v>
      </c>
      <c r="I884">
        <v>883</v>
      </c>
    </row>
    <row r="885" spans="1:9">
      <c r="A885" t="s">
        <v>513</v>
      </c>
      <c r="B885">
        <v>0.233301988053952</v>
      </c>
      <c r="C885">
        <f t="shared" si="26"/>
        <v>0.233301988053952</v>
      </c>
      <c r="D885">
        <v>0.48946382347230399</v>
      </c>
      <c r="E885">
        <v>2.0979839372783902</v>
      </c>
      <c r="F885">
        <v>1.4039230118366</v>
      </c>
      <c r="G885">
        <f t="shared" si="27"/>
        <v>0.48946382347230089</v>
      </c>
      <c r="H885">
        <v>3.08960879748405</v>
      </c>
      <c r="I885">
        <v>884</v>
      </c>
    </row>
    <row r="886" spans="1:9">
      <c r="A886" t="s">
        <v>514</v>
      </c>
      <c r="B886">
        <v>0.23302705401607501</v>
      </c>
      <c r="C886">
        <f t="shared" si="26"/>
        <v>0.23302705401607501</v>
      </c>
      <c r="D886">
        <v>0.48901078902830503</v>
      </c>
      <c r="E886">
        <v>2.09851508913026</v>
      </c>
      <c r="F886">
        <v>1.4034822217795899</v>
      </c>
      <c r="G886">
        <f t="shared" si="27"/>
        <v>0.48901078902830081</v>
      </c>
      <c r="H886">
        <v>3.08960879748405</v>
      </c>
      <c r="I886">
        <v>885</v>
      </c>
    </row>
    <row r="887" spans="1:9">
      <c r="A887" t="s">
        <v>515</v>
      </c>
      <c r="B887">
        <v>0.23298646007992399</v>
      </c>
      <c r="C887">
        <f t="shared" si="26"/>
        <v>0.23298646007992399</v>
      </c>
      <c r="D887">
        <v>0.50717491245702495</v>
      </c>
      <c r="E887">
        <v>2.17684286152527</v>
      </c>
      <c r="F887">
        <v>1.4212643469341399</v>
      </c>
      <c r="G887">
        <f t="shared" si="27"/>
        <v>0.50717491245702451</v>
      </c>
      <c r="H887">
        <v>3.08960879748405</v>
      </c>
      <c r="I887">
        <v>886</v>
      </c>
    </row>
    <row r="888" spans="1:9">
      <c r="A888" t="s">
        <v>516</v>
      </c>
      <c r="B888">
        <v>0.232901970120029</v>
      </c>
      <c r="C888">
        <f t="shared" si="26"/>
        <v>0.232901970120029</v>
      </c>
      <c r="D888">
        <v>0.50180345828296202</v>
      </c>
      <c r="E888">
        <v>2.1545694011276599</v>
      </c>
      <c r="F888">
        <v>1.4159825224659299</v>
      </c>
      <c r="G888">
        <f t="shared" si="27"/>
        <v>0.50180345828295658</v>
      </c>
      <c r="H888">
        <v>3.08960879748405</v>
      </c>
      <c r="I888">
        <v>887</v>
      </c>
    </row>
    <row r="889" spans="1:9">
      <c r="A889" t="s">
        <v>517</v>
      </c>
      <c r="B889">
        <v>0.23281137592833401</v>
      </c>
      <c r="C889">
        <f t="shared" si="26"/>
        <v>0.23281137592833401</v>
      </c>
      <c r="D889">
        <v>0.47723954454073902</v>
      </c>
      <c r="E889">
        <v>2.0498978739236802</v>
      </c>
      <c r="F889">
        <v>1.3920775126684</v>
      </c>
      <c r="G889">
        <f t="shared" si="27"/>
        <v>0.4772395445407428</v>
      </c>
      <c r="H889">
        <v>3.08960879748405</v>
      </c>
      <c r="I889">
        <v>888</v>
      </c>
    </row>
    <row r="890" spans="1:9">
      <c r="A890" t="s">
        <v>518</v>
      </c>
      <c r="B890">
        <v>0.23277257559816</v>
      </c>
      <c r="C890">
        <f t="shared" si="26"/>
        <v>0.23277257559816</v>
      </c>
      <c r="D890">
        <v>0.49142655627458798</v>
      </c>
      <c r="E890">
        <v>2.1111875185973199</v>
      </c>
      <c r="F890">
        <v>1.4058342965602499</v>
      </c>
      <c r="G890">
        <f t="shared" si="27"/>
        <v>0.49142655627459164</v>
      </c>
      <c r="H890">
        <v>3.08960879748405</v>
      </c>
      <c r="I890">
        <v>889</v>
      </c>
    </row>
    <row r="891" spans="1:9">
      <c r="A891" t="s">
        <v>519</v>
      </c>
      <c r="B891">
        <v>0.23271432376436299</v>
      </c>
      <c r="C891">
        <f t="shared" si="26"/>
        <v>0.23271432376436299</v>
      </c>
      <c r="D891">
        <v>0.505056187037903</v>
      </c>
      <c r="E891">
        <v>2.1702840584462799</v>
      </c>
      <c r="F891">
        <v>1.41917862629438</v>
      </c>
      <c r="G891">
        <f t="shared" si="27"/>
        <v>0.50505618703789912</v>
      </c>
      <c r="H891">
        <v>3.08960879748405</v>
      </c>
      <c r="I891">
        <v>890</v>
      </c>
    </row>
    <row r="892" spans="1:9">
      <c r="A892" t="s">
        <v>520</v>
      </c>
      <c r="B892">
        <v>0.232127065967939</v>
      </c>
      <c r="C892">
        <f t="shared" si="26"/>
        <v>0.232127065967939</v>
      </c>
      <c r="D892">
        <v>0.49515823556615501</v>
      </c>
      <c r="E892">
        <v>2.1331344257569</v>
      </c>
      <c r="F892">
        <v>1.4094753386758501</v>
      </c>
      <c r="G892">
        <f t="shared" si="27"/>
        <v>0.49515823556615063</v>
      </c>
      <c r="H892">
        <v>3.08960879748405</v>
      </c>
      <c r="I892">
        <v>891</v>
      </c>
    </row>
    <row r="893" spans="1:9">
      <c r="A893" t="s">
        <v>521</v>
      </c>
      <c r="B893">
        <v>0.23161654739378101</v>
      </c>
      <c r="C893">
        <f t="shared" si="26"/>
        <v>0.23161654739378101</v>
      </c>
      <c r="D893">
        <v>0.48563040155107101</v>
      </c>
      <c r="E893">
        <v>2.0966999422775698</v>
      </c>
      <c r="F893">
        <v>1.4001975637498401</v>
      </c>
      <c r="G893">
        <f t="shared" si="27"/>
        <v>0.48563040155107579</v>
      </c>
      <c r="H893">
        <v>3.08960879748405</v>
      </c>
      <c r="I893">
        <v>892</v>
      </c>
    </row>
    <row r="894" spans="1:9">
      <c r="A894" t="s">
        <v>522</v>
      </c>
      <c r="B894">
        <v>0.23149298248832201</v>
      </c>
      <c r="C894">
        <f t="shared" si="26"/>
        <v>0.23149298248832201</v>
      </c>
      <c r="D894">
        <v>0.47763104441222198</v>
      </c>
      <c r="E894">
        <v>2.0632635999508899</v>
      </c>
      <c r="F894">
        <v>1.3924553278724501</v>
      </c>
      <c r="G894">
        <f t="shared" si="27"/>
        <v>0.47763104441222182</v>
      </c>
      <c r="H894">
        <v>3.08960879748405</v>
      </c>
      <c r="I894">
        <v>893</v>
      </c>
    </row>
    <row r="895" spans="1:9">
      <c r="A895" t="s">
        <v>523</v>
      </c>
      <c r="B895">
        <v>0.23127160826290899</v>
      </c>
      <c r="C895">
        <f t="shared" si="26"/>
        <v>0.23127160826290899</v>
      </c>
      <c r="D895">
        <v>0.48528693423136499</v>
      </c>
      <c r="E895">
        <v>2.0983420225092702</v>
      </c>
      <c r="F895">
        <v>1.3998642536268999</v>
      </c>
      <c r="G895">
        <f t="shared" si="27"/>
        <v>0.48528693423136815</v>
      </c>
      <c r="H895">
        <v>3.08960879748405</v>
      </c>
      <c r="I895">
        <v>894</v>
      </c>
    </row>
    <row r="896" spans="1:9">
      <c r="A896" t="s">
        <v>524</v>
      </c>
      <c r="B896">
        <v>0.231191694892637</v>
      </c>
      <c r="C896">
        <f t="shared" si="26"/>
        <v>0.231191694892637</v>
      </c>
      <c r="D896">
        <v>0.48812805641481599</v>
      </c>
      <c r="E896">
        <v>2.1113563644295201</v>
      </c>
      <c r="F896">
        <v>1.40262374472587</v>
      </c>
      <c r="G896">
        <f t="shared" si="27"/>
        <v>0.48812805641482043</v>
      </c>
      <c r="H896">
        <v>3.08960879748405</v>
      </c>
      <c r="I896">
        <v>895</v>
      </c>
    </row>
    <row r="897" spans="1:9">
      <c r="A897" t="s">
        <v>525</v>
      </c>
      <c r="B897">
        <v>0.23069624864413199</v>
      </c>
      <c r="C897">
        <f t="shared" si="26"/>
        <v>0.23069624864413199</v>
      </c>
      <c r="D897">
        <v>0.48079404542001403</v>
      </c>
      <c r="E897">
        <v>2.0840999723479601</v>
      </c>
      <c r="F897">
        <v>1.39551153109017</v>
      </c>
      <c r="G897">
        <f t="shared" si="27"/>
        <v>0.48079404542001275</v>
      </c>
      <c r="H897">
        <v>3.08960879748405</v>
      </c>
      <c r="I897">
        <v>896</v>
      </c>
    </row>
    <row r="898" spans="1:9">
      <c r="A898" t="s">
        <v>526</v>
      </c>
      <c r="B898">
        <v>0.23028953859545501</v>
      </c>
      <c r="C898">
        <f t="shared" ref="C898:C961" si="28">ABS(B898)</f>
        <v>0.23028953859545501</v>
      </c>
      <c r="D898">
        <v>0.48604527003945602</v>
      </c>
      <c r="E898">
        <v>2.11058336824098</v>
      </c>
      <c r="F898">
        <v>1.4006002693537101</v>
      </c>
      <c r="G898">
        <f t="shared" ref="G898:G961" si="29">ABS(LOG(F898,2))</f>
        <v>0.48604527003946024</v>
      </c>
      <c r="H898">
        <v>3.08960879748405</v>
      </c>
      <c r="I898">
        <v>897</v>
      </c>
    </row>
    <row r="899" spans="1:9">
      <c r="A899" t="s">
        <v>527</v>
      </c>
      <c r="B899">
        <v>0.230274561140664</v>
      </c>
      <c r="C899">
        <f t="shared" si="28"/>
        <v>0.230274561140664</v>
      </c>
      <c r="D899">
        <v>0.48844962883408699</v>
      </c>
      <c r="E899">
        <v>2.1211619139107398</v>
      </c>
      <c r="F899">
        <v>1.40293642021873</v>
      </c>
      <c r="G899">
        <f t="shared" si="29"/>
        <v>0.48844962883409027</v>
      </c>
      <c r="H899">
        <v>3.08960879748405</v>
      </c>
      <c r="I899">
        <v>898</v>
      </c>
    </row>
    <row r="900" spans="1:9">
      <c r="A900" t="s">
        <v>528</v>
      </c>
      <c r="B900">
        <v>0.22981374493397999</v>
      </c>
      <c r="C900">
        <f t="shared" si="28"/>
        <v>0.22981374493397999</v>
      </c>
      <c r="D900">
        <v>0.49233798184590899</v>
      </c>
      <c r="E900">
        <v>2.1423347937145598</v>
      </c>
      <c r="F900">
        <v>1.40672271588104</v>
      </c>
      <c r="G900">
        <f t="shared" si="29"/>
        <v>0.49233798184590849</v>
      </c>
      <c r="H900">
        <v>3.08960879748405</v>
      </c>
      <c r="I900">
        <v>899</v>
      </c>
    </row>
    <row r="901" spans="1:9">
      <c r="A901" t="s">
        <v>529</v>
      </c>
      <c r="B901">
        <v>0.22974272523615</v>
      </c>
      <c r="C901">
        <f t="shared" si="28"/>
        <v>0.22974272523615</v>
      </c>
      <c r="D901">
        <v>0.49878820897208298</v>
      </c>
      <c r="E901">
        <v>2.1710729184542599</v>
      </c>
      <c r="F901">
        <v>1.4130261930847501</v>
      </c>
      <c r="G901">
        <f t="shared" si="29"/>
        <v>0.49878820897208653</v>
      </c>
      <c r="H901">
        <v>3.08960879748405</v>
      </c>
      <c r="I901">
        <v>900</v>
      </c>
    </row>
    <row r="902" spans="1:9">
      <c r="A902" t="s">
        <v>530</v>
      </c>
      <c r="B902">
        <v>0.22955303410497499</v>
      </c>
      <c r="C902">
        <f t="shared" si="28"/>
        <v>0.22955303410497499</v>
      </c>
      <c r="D902">
        <v>0.48096078099339101</v>
      </c>
      <c r="E902">
        <v>2.0952055060768502</v>
      </c>
      <c r="F902">
        <v>1.3956728228774</v>
      </c>
      <c r="G902">
        <f t="shared" si="29"/>
        <v>0.48096078099339118</v>
      </c>
      <c r="H902">
        <v>3.08960879748405</v>
      </c>
      <c r="I902">
        <v>901</v>
      </c>
    </row>
    <row r="903" spans="1:9">
      <c r="A903" t="s">
        <v>531</v>
      </c>
      <c r="B903">
        <v>0.22855272319448999</v>
      </c>
      <c r="C903">
        <f t="shared" si="28"/>
        <v>0.22855272319448999</v>
      </c>
      <c r="D903">
        <v>0.50492818448575405</v>
      </c>
      <c r="E903">
        <v>2.2092416026742199</v>
      </c>
      <c r="F903">
        <v>1.41905271581267</v>
      </c>
      <c r="G903">
        <f t="shared" si="29"/>
        <v>0.50492818448575816</v>
      </c>
      <c r="H903">
        <v>3.08960879748405</v>
      </c>
      <c r="I903">
        <v>902</v>
      </c>
    </row>
    <row r="904" spans="1:9">
      <c r="A904" t="s">
        <v>532</v>
      </c>
      <c r="B904">
        <v>0.228543186200767</v>
      </c>
      <c r="C904">
        <f t="shared" si="28"/>
        <v>0.228543186200767</v>
      </c>
      <c r="D904">
        <v>0.50796848125961203</v>
      </c>
      <c r="E904">
        <v>2.2226367353318501</v>
      </c>
      <c r="F904">
        <v>1.4220463426222301</v>
      </c>
      <c r="G904">
        <f t="shared" si="29"/>
        <v>0.50796848125961347</v>
      </c>
      <c r="H904">
        <v>3.08960879748405</v>
      </c>
      <c r="I904">
        <v>903</v>
      </c>
    </row>
    <row r="905" spans="1:9">
      <c r="A905" t="s">
        <v>533</v>
      </c>
      <c r="B905">
        <v>0.22762521019380699</v>
      </c>
      <c r="C905">
        <f t="shared" si="28"/>
        <v>0.22762521019380699</v>
      </c>
      <c r="D905">
        <v>0.48996830658016599</v>
      </c>
      <c r="E905">
        <v>2.15252214885597</v>
      </c>
      <c r="F905">
        <v>1.4044140229445099</v>
      </c>
      <c r="G905">
        <f t="shared" si="29"/>
        <v>0.48996830658016727</v>
      </c>
      <c r="H905">
        <v>3.08960879748405</v>
      </c>
      <c r="I905">
        <v>904</v>
      </c>
    </row>
    <row r="906" spans="1:9">
      <c r="A906" t="s">
        <v>534</v>
      </c>
      <c r="B906">
        <v>0.22701642074727599</v>
      </c>
      <c r="C906">
        <f t="shared" si="28"/>
        <v>0.22701642074727599</v>
      </c>
      <c r="D906">
        <v>0.48110473828606098</v>
      </c>
      <c r="E906">
        <v>2.1192508308535398</v>
      </c>
      <c r="F906">
        <v>1.3958120950727</v>
      </c>
      <c r="G906">
        <f t="shared" si="29"/>
        <v>0.48110473828606193</v>
      </c>
      <c r="H906">
        <v>3.08960879748405</v>
      </c>
      <c r="I906">
        <v>905</v>
      </c>
    </row>
    <row r="907" spans="1:9">
      <c r="A907" t="s">
        <v>535</v>
      </c>
      <c r="B907">
        <v>0.22698092864382199</v>
      </c>
      <c r="C907">
        <f t="shared" si="28"/>
        <v>0.22698092864382199</v>
      </c>
      <c r="D907">
        <v>0.47811114707236002</v>
      </c>
      <c r="E907">
        <v>2.1063934751214801</v>
      </c>
      <c r="F907">
        <v>1.3929187887815999</v>
      </c>
      <c r="G907">
        <f t="shared" si="29"/>
        <v>0.47811114707236296</v>
      </c>
      <c r="H907">
        <v>3.08960879748405</v>
      </c>
      <c r="I907">
        <v>906</v>
      </c>
    </row>
    <row r="908" spans="1:9">
      <c r="A908" t="s">
        <v>536</v>
      </c>
      <c r="B908">
        <v>0.22651909301627601</v>
      </c>
      <c r="C908">
        <f t="shared" si="28"/>
        <v>0.22651909301627601</v>
      </c>
      <c r="D908">
        <v>0.48299525103109803</v>
      </c>
      <c r="E908">
        <v>2.1322496245223501</v>
      </c>
      <c r="F908">
        <v>1.39764237117601</v>
      </c>
      <c r="G908">
        <f t="shared" si="29"/>
        <v>0.48299525103109286</v>
      </c>
      <c r="H908">
        <v>3.08960879748405</v>
      </c>
      <c r="I908">
        <v>907</v>
      </c>
    </row>
    <row r="909" spans="1:9">
      <c r="A909" t="s">
        <v>537</v>
      </c>
      <c r="B909">
        <v>0.22631085282553901</v>
      </c>
      <c r="C909">
        <f t="shared" si="28"/>
        <v>0.22631085282553901</v>
      </c>
      <c r="D909">
        <v>0.49283881302186899</v>
      </c>
      <c r="E909">
        <v>2.17770737403298</v>
      </c>
      <c r="F909">
        <v>1.40721114404848</v>
      </c>
      <c r="G909">
        <f t="shared" si="29"/>
        <v>0.49283881302186966</v>
      </c>
      <c r="H909">
        <v>3.08960879748405</v>
      </c>
      <c r="I909">
        <v>908</v>
      </c>
    </row>
    <row r="910" spans="1:9">
      <c r="A910" t="s">
        <v>538</v>
      </c>
      <c r="B910">
        <v>0.226083540104973</v>
      </c>
      <c r="C910">
        <f t="shared" si="28"/>
        <v>0.226083540104973</v>
      </c>
      <c r="D910">
        <v>0.468744614645216</v>
      </c>
      <c r="E910">
        <v>2.0733248180189201</v>
      </c>
      <c r="F910">
        <v>1.3839047160544899</v>
      </c>
      <c r="G910">
        <f t="shared" si="29"/>
        <v>0.46874461464521883</v>
      </c>
      <c r="H910">
        <v>3.08960879748405</v>
      </c>
      <c r="I910">
        <v>909</v>
      </c>
    </row>
    <row r="911" spans="1:9">
      <c r="A911" t="s">
        <v>539</v>
      </c>
      <c r="B911">
        <v>0.22579115487953</v>
      </c>
      <c r="C911">
        <f t="shared" si="28"/>
        <v>0.22579115487953</v>
      </c>
      <c r="D911">
        <v>0.47902167137972901</v>
      </c>
      <c r="E911">
        <v>2.1215254053477399</v>
      </c>
      <c r="F911">
        <v>1.3937981754078499</v>
      </c>
      <c r="G911">
        <f t="shared" si="29"/>
        <v>0.47902167137973267</v>
      </c>
      <c r="H911">
        <v>3.08960879748405</v>
      </c>
      <c r="I911">
        <v>910</v>
      </c>
    </row>
    <row r="912" spans="1:9">
      <c r="A912" t="s">
        <v>540</v>
      </c>
      <c r="B912">
        <v>0.225778467470859</v>
      </c>
      <c r="C912">
        <f t="shared" si="28"/>
        <v>0.225778467470859</v>
      </c>
      <c r="D912">
        <v>0.46850602421045301</v>
      </c>
      <c r="E912">
        <v>2.0750695558287502</v>
      </c>
      <c r="F912">
        <v>1.3836758671867899</v>
      </c>
      <c r="G912">
        <f t="shared" si="29"/>
        <v>0.46850602421045751</v>
      </c>
      <c r="H912">
        <v>3.08960879748405</v>
      </c>
      <c r="I912">
        <v>911</v>
      </c>
    </row>
    <row r="913" spans="1:9">
      <c r="A913" t="s">
        <v>541</v>
      </c>
      <c r="B913">
        <v>0.225765704887606</v>
      </c>
      <c r="C913">
        <f t="shared" si="28"/>
        <v>0.225765704887606</v>
      </c>
      <c r="D913">
        <v>0.46704852541574199</v>
      </c>
      <c r="E913">
        <v>2.0687310574839302</v>
      </c>
      <c r="F913">
        <v>1.38227869904336</v>
      </c>
      <c r="G913">
        <f t="shared" si="29"/>
        <v>0.46704852541574615</v>
      </c>
      <c r="H913">
        <v>3.08960879748405</v>
      </c>
      <c r="I913">
        <v>912</v>
      </c>
    </row>
    <row r="914" spans="1:9">
      <c r="A914" t="s">
        <v>542</v>
      </c>
      <c r="B914">
        <v>0.225495670318165</v>
      </c>
      <c r="C914">
        <f t="shared" si="28"/>
        <v>0.225495670318165</v>
      </c>
      <c r="D914">
        <v>0.474187054553589</v>
      </c>
      <c r="E914">
        <v>2.1028654514054801</v>
      </c>
      <c r="F914">
        <v>1.3891352342746801</v>
      </c>
      <c r="G914">
        <f t="shared" si="29"/>
        <v>0.47418705455358373</v>
      </c>
      <c r="H914">
        <v>3.08960879748405</v>
      </c>
      <c r="I914">
        <v>913</v>
      </c>
    </row>
    <row r="915" spans="1:9">
      <c r="A915" t="s">
        <v>543</v>
      </c>
      <c r="B915">
        <v>0.225137086251603</v>
      </c>
      <c r="C915">
        <f t="shared" si="28"/>
        <v>0.225137086251603</v>
      </c>
      <c r="D915">
        <v>0.47834910879563403</v>
      </c>
      <c r="E915">
        <v>2.1247015174614701</v>
      </c>
      <c r="F915">
        <v>1.3931485592344599</v>
      </c>
      <c r="G915">
        <f t="shared" si="29"/>
        <v>0.47834910879562964</v>
      </c>
      <c r="H915">
        <v>3.08960879748405</v>
      </c>
      <c r="I915">
        <v>914</v>
      </c>
    </row>
    <row r="916" spans="1:9">
      <c r="A916" t="s">
        <v>544</v>
      </c>
      <c r="B916">
        <v>0.22446645309737701</v>
      </c>
      <c r="C916">
        <f t="shared" si="28"/>
        <v>0.22446645309737701</v>
      </c>
      <c r="D916">
        <v>0.48271441510876201</v>
      </c>
      <c r="E916">
        <v>2.1504969158992902</v>
      </c>
      <c r="F916">
        <v>1.39737033171319</v>
      </c>
      <c r="G916">
        <f t="shared" si="29"/>
        <v>0.48271441510875873</v>
      </c>
      <c r="H916">
        <v>3.08960879748405</v>
      </c>
      <c r="I916">
        <v>915</v>
      </c>
    </row>
    <row r="917" spans="1:9">
      <c r="A917" t="s">
        <v>545</v>
      </c>
      <c r="B917">
        <v>0.224334675179029</v>
      </c>
      <c r="C917">
        <f t="shared" si="28"/>
        <v>0.224334675179029</v>
      </c>
      <c r="D917">
        <v>0.47364761189577098</v>
      </c>
      <c r="E917">
        <v>2.1113437390710099</v>
      </c>
      <c r="F917">
        <v>1.38861591542939</v>
      </c>
      <c r="G917">
        <f t="shared" si="29"/>
        <v>0.47364761189577109</v>
      </c>
      <c r="H917">
        <v>3.08960879748405</v>
      </c>
      <c r="I917">
        <v>916</v>
      </c>
    </row>
    <row r="918" spans="1:9">
      <c r="A918" t="s">
        <v>546</v>
      </c>
      <c r="B918">
        <v>0.223973413286046</v>
      </c>
      <c r="C918">
        <f t="shared" si="28"/>
        <v>0.223973413286046</v>
      </c>
      <c r="D918">
        <v>0.46674538440806701</v>
      </c>
      <c r="E918">
        <v>2.0839320951543701</v>
      </c>
      <c r="F918">
        <v>1.38198828331041</v>
      </c>
      <c r="G918">
        <f t="shared" si="29"/>
        <v>0.46674538440806551</v>
      </c>
      <c r="H918">
        <v>3.08960879748405</v>
      </c>
      <c r="I918">
        <v>917</v>
      </c>
    </row>
    <row r="919" spans="1:9">
      <c r="A919" t="s">
        <v>547</v>
      </c>
      <c r="B919">
        <v>0.22388614472757801</v>
      </c>
      <c r="C919">
        <f t="shared" si="28"/>
        <v>0.22388614472757801</v>
      </c>
      <c r="D919">
        <v>0.477297543755906</v>
      </c>
      <c r="E919">
        <v>2.1318762013463499</v>
      </c>
      <c r="F919">
        <v>1.3921334780830299</v>
      </c>
      <c r="G919">
        <f t="shared" si="29"/>
        <v>0.47729754375590783</v>
      </c>
      <c r="H919">
        <v>3.08960879748405</v>
      </c>
      <c r="I919">
        <v>918</v>
      </c>
    </row>
    <row r="920" spans="1:9">
      <c r="A920" t="s">
        <v>548</v>
      </c>
      <c r="B920">
        <v>0.22375216112815899</v>
      </c>
      <c r="C920">
        <f t="shared" si="28"/>
        <v>0.22375216112815899</v>
      </c>
      <c r="D920">
        <v>0.46978278224264602</v>
      </c>
      <c r="E920">
        <v>2.0995675745610698</v>
      </c>
      <c r="F920">
        <v>1.38490093635968</v>
      </c>
      <c r="G920">
        <f t="shared" si="29"/>
        <v>0.4697827822426433</v>
      </c>
      <c r="H920">
        <v>3.08960879748405</v>
      </c>
      <c r="I920">
        <v>919</v>
      </c>
    </row>
    <row r="921" spans="1:9">
      <c r="A921" t="s">
        <v>549</v>
      </c>
      <c r="B921">
        <v>0.22317709700089899</v>
      </c>
      <c r="C921">
        <f t="shared" si="28"/>
        <v>0.22317709700089899</v>
      </c>
      <c r="D921">
        <v>0.469354002332799</v>
      </c>
      <c r="E921">
        <v>2.1030563110645102</v>
      </c>
      <c r="F921">
        <v>1.3844893944558201</v>
      </c>
      <c r="G921">
        <f t="shared" si="29"/>
        <v>0.46935400233279767</v>
      </c>
      <c r="H921">
        <v>3.08960879748405</v>
      </c>
      <c r="I921">
        <v>920</v>
      </c>
    </row>
    <row r="922" spans="1:9">
      <c r="A922" t="s">
        <v>550</v>
      </c>
      <c r="B922">
        <v>0.223058547089555</v>
      </c>
      <c r="C922">
        <f t="shared" si="28"/>
        <v>0.223058547089555</v>
      </c>
      <c r="D922">
        <v>0.46472729043782901</v>
      </c>
      <c r="E922">
        <v>2.0834318904231401</v>
      </c>
      <c r="F922">
        <v>1.3800564596143701</v>
      </c>
      <c r="G922">
        <f t="shared" si="29"/>
        <v>0.4647272904378309</v>
      </c>
      <c r="H922">
        <v>3.08960879748405</v>
      </c>
      <c r="I922">
        <v>921</v>
      </c>
    </row>
    <row r="923" spans="1:9">
      <c r="A923" t="s">
        <v>551</v>
      </c>
      <c r="B923">
        <v>0.22297597433088601</v>
      </c>
      <c r="C923">
        <f t="shared" si="28"/>
        <v>0.22297597433088601</v>
      </c>
      <c r="D923">
        <v>0.46483728071832903</v>
      </c>
      <c r="E923">
        <v>2.0846967127881402</v>
      </c>
      <c r="F923">
        <v>1.38016167837457</v>
      </c>
      <c r="G923">
        <f t="shared" si="29"/>
        <v>0.46483728071833325</v>
      </c>
      <c r="H923">
        <v>3.08960879748405</v>
      </c>
      <c r="I923">
        <v>922</v>
      </c>
    </row>
    <row r="924" spans="1:9">
      <c r="A924" t="s">
        <v>552</v>
      </c>
      <c r="B924">
        <v>0.22270296009940199</v>
      </c>
      <c r="C924">
        <f t="shared" si="28"/>
        <v>0.22270296009940199</v>
      </c>
      <c r="D924">
        <v>0.45854927323158601</v>
      </c>
      <c r="E924">
        <v>2.0590174150667599</v>
      </c>
      <c r="F924">
        <v>1.3741593136644901</v>
      </c>
      <c r="G924">
        <f t="shared" si="29"/>
        <v>0.45854927323158695</v>
      </c>
      <c r="H924">
        <v>3.08960879748405</v>
      </c>
      <c r="I924">
        <v>923</v>
      </c>
    </row>
    <row r="925" spans="1:9">
      <c r="A925" t="s">
        <v>553</v>
      </c>
      <c r="B925">
        <v>0.222557298739847</v>
      </c>
      <c r="C925">
        <f t="shared" si="28"/>
        <v>0.222557298739847</v>
      </c>
      <c r="D925">
        <v>0.47961728207940202</v>
      </c>
      <c r="E925">
        <v>2.1550283221222899</v>
      </c>
      <c r="F925">
        <v>1.39437371803522</v>
      </c>
      <c r="G925">
        <f t="shared" si="29"/>
        <v>0.47961728207939824</v>
      </c>
      <c r="H925">
        <v>3.08960879748405</v>
      </c>
      <c r="I925">
        <v>924</v>
      </c>
    </row>
    <row r="926" spans="1:9">
      <c r="A926" t="s">
        <v>554</v>
      </c>
      <c r="B926">
        <v>0.22240608849054899</v>
      </c>
      <c r="C926">
        <f t="shared" si="28"/>
        <v>0.22240608849054899</v>
      </c>
      <c r="D926">
        <v>0.47810413910514898</v>
      </c>
      <c r="E926">
        <v>2.1496899763401198</v>
      </c>
      <c r="F926">
        <v>1.3929120226215901</v>
      </c>
      <c r="G926">
        <f t="shared" si="29"/>
        <v>0.47810413910515109</v>
      </c>
      <c r="H926">
        <v>3.08960879748405</v>
      </c>
      <c r="I926">
        <v>925</v>
      </c>
    </row>
    <row r="927" spans="1:9">
      <c r="A927" t="s">
        <v>555</v>
      </c>
      <c r="B927">
        <v>0.222215146248152</v>
      </c>
      <c r="C927">
        <f t="shared" si="28"/>
        <v>0.222215146248152</v>
      </c>
      <c r="D927">
        <v>0.473193805492233</v>
      </c>
      <c r="E927">
        <v>2.1294399300928299</v>
      </c>
      <c r="F927">
        <v>1.38817918855594</v>
      </c>
      <c r="G927">
        <f t="shared" si="29"/>
        <v>0.47319380549223772</v>
      </c>
      <c r="H927">
        <v>3.08960879748405</v>
      </c>
      <c r="I927">
        <v>926</v>
      </c>
    </row>
    <row r="928" spans="1:9">
      <c r="A928" t="s">
        <v>1068</v>
      </c>
      <c r="B928">
        <v>-0.23773499694127501</v>
      </c>
      <c r="C928">
        <f t="shared" si="28"/>
        <v>0.23773499694127501</v>
      </c>
      <c r="D928">
        <v>-0.50543333927680301</v>
      </c>
      <c r="E928">
        <v>2.1260367458715201</v>
      </c>
      <c r="F928">
        <v>0.70444875199899104</v>
      </c>
      <c r="G928">
        <f t="shared" si="29"/>
        <v>0.50543333927680278</v>
      </c>
      <c r="H928">
        <v>4.4619634678260898</v>
      </c>
      <c r="I928">
        <v>927</v>
      </c>
    </row>
    <row r="929" spans="1:9">
      <c r="A929" t="s">
        <v>1069</v>
      </c>
      <c r="B929">
        <v>-0.23760923033345599</v>
      </c>
      <c r="C929">
        <f t="shared" si="28"/>
        <v>0.23760923033345599</v>
      </c>
      <c r="D929">
        <v>-0.497862837898703</v>
      </c>
      <c r="E929">
        <v>2.09530091570943</v>
      </c>
      <c r="F929">
        <v>0.70815504270217799</v>
      </c>
      <c r="G929">
        <f t="shared" si="29"/>
        <v>0.497862837898702</v>
      </c>
      <c r="H929">
        <v>4.4619634678260898</v>
      </c>
      <c r="I929">
        <v>928</v>
      </c>
    </row>
    <row r="930" spans="1:9">
      <c r="A930" t="s">
        <v>1070</v>
      </c>
      <c r="B930">
        <v>-0.237548993952443</v>
      </c>
      <c r="C930">
        <f t="shared" si="28"/>
        <v>0.237548993952443</v>
      </c>
      <c r="D930">
        <v>-0.492698853274122</v>
      </c>
      <c r="E930">
        <v>2.0740936220203898</v>
      </c>
      <c r="F930">
        <v>0.71069435574052897</v>
      </c>
      <c r="G930">
        <f t="shared" si="29"/>
        <v>0.49269885327412283</v>
      </c>
      <c r="H930">
        <v>4.4619634678260898</v>
      </c>
      <c r="I930">
        <v>929</v>
      </c>
    </row>
    <row r="931" spans="1:9">
      <c r="A931" t="s">
        <v>1071</v>
      </c>
      <c r="B931">
        <v>-0.237436789787424</v>
      </c>
      <c r="C931">
        <f t="shared" si="28"/>
        <v>0.237436789787424</v>
      </c>
      <c r="D931">
        <v>-0.490706167217629</v>
      </c>
      <c r="E931">
        <v>2.06668127402226</v>
      </c>
      <c r="F931">
        <v>0.71167666259140605</v>
      </c>
      <c r="G931">
        <f t="shared" si="29"/>
        <v>0.49070616721762861</v>
      </c>
      <c r="H931">
        <v>4.4619634678260898</v>
      </c>
      <c r="I931">
        <v>930</v>
      </c>
    </row>
    <row r="932" spans="1:9">
      <c r="A932" t="s">
        <v>1072</v>
      </c>
      <c r="B932">
        <v>-0.23736672322586</v>
      </c>
      <c r="C932">
        <f t="shared" si="28"/>
        <v>0.23736672322586</v>
      </c>
      <c r="D932">
        <v>-0.56481218338229899</v>
      </c>
      <c r="E932">
        <v>2.3794918500217301</v>
      </c>
      <c r="F932">
        <v>0.67604342120018202</v>
      </c>
      <c r="G932">
        <f t="shared" si="29"/>
        <v>0.56481218338229788</v>
      </c>
      <c r="H932">
        <v>4.4619634678260898</v>
      </c>
      <c r="I932">
        <v>931</v>
      </c>
    </row>
    <row r="933" spans="1:9">
      <c r="A933" t="s">
        <v>1073</v>
      </c>
      <c r="B933">
        <v>-0.23731993952799799</v>
      </c>
      <c r="C933">
        <f t="shared" si="28"/>
        <v>0.23731993952799799</v>
      </c>
      <c r="D933">
        <v>-0.52234414425270004</v>
      </c>
      <c r="E933">
        <v>2.2010124614542801</v>
      </c>
      <c r="F933">
        <v>0.69623963769777097</v>
      </c>
      <c r="G933">
        <f t="shared" si="29"/>
        <v>0.52234414425269948</v>
      </c>
      <c r="H933">
        <v>4.4619634678260898</v>
      </c>
      <c r="I933">
        <v>932</v>
      </c>
    </row>
    <row r="934" spans="1:9">
      <c r="A934" t="s">
        <v>1074</v>
      </c>
      <c r="B934">
        <v>-0.23702975518727301</v>
      </c>
      <c r="C934">
        <f t="shared" si="28"/>
        <v>0.23702975518727301</v>
      </c>
      <c r="D934">
        <v>-0.50564489150637104</v>
      </c>
      <c r="E934">
        <v>2.1332549202815101</v>
      </c>
      <c r="F934">
        <v>0.70434546143935295</v>
      </c>
      <c r="G934">
        <f t="shared" si="29"/>
        <v>0.5056448915063706</v>
      </c>
      <c r="H934">
        <v>4.4619634678260898</v>
      </c>
      <c r="I934">
        <v>933</v>
      </c>
    </row>
    <row r="935" spans="1:9">
      <c r="A935" t="s">
        <v>1075</v>
      </c>
      <c r="B935">
        <v>-0.236628337906092</v>
      </c>
      <c r="C935">
        <f t="shared" si="28"/>
        <v>0.236628337906092</v>
      </c>
      <c r="D935">
        <v>-0.49660341776410699</v>
      </c>
      <c r="E935">
        <v>2.0986641843429101</v>
      </c>
      <c r="F935">
        <v>0.70877350612645496</v>
      </c>
      <c r="G935">
        <f t="shared" si="29"/>
        <v>0.49660341776410705</v>
      </c>
      <c r="H935">
        <v>4.4619634678260898</v>
      </c>
      <c r="I935">
        <v>934</v>
      </c>
    </row>
    <row r="936" spans="1:9">
      <c r="A936" t="s">
        <v>1076</v>
      </c>
      <c r="B936">
        <v>-0.23648668166286199</v>
      </c>
      <c r="C936">
        <f t="shared" si="28"/>
        <v>0.23648668166286199</v>
      </c>
      <c r="D936">
        <v>-0.50369841805303195</v>
      </c>
      <c r="E936">
        <v>2.1299229813335101</v>
      </c>
      <c r="F936">
        <v>0.70529640046975595</v>
      </c>
      <c r="G936">
        <f t="shared" si="29"/>
        <v>0.50369841805303184</v>
      </c>
      <c r="H936">
        <v>4.4619634678260898</v>
      </c>
      <c r="I936">
        <v>935</v>
      </c>
    </row>
    <row r="937" spans="1:9">
      <c r="A937" t="s">
        <v>1077</v>
      </c>
      <c r="B937">
        <v>-0.236480779065083</v>
      </c>
      <c r="C937">
        <f t="shared" si="28"/>
        <v>0.236480779065083</v>
      </c>
      <c r="D937">
        <v>-0.49316578061226901</v>
      </c>
      <c r="E937">
        <v>2.0854370598827501</v>
      </c>
      <c r="F937">
        <v>0.71046437717969402</v>
      </c>
      <c r="G937">
        <f t="shared" si="29"/>
        <v>0.49316578061227012</v>
      </c>
      <c r="H937">
        <v>4.4619634678260898</v>
      </c>
      <c r="I937">
        <v>936</v>
      </c>
    </row>
    <row r="938" spans="1:9">
      <c r="A938" t="s">
        <v>1078</v>
      </c>
      <c r="B938">
        <v>-0.23642874355359</v>
      </c>
      <c r="C938">
        <f t="shared" si="28"/>
        <v>0.23642874355359</v>
      </c>
      <c r="D938">
        <v>-0.50430337746783205</v>
      </c>
      <c r="E938">
        <v>2.1330036690463698</v>
      </c>
      <c r="F938">
        <v>0.705000713411845</v>
      </c>
      <c r="G938">
        <f t="shared" si="29"/>
        <v>0.50430337746783171</v>
      </c>
      <c r="H938">
        <v>4.4619634678260898</v>
      </c>
      <c r="I938">
        <v>937</v>
      </c>
    </row>
    <row r="939" spans="1:9">
      <c r="A939" t="s">
        <v>1079</v>
      </c>
      <c r="B939">
        <v>-0.236294663590051</v>
      </c>
      <c r="C939">
        <f t="shared" si="28"/>
        <v>0.236294663590051</v>
      </c>
      <c r="D939">
        <v>-0.50697879761294695</v>
      </c>
      <c r="E939">
        <v>2.1455363820340398</v>
      </c>
      <c r="F939">
        <v>0.703694529345259</v>
      </c>
      <c r="G939">
        <f t="shared" si="29"/>
        <v>0.50697879761294673</v>
      </c>
      <c r="H939">
        <v>4.4619634678260898</v>
      </c>
      <c r="I939">
        <v>938</v>
      </c>
    </row>
    <row r="940" spans="1:9">
      <c r="A940" t="s">
        <v>1080</v>
      </c>
      <c r="B940">
        <v>-0.236262072812809</v>
      </c>
      <c r="C940">
        <f t="shared" si="28"/>
        <v>0.236262072812809</v>
      </c>
      <c r="D940">
        <v>-0.48522269355442099</v>
      </c>
      <c r="E940">
        <v>2.05374772081537</v>
      </c>
      <c r="F940">
        <v>0.71438678903650199</v>
      </c>
      <c r="G940">
        <f t="shared" si="29"/>
        <v>0.48522269355442055</v>
      </c>
      <c r="H940">
        <v>4.4619634678260898</v>
      </c>
      <c r="I940">
        <v>939</v>
      </c>
    </row>
    <row r="941" spans="1:9">
      <c r="A941" t="s">
        <v>1081</v>
      </c>
      <c r="B941">
        <v>-0.236241670710024</v>
      </c>
      <c r="C941">
        <f t="shared" si="28"/>
        <v>0.236241670710024</v>
      </c>
      <c r="D941">
        <v>-0.49244381522967101</v>
      </c>
      <c r="E941">
        <v>2.0844917568929802</v>
      </c>
      <c r="F941">
        <v>0.71082000261353295</v>
      </c>
      <c r="G941">
        <f t="shared" si="29"/>
        <v>0.49244381522967001</v>
      </c>
      <c r="H941">
        <v>4.4619634678260898</v>
      </c>
      <c r="I941">
        <v>940</v>
      </c>
    </row>
    <row r="942" spans="1:9">
      <c r="A942" t="s">
        <v>1082</v>
      </c>
      <c r="B942">
        <v>-0.23586870227668999</v>
      </c>
      <c r="C942">
        <f t="shared" si="28"/>
        <v>0.23586870227668999</v>
      </c>
      <c r="D942">
        <v>-0.51645820345920102</v>
      </c>
      <c r="E942">
        <v>2.1896003940928099</v>
      </c>
      <c r="F942">
        <v>0.699085974698194</v>
      </c>
      <c r="G942">
        <f t="shared" si="29"/>
        <v>0.51645820345920157</v>
      </c>
      <c r="H942">
        <v>4.4619634678260898</v>
      </c>
      <c r="I942">
        <v>941</v>
      </c>
    </row>
    <row r="943" spans="1:9">
      <c r="A943" t="s">
        <v>1083</v>
      </c>
      <c r="B943">
        <v>-0.235727686977071</v>
      </c>
      <c r="C943">
        <f t="shared" si="28"/>
        <v>0.235727686977071</v>
      </c>
      <c r="D943">
        <v>-0.51087349163724405</v>
      </c>
      <c r="E943">
        <v>2.1672188710142302</v>
      </c>
      <c r="F943">
        <v>0.70179740017397896</v>
      </c>
      <c r="G943">
        <f t="shared" si="29"/>
        <v>0.51087349163724449</v>
      </c>
      <c r="H943">
        <v>4.4619634678260898</v>
      </c>
      <c r="I943">
        <v>942</v>
      </c>
    </row>
    <row r="944" spans="1:9">
      <c r="A944" t="s">
        <v>1084</v>
      </c>
      <c r="B944">
        <v>-0.23569126952327099</v>
      </c>
      <c r="C944">
        <f t="shared" si="28"/>
        <v>0.23569126952327099</v>
      </c>
      <c r="D944">
        <v>-0.49638371243489698</v>
      </c>
      <c r="E944">
        <v>2.10607594179845</v>
      </c>
      <c r="F944">
        <v>0.70888145213717901</v>
      </c>
      <c r="G944">
        <f t="shared" si="29"/>
        <v>0.49638371243489626</v>
      </c>
      <c r="H944">
        <v>4.4619634678260898</v>
      </c>
      <c r="I944">
        <v>943</v>
      </c>
    </row>
    <row r="945" spans="1:9">
      <c r="A945" t="s">
        <v>1085</v>
      </c>
      <c r="B945">
        <v>-0.235471682993493</v>
      </c>
      <c r="C945">
        <f t="shared" si="28"/>
        <v>0.235471682993493</v>
      </c>
      <c r="D945">
        <v>-0.50574313961374395</v>
      </c>
      <c r="E945">
        <v>2.1477875096672201</v>
      </c>
      <c r="F945">
        <v>0.70429749686588305</v>
      </c>
      <c r="G945">
        <f t="shared" si="29"/>
        <v>0.5057431396137454</v>
      </c>
      <c r="H945">
        <v>4.4619634678260898</v>
      </c>
      <c r="I945">
        <v>944</v>
      </c>
    </row>
    <row r="946" spans="1:9">
      <c r="A946" t="s">
        <v>1086</v>
      </c>
      <c r="B946">
        <v>-0.23516355844487799</v>
      </c>
      <c r="C946">
        <f t="shared" si="28"/>
        <v>0.23516355844487799</v>
      </c>
      <c r="D946">
        <v>-0.50499662303580095</v>
      </c>
      <c r="E946">
        <v>2.1474272050283298</v>
      </c>
      <c r="F946">
        <v>0.70466202699489</v>
      </c>
      <c r="G946">
        <f t="shared" si="29"/>
        <v>0.50499662303580117</v>
      </c>
      <c r="H946">
        <v>4.4619634678260898</v>
      </c>
      <c r="I946">
        <v>945</v>
      </c>
    </row>
    <row r="947" spans="1:9">
      <c r="A947" t="s">
        <v>1087</v>
      </c>
      <c r="B947">
        <v>-0.23495118482090099</v>
      </c>
      <c r="C947">
        <f t="shared" si="28"/>
        <v>0.23495118482090099</v>
      </c>
      <c r="D947">
        <v>-0.49318667857128101</v>
      </c>
      <c r="E947">
        <v>2.0991027516938399</v>
      </c>
      <c r="F947">
        <v>0.71045408592098802</v>
      </c>
      <c r="G947">
        <f t="shared" si="29"/>
        <v>0.49318667857128107</v>
      </c>
      <c r="H947">
        <v>4.4619634678260898</v>
      </c>
      <c r="I947">
        <v>946</v>
      </c>
    </row>
    <row r="948" spans="1:9">
      <c r="A948" t="s">
        <v>1088</v>
      </c>
      <c r="B948">
        <v>-0.23457565614688</v>
      </c>
      <c r="C948">
        <f t="shared" si="28"/>
        <v>0.23457565614688</v>
      </c>
      <c r="D948">
        <v>-0.49137457801647799</v>
      </c>
      <c r="E948">
        <v>2.09473815862974</v>
      </c>
      <c r="F948">
        <v>0.71134701413883195</v>
      </c>
      <c r="G948">
        <f t="shared" si="29"/>
        <v>0.49137457801647816</v>
      </c>
      <c r="H948">
        <v>4.4619634678260898</v>
      </c>
      <c r="I948">
        <v>947</v>
      </c>
    </row>
    <row r="949" spans="1:9">
      <c r="A949" t="s">
        <v>1089</v>
      </c>
      <c r="B949">
        <v>-0.234553039604979</v>
      </c>
      <c r="C949">
        <f t="shared" si="28"/>
        <v>0.234553039604979</v>
      </c>
      <c r="D949">
        <v>-0.49284658631075801</v>
      </c>
      <c r="E949">
        <v>2.10121594305827</v>
      </c>
      <c r="F949">
        <v>0.71062158384014895</v>
      </c>
      <c r="G949">
        <f t="shared" si="29"/>
        <v>0.49284658631075795</v>
      </c>
      <c r="H949">
        <v>4.4619634678260898</v>
      </c>
      <c r="I949">
        <v>948</v>
      </c>
    </row>
    <row r="950" spans="1:9">
      <c r="A950" t="s">
        <v>1090</v>
      </c>
      <c r="B950">
        <v>-0.23453737588821899</v>
      </c>
      <c r="C950">
        <f t="shared" si="28"/>
        <v>0.23453737588821899</v>
      </c>
      <c r="D950">
        <v>-0.49286301382933001</v>
      </c>
      <c r="E950">
        <v>2.1014263162227498</v>
      </c>
      <c r="F950">
        <v>0.71061349225982695</v>
      </c>
      <c r="G950">
        <f t="shared" si="29"/>
        <v>0.49286301382932957</v>
      </c>
      <c r="H950">
        <v>4.4619634678260898</v>
      </c>
      <c r="I950">
        <v>949</v>
      </c>
    </row>
    <row r="951" spans="1:9">
      <c r="A951" t="s">
        <v>1091</v>
      </c>
      <c r="B951">
        <v>-0.23452862568688701</v>
      </c>
      <c r="C951">
        <f t="shared" si="28"/>
        <v>0.23452862568688701</v>
      </c>
      <c r="D951">
        <v>-0.51608980632966905</v>
      </c>
      <c r="E951">
        <v>2.20054078609017</v>
      </c>
      <c r="F951">
        <v>0.699264511494882</v>
      </c>
      <c r="G951">
        <f t="shared" si="29"/>
        <v>0.51608980632966817</v>
      </c>
      <c r="H951">
        <v>4.4619634678260898</v>
      </c>
      <c r="I951">
        <v>950</v>
      </c>
    </row>
    <row r="952" spans="1:9">
      <c r="A952" t="s">
        <v>1092</v>
      </c>
      <c r="B952">
        <v>-0.234451494180415</v>
      </c>
      <c r="C952">
        <f t="shared" si="28"/>
        <v>0.234451494180415</v>
      </c>
      <c r="D952">
        <v>-0.48291130784601299</v>
      </c>
      <c r="E952">
        <v>2.0597493291060198</v>
      </c>
      <c r="F952">
        <v>0.71553224723243802</v>
      </c>
      <c r="G952">
        <f t="shared" si="29"/>
        <v>0.48291130784601383</v>
      </c>
      <c r="H952">
        <v>4.4619634678260898</v>
      </c>
      <c r="I952">
        <v>951</v>
      </c>
    </row>
    <row r="953" spans="1:9">
      <c r="A953" t="s">
        <v>1093</v>
      </c>
      <c r="B953">
        <v>-0.23439416917602701</v>
      </c>
      <c r="C953">
        <f t="shared" si="28"/>
        <v>0.23439416917602701</v>
      </c>
      <c r="D953">
        <v>-0.49400297327478698</v>
      </c>
      <c r="E953">
        <v>2.1075736440516901</v>
      </c>
      <c r="F953">
        <v>0.71005221591149803</v>
      </c>
      <c r="G953">
        <f t="shared" si="29"/>
        <v>0.49400297327478632</v>
      </c>
      <c r="H953">
        <v>4.4619634678260898</v>
      </c>
      <c r="I953">
        <v>952</v>
      </c>
    </row>
    <row r="954" spans="1:9">
      <c r="A954" t="s">
        <v>1094</v>
      </c>
      <c r="B954">
        <v>-0.234289275068152</v>
      </c>
      <c r="C954">
        <f t="shared" si="28"/>
        <v>0.234289275068152</v>
      </c>
      <c r="D954">
        <v>-0.52090711478203</v>
      </c>
      <c r="E954">
        <v>2.2233502350054399</v>
      </c>
      <c r="F954">
        <v>0.696933488656583</v>
      </c>
      <c r="G954">
        <f t="shared" si="29"/>
        <v>0.52090711478202967</v>
      </c>
      <c r="H954">
        <v>4.4619634678260898</v>
      </c>
      <c r="I954">
        <v>953</v>
      </c>
    </row>
    <row r="955" spans="1:9">
      <c r="A955" t="s">
        <v>1095</v>
      </c>
      <c r="B955">
        <v>-0.23373485448678699</v>
      </c>
      <c r="C955">
        <f t="shared" si="28"/>
        <v>0.23373485448678699</v>
      </c>
      <c r="D955">
        <v>-0.51076345190160799</v>
      </c>
      <c r="E955">
        <v>2.18522587494747</v>
      </c>
      <c r="F955">
        <v>0.70185093092262196</v>
      </c>
      <c r="G955">
        <f t="shared" si="29"/>
        <v>0.51076345190160866</v>
      </c>
      <c r="H955">
        <v>4.4619634678260898</v>
      </c>
      <c r="I955">
        <v>954</v>
      </c>
    </row>
    <row r="956" spans="1:9">
      <c r="A956" t="s">
        <v>1096</v>
      </c>
      <c r="B956">
        <v>-0.23370244083739</v>
      </c>
      <c r="C956">
        <f t="shared" si="28"/>
        <v>0.23370244083739</v>
      </c>
      <c r="D956">
        <v>-0.51137966462623896</v>
      </c>
      <c r="E956">
        <v>2.1881656982010602</v>
      </c>
      <c r="F956">
        <v>0.70155121607537596</v>
      </c>
      <c r="G956">
        <f t="shared" si="29"/>
        <v>0.51137966462623818</v>
      </c>
      <c r="H956">
        <v>4.4619634678260898</v>
      </c>
      <c r="I956">
        <v>955</v>
      </c>
    </row>
    <row r="957" spans="1:9">
      <c r="A957" t="s">
        <v>1097</v>
      </c>
      <c r="B957">
        <v>-0.23305646121432899</v>
      </c>
      <c r="C957">
        <f t="shared" si="28"/>
        <v>0.23305646121432899</v>
      </c>
      <c r="D957">
        <v>-0.50099029574741705</v>
      </c>
      <c r="E957">
        <v>2.14965203340441</v>
      </c>
      <c r="F957">
        <v>0.70662157499796197</v>
      </c>
      <c r="G957">
        <f t="shared" si="29"/>
        <v>0.50099029574741727</v>
      </c>
      <c r="H957">
        <v>4.4619634678260898</v>
      </c>
      <c r="I957">
        <v>956</v>
      </c>
    </row>
    <row r="958" spans="1:9">
      <c r="A958" t="s">
        <v>1098</v>
      </c>
      <c r="B958">
        <v>-0.232932497916361</v>
      </c>
      <c r="C958">
        <f t="shared" si="28"/>
        <v>0.232932497916361</v>
      </c>
      <c r="D958">
        <v>-0.49364650085530798</v>
      </c>
      <c r="E958">
        <v>2.1192684802296702</v>
      </c>
      <c r="F958">
        <v>0.71022768286568005</v>
      </c>
      <c r="G958">
        <f t="shared" si="29"/>
        <v>0.4936465008553087</v>
      </c>
      <c r="H958">
        <v>4.4619634678260898</v>
      </c>
      <c r="I958">
        <v>957</v>
      </c>
    </row>
    <row r="959" spans="1:9">
      <c r="A959" t="s">
        <v>1099</v>
      </c>
      <c r="B959">
        <v>-0.2329096674126</v>
      </c>
      <c r="C959">
        <f t="shared" si="28"/>
        <v>0.2329096674126</v>
      </c>
      <c r="D959">
        <v>-0.48615148576874301</v>
      </c>
      <c r="E959">
        <v>2.0872962946081799</v>
      </c>
      <c r="F959">
        <v>0.71392702218901904</v>
      </c>
      <c r="G959">
        <f t="shared" si="29"/>
        <v>0.48615148576874395</v>
      </c>
      <c r="H959">
        <v>4.4619634678260898</v>
      </c>
      <c r="I959">
        <v>958</v>
      </c>
    </row>
    <row r="960" spans="1:9">
      <c r="A960" t="s">
        <v>1100</v>
      </c>
      <c r="B960">
        <v>-0.23284396060215001</v>
      </c>
      <c r="C960">
        <f t="shared" si="28"/>
        <v>0.23284396060215001</v>
      </c>
      <c r="D960">
        <v>-0.52110204930748705</v>
      </c>
      <c r="E960">
        <v>2.2379882559972102</v>
      </c>
      <c r="F960">
        <v>0.69683932653838998</v>
      </c>
      <c r="G960">
        <f t="shared" si="29"/>
        <v>0.52110204930748794</v>
      </c>
      <c r="H960">
        <v>4.4619634678260898</v>
      </c>
      <c r="I960">
        <v>959</v>
      </c>
    </row>
    <row r="961" spans="1:9">
      <c r="A961" t="s">
        <v>1101</v>
      </c>
      <c r="B961">
        <v>-0.23242958427286001</v>
      </c>
      <c r="C961">
        <f t="shared" si="28"/>
        <v>0.23242958427286001</v>
      </c>
      <c r="D961">
        <v>-0.53719857790171099</v>
      </c>
      <c r="E961">
        <v>2.3112315051558499</v>
      </c>
      <c r="F961">
        <v>0.689107718614835</v>
      </c>
      <c r="G961">
        <f t="shared" si="29"/>
        <v>0.53719857790171111</v>
      </c>
      <c r="H961">
        <v>4.4619634678260898</v>
      </c>
      <c r="I961">
        <v>960</v>
      </c>
    </row>
    <row r="962" spans="1:9">
      <c r="A962" t="s">
        <v>1102</v>
      </c>
      <c r="B962">
        <v>-0.23206219555086</v>
      </c>
      <c r="C962">
        <f t="shared" ref="C962:C1025" si="30">ABS(B962)</f>
        <v>0.23206219555086</v>
      </c>
      <c r="D962">
        <v>-0.485072536377537</v>
      </c>
      <c r="E962">
        <v>2.0902695297960499</v>
      </c>
      <c r="F962">
        <v>0.71446114701445296</v>
      </c>
      <c r="G962">
        <f t="shared" ref="G962:G1025" si="31">ABS(LOG(F962,2))</f>
        <v>0.48507253637753611</v>
      </c>
      <c r="H962">
        <v>4.4619634678260898</v>
      </c>
      <c r="I962">
        <v>961</v>
      </c>
    </row>
    <row r="963" spans="1:9">
      <c r="A963" t="s">
        <v>1103</v>
      </c>
      <c r="B963">
        <v>-0.23202905705768301</v>
      </c>
      <c r="C963">
        <f t="shared" si="30"/>
        <v>0.23202905705768301</v>
      </c>
      <c r="D963">
        <v>-0.51653420623558199</v>
      </c>
      <c r="E963">
        <v>2.2261617264046798</v>
      </c>
      <c r="F963">
        <v>0.69904914704301702</v>
      </c>
      <c r="G963">
        <f t="shared" si="31"/>
        <v>0.51653420623558199</v>
      </c>
      <c r="H963">
        <v>4.4619634678260898</v>
      </c>
      <c r="I963">
        <v>962</v>
      </c>
    </row>
    <row r="964" spans="1:9">
      <c r="A964" t="s">
        <v>1104</v>
      </c>
      <c r="B964">
        <v>-0.23194217253191901</v>
      </c>
      <c r="C964">
        <f t="shared" si="30"/>
        <v>0.23194217253191901</v>
      </c>
      <c r="D964">
        <v>-0.48161233850462398</v>
      </c>
      <c r="E964">
        <v>2.0764328161940799</v>
      </c>
      <c r="F964">
        <v>0.71617678608566904</v>
      </c>
      <c r="G964">
        <f t="shared" si="31"/>
        <v>0.48161233850462382</v>
      </c>
      <c r="H964">
        <v>4.4619634678260898</v>
      </c>
      <c r="I964">
        <v>963</v>
      </c>
    </row>
    <row r="965" spans="1:9">
      <c r="A965" t="s">
        <v>1105</v>
      </c>
      <c r="B965">
        <v>-0.23192118287320501</v>
      </c>
      <c r="C965">
        <f t="shared" si="30"/>
        <v>0.23192118287320501</v>
      </c>
      <c r="D965">
        <v>-0.51221417157801996</v>
      </c>
      <c r="E965">
        <v>2.20857002035065</v>
      </c>
      <c r="F965">
        <v>0.70114553084019904</v>
      </c>
      <c r="G965">
        <f t="shared" si="31"/>
        <v>0.51221417157801896</v>
      </c>
      <c r="H965">
        <v>4.4619634678260898</v>
      </c>
      <c r="I965">
        <v>964</v>
      </c>
    </row>
    <row r="966" spans="1:9">
      <c r="A966" t="s">
        <v>1106</v>
      </c>
      <c r="B966">
        <v>-0.23164747980994399</v>
      </c>
      <c r="C966">
        <f t="shared" si="30"/>
        <v>0.23164747980994399</v>
      </c>
      <c r="D966">
        <v>-0.484896243570277</v>
      </c>
      <c r="E966">
        <v>2.0932506754146898</v>
      </c>
      <c r="F966">
        <v>0.71454845725926697</v>
      </c>
      <c r="G966">
        <f t="shared" si="31"/>
        <v>0.48489624357027716</v>
      </c>
      <c r="H966">
        <v>4.4619634678260898</v>
      </c>
      <c r="I966">
        <v>965</v>
      </c>
    </row>
    <row r="967" spans="1:9">
      <c r="A967" t="s">
        <v>1107</v>
      </c>
      <c r="B967">
        <v>-0.23143401091898999</v>
      </c>
      <c r="C967">
        <f t="shared" si="30"/>
        <v>0.23143401091898999</v>
      </c>
      <c r="D967">
        <v>-0.50060999941184803</v>
      </c>
      <c r="E967">
        <v>2.16307878614729</v>
      </c>
      <c r="F967">
        <v>0.70680786593909195</v>
      </c>
      <c r="G967">
        <f t="shared" si="31"/>
        <v>0.50060999941184792</v>
      </c>
      <c r="H967">
        <v>4.4619634678260898</v>
      </c>
      <c r="I967">
        <v>966</v>
      </c>
    </row>
    <row r="968" spans="1:9">
      <c r="A968" t="s">
        <v>1108</v>
      </c>
      <c r="B968">
        <v>-0.231411667641053</v>
      </c>
      <c r="C968">
        <f t="shared" si="30"/>
        <v>0.231411667641053</v>
      </c>
      <c r="D968">
        <v>-0.49127268920665201</v>
      </c>
      <c r="E968">
        <v>2.12293828662379</v>
      </c>
      <c r="F968">
        <v>0.71139725404262399</v>
      </c>
      <c r="G968">
        <f t="shared" si="31"/>
        <v>0.49127268920665246</v>
      </c>
      <c r="H968">
        <v>4.4619634678260898</v>
      </c>
      <c r="I968">
        <v>967</v>
      </c>
    </row>
    <row r="969" spans="1:9">
      <c r="A969" t="s">
        <v>1109</v>
      </c>
      <c r="B969">
        <v>-0.23138432422246299</v>
      </c>
      <c r="C969">
        <f t="shared" si="30"/>
        <v>0.23138432422246299</v>
      </c>
      <c r="D969">
        <v>-0.50266666202260002</v>
      </c>
      <c r="E969">
        <v>2.1724317916165901</v>
      </c>
      <c r="F969">
        <v>0.70580097979119805</v>
      </c>
      <c r="G969">
        <f t="shared" si="31"/>
        <v>0.50266666202259946</v>
      </c>
      <c r="H969">
        <v>4.4619634678260898</v>
      </c>
      <c r="I969">
        <v>968</v>
      </c>
    </row>
    <row r="970" spans="1:9">
      <c r="A970" t="s">
        <v>1110</v>
      </c>
      <c r="B970">
        <v>-0.23121634998559501</v>
      </c>
      <c r="C970">
        <f t="shared" si="30"/>
        <v>0.23121634998559501</v>
      </c>
      <c r="D970">
        <v>-0.48017966529803702</v>
      </c>
      <c r="E970">
        <v>2.0767548027116298</v>
      </c>
      <c r="F970">
        <v>0.71688834112125499</v>
      </c>
      <c r="G970">
        <f t="shared" si="31"/>
        <v>0.48017966529803729</v>
      </c>
      <c r="H970">
        <v>4.4619634678260898</v>
      </c>
      <c r="I970">
        <v>969</v>
      </c>
    </row>
    <row r="971" spans="1:9">
      <c r="A971" t="s">
        <v>1111</v>
      </c>
      <c r="B971">
        <v>-0.231188825427663</v>
      </c>
      <c r="C971">
        <f t="shared" si="30"/>
        <v>0.231188825427663</v>
      </c>
      <c r="D971">
        <v>-0.48606332616232101</v>
      </c>
      <c r="E971">
        <v>2.1024516442919801</v>
      </c>
      <c r="F971">
        <v>0.71397064987649805</v>
      </c>
      <c r="G971">
        <f t="shared" si="31"/>
        <v>0.48606332616232067</v>
      </c>
      <c r="H971">
        <v>4.4619634678260898</v>
      </c>
      <c r="I971">
        <v>970</v>
      </c>
    </row>
    <row r="972" spans="1:9">
      <c r="A972" t="s">
        <v>1112</v>
      </c>
      <c r="B972">
        <v>-0.23087731988929899</v>
      </c>
      <c r="C972">
        <f t="shared" si="30"/>
        <v>0.23087731988929899</v>
      </c>
      <c r="D972">
        <v>-0.50960142633095795</v>
      </c>
      <c r="E972">
        <v>2.2072390071718702</v>
      </c>
      <c r="F972">
        <v>0.70241646781395894</v>
      </c>
      <c r="G972">
        <f t="shared" si="31"/>
        <v>0.50960142633095784</v>
      </c>
      <c r="H972">
        <v>4.4619634678260898</v>
      </c>
      <c r="I972">
        <v>971</v>
      </c>
    </row>
    <row r="973" spans="1:9">
      <c r="A973" t="s">
        <v>1113</v>
      </c>
      <c r="B973">
        <v>-0.23075652307434899</v>
      </c>
      <c r="C973">
        <f t="shared" si="30"/>
        <v>0.23075652307434899</v>
      </c>
      <c r="D973">
        <v>-0.511941185108991</v>
      </c>
      <c r="E973">
        <v>2.21853396943429</v>
      </c>
      <c r="F973">
        <v>0.70127821401099899</v>
      </c>
      <c r="G973">
        <f t="shared" si="31"/>
        <v>0.51194118510899145</v>
      </c>
      <c r="H973">
        <v>4.4619634678260898</v>
      </c>
      <c r="I973">
        <v>972</v>
      </c>
    </row>
    <row r="974" spans="1:9">
      <c r="A974" t="s">
        <v>1114</v>
      </c>
      <c r="B974">
        <v>-0.230640881998877</v>
      </c>
      <c r="C974">
        <f t="shared" si="30"/>
        <v>0.230640881998877</v>
      </c>
      <c r="D974">
        <v>-0.48757186527391699</v>
      </c>
      <c r="E974">
        <v>2.1139871693531398</v>
      </c>
      <c r="F974">
        <v>0.71322448404719296</v>
      </c>
      <c r="G974">
        <f t="shared" si="31"/>
        <v>0.48757186527391722</v>
      </c>
      <c r="H974">
        <v>4.4619634678260898</v>
      </c>
      <c r="I974">
        <v>973</v>
      </c>
    </row>
    <row r="975" spans="1:9">
      <c r="A975" t="s">
        <v>1115</v>
      </c>
      <c r="B975">
        <v>-0.23037327064969201</v>
      </c>
      <c r="C975">
        <f t="shared" si="30"/>
        <v>0.23037327064969201</v>
      </c>
      <c r="D975">
        <v>-0.49285184050695102</v>
      </c>
      <c r="E975">
        <v>2.1393620844858598</v>
      </c>
      <c r="F975">
        <v>0.71061899580988896</v>
      </c>
      <c r="G975">
        <f t="shared" si="31"/>
        <v>0.49285184050695136</v>
      </c>
      <c r="H975">
        <v>4.4619634678260898</v>
      </c>
      <c r="I975">
        <v>974</v>
      </c>
    </row>
    <row r="976" spans="1:9">
      <c r="A976" t="s">
        <v>1116</v>
      </c>
      <c r="B976">
        <v>-0.23033757064612301</v>
      </c>
      <c r="C976">
        <f t="shared" si="30"/>
        <v>0.23033757064612301</v>
      </c>
      <c r="D976">
        <v>-0.48860136952203498</v>
      </c>
      <c r="E976">
        <v>2.1212404392017099</v>
      </c>
      <c r="F976">
        <v>0.71271571005702505</v>
      </c>
      <c r="G976">
        <f t="shared" si="31"/>
        <v>0.48860136952203509</v>
      </c>
      <c r="H976">
        <v>4.4619634678260898</v>
      </c>
      <c r="I976">
        <v>975</v>
      </c>
    </row>
    <row r="977" spans="1:9">
      <c r="A977" t="s">
        <v>1117</v>
      </c>
      <c r="B977">
        <v>-0.23025393719633999</v>
      </c>
      <c r="C977">
        <f t="shared" si="30"/>
        <v>0.23025393719633999</v>
      </c>
      <c r="D977">
        <v>-0.47757858214769799</v>
      </c>
      <c r="E977">
        <v>2.0741386139271998</v>
      </c>
      <c r="F977">
        <v>0.71818200894091799</v>
      </c>
      <c r="G977">
        <f t="shared" si="31"/>
        <v>0.47757858214769872</v>
      </c>
      <c r="H977">
        <v>4.4619634678260898</v>
      </c>
      <c r="I977">
        <v>976</v>
      </c>
    </row>
    <row r="978" spans="1:9">
      <c r="A978" t="s">
        <v>1118</v>
      </c>
      <c r="B978">
        <v>-0.23001075129349699</v>
      </c>
      <c r="C978">
        <f t="shared" si="30"/>
        <v>0.23001075129349699</v>
      </c>
      <c r="D978">
        <v>-0.48047554841137202</v>
      </c>
      <c r="E978">
        <v>2.0889264771727101</v>
      </c>
      <c r="F978">
        <v>0.71674132917600397</v>
      </c>
      <c r="G978">
        <f t="shared" si="31"/>
        <v>0.48047554841137236</v>
      </c>
      <c r="H978">
        <v>4.4619634678260898</v>
      </c>
      <c r="I978">
        <v>977</v>
      </c>
    </row>
    <row r="979" spans="1:9">
      <c r="A979" t="s">
        <v>1119</v>
      </c>
      <c r="B979">
        <v>-0.229932445806838</v>
      </c>
      <c r="C979">
        <f t="shared" si="30"/>
        <v>0.229932445806838</v>
      </c>
      <c r="D979">
        <v>-0.481224816048888</v>
      </c>
      <c r="E979">
        <v>2.09289652167296</v>
      </c>
      <c r="F979">
        <v>0.71636918424096296</v>
      </c>
      <c r="G979">
        <f t="shared" si="31"/>
        <v>0.48122481604888812</v>
      </c>
      <c r="H979">
        <v>4.4619634678260898</v>
      </c>
      <c r="I979">
        <v>978</v>
      </c>
    </row>
    <row r="980" spans="1:9">
      <c r="A980" t="s">
        <v>1120</v>
      </c>
      <c r="B980">
        <v>-0.22967730469828701</v>
      </c>
      <c r="C980">
        <f t="shared" si="30"/>
        <v>0.22967730469828701</v>
      </c>
      <c r="D980">
        <v>-0.48360735104413299</v>
      </c>
      <c r="E980">
        <v>2.1055948548308598</v>
      </c>
      <c r="F980">
        <v>0.71518711453542505</v>
      </c>
      <c r="G980">
        <f t="shared" si="31"/>
        <v>0.48360735104413249</v>
      </c>
      <c r="H980">
        <v>4.4619634678260898</v>
      </c>
      <c r="I980">
        <v>979</v>
      </c>
    </row>
    <row r="981" spans="1:9">
      <c r="A981" t="s">
        <v>1121</v>
      </c>
      <c r="B981">
        <v>-0.22922810483338499</v>
      </c>
      <c r="C981">
        <f t="shared" si="30"/>
        <v>0.22922810483338499</v>
      </c>
      <c r="D981">
        <v>-0.48868051672616802</v>
      </c>
      <c r="E981">
        <v>2.1318525365001202</v>
      </c>
      <c r="F981">
        <v>0.71267661107429303</v>
      </c>
      <c r="G981">
        <f t="shared" si="31"/>
        <v>0.48868051672616858</v>
      </c>
      <c r="H981">
        <v>4.4619634678260898</v>
      </c>
      <c r="I981">
        <v>980</v>
      </c>
    </row>
    <row r="982" spans="1:9">
      <c r="A982" t="s">
        <v>1122</v>
      </c>
      <c r="B982">
        <v>-0.228933270810428</v>
      </c>
      <c r="C982">
        <f t="shared" si="30"/>
        <v>0.228933270810428</v>
      </c>
      <c r="D982">
        <v>-0.48229557323792299</v>
      </c>
      <c r="E982">
        <v>2.1067080880406199</v>
      </c>
      <c r="F982">
        <v>0.71583769778635697</v>
      </c>
      <c r="G982">
        <f t="shared" si="31"/>
        <v>0.48229557323792266</v>
      </c>
      <c r="H982">
        <v>4.4619634678260898</v>
      </c>
      <c r="I982">
        <v>981</v>
      </c>
    </row>
    <row r="983" spans="1:9">
      <c r="A983" t="s">
        <v>1123</v>
      </c>
      <c r="B983">
        <v>-0.22853157416613001</v>
      </c>
      <c r="C983">
        <f t="shared" si="30"/>
        <v>0.22853157416613001</v>
      </c>
      <c r="D983">
        <v>-0.48349764312889199</v>
      </c>
      <c r="E983">
        <v>2.11567108349508</v>
      </c>
      <c r="F983">
        <v>0.71524150210067905</v>
      </c>
      <c r="G983">
        <f t="shared" si="31"/>
        <v>0.48349764312889193</v>
      </c>
      <c r="H983">
        <v>4.4619634678260898</v>
      </c>
      <c r="I983">
        <v>982</v>
      </c>
    </row>
    <row r="984" spans="1:9">
      <c r="A984" t="s">
        <v>1124</v>
      </c>
      <c r="B984">
        <v>-0.228526694489018</v>
      </c>
      <c r="C984">
        <f t="shared" si="30"/>
        <v>0.228526694489018</v>
      </c>
      <c r="D984">
        <v>-0.48266948408772398</v>
      </c>
      <c r="E984">
        <v>2.1120923538800001</v>
      </c>
      <c r="F984">
        <v>0.71565219441110905</v>
      </c>
      <c r="G984">
        <f t="shared" si="31"/>
        <v>0.48266948408772342</v>
      </c>
      <c r="H984">
        <v>4.4619634678260898</v>
      </c>
      <c r="I984">
        <v>983</v>
      </c>
    </row>
    <row r="985" spans="1:9">
      <c r="A985" t="s">
        <v>1125</v>
      </c>
      <c r="B985">
        <v>-0.228437436489308</v>
      </c>
      <c r="C985">
        <f t="shared" si="30"/>
        <v>0.228437436489308</v>
      </c>
      <c r="D985">
        <v>-0.50577539775158797</v>
      </c>
      <c r="E985">
        <v>2.2140652842392599</v>
      </c>
      <c r="F985">
        <v>0.70428174920536102</v>
      </c>
      <c r="G985">
        <f t="shared" si="31"/>
        <v>0.50577539775158897</v>
      </c>
      <c r="H985">
        <v>4.4619634678260898</v>
      </c>
      <c r="I985">
        <v>984</v>
      </c>
    </row>
    <row r="986" spans="1:9">
      <c r="A986" t="s">
        <v>1126</v>
      </c>
      <c r="B986">
        <v>-0.22835364401782801</v>
      </c>
      <c r="C986">
        <f t="shared" si="30"/>
        <v>0.22835364401782801</v>
      </c>
      <c r="D986">
        <v>-0.47871639518241799</v>
      </c>
      <c r="E986">
        <v>2.0963816769442198</v>
      </c>
      <c r="F986">
        <v>0.71761582227062604</v>
      </c>
      <c r="G986">
        <f t="shared" si="31"/>
        <v>0.47871639518241799</v>
      </c>
      <c r="H986">
        <v>4.4619634678260898</v>
      </c>
      <c r="I986">
        <v>985</v>
      </c>
    </row>
    <row r="987" spans="1:9">
      <c r="A987" t="s">
        <v>1127</v>
      </c>
      <c r="B987">
        <v>-0.22737915494566899</v>
      </c>
      <c r="C987">
        <f t="shared" si="30"/>
        <v>0.22737915494566899</v>
      </c>
      <c r="D987">
        <v>-0.47972089510938298</v>
      </c>
      <c r="E987">
        <v>2.1097839651308798</v>
      </c>
      <c r="F987">
        <v>0.71711634446775196</v>
      </c>
      <c r="G987">
        <f t="shared" si="31"/>
        <v>0.47972089510938332</v>
      </c>
      <c r="H987">
        <v>4.4619634678260898</v>
      </c>
      <c r="I987">
        <v>986</v>
      </c>
    </row>
    <row r="988" spans="1:9">
      <c r="A988" t="s">
        <v>1128</v>
      </c>
      <c r="B988">
        <v>-0.22730673044479299</v>
      </c>
      <c r="C988">
        <f t="shared" si="30"/>
        <v>0.22730673044479299</v>
      </c>
      <c r="D988">
        <v>-0.49349689935864</v>
      </c>
      <c r="E988">
        <v>2.1710615360705199</v>
      </c>
      <c r="F988">
        <v>0.71030133435155296</v>
      </c>
      <c r="G988">
        <f t="shared" si="31"/>
        <v>0.49349689935864055</v>
      </c>
      <c r="H988">
        <v>4.4619634678260898</v>
      </c>
      <c r="I988">
        <v>987</v>
      </c>
    </row>
    <row r="989" spans="1:9">
      <c r="A989" t="s">
        <v>1129</v>
      </c>
      <c r="B989">
        <v>-0.227296191520964</v>
      </c>
      <c r="C989">
        <f t="shared" si="30"/>
        <v>0.227296191520964</v>
      </c>
      <c r="D989">
        <v>-0.48385090432920402</v>
      </c>
      <c r="E989">
        <v>2.1287242038306502</v>
      </c>
      <c r="F989">
        <v>0.71506638807267797</v>
      </c>
      <c r="G989">
        <f t="shared" si="31"/>
        <v>0.48385090432920447</v>
      </c>
      <c r="H989">
        <v>4.4619634678260898</v>
      </c>
      <c r="I989">
        <v>988</v>
      </c>
    </row>
    <row r="990" spans="1:9">
      <c r="A990" t="s">
        <v>1130</v>
      </c>
      <c r="B990">
        <v>-0.22697857946441699</v>
      </c>
      <c r="C990">
        <f t="shared" si="30"/>
        <v>0.22697857946441699</v>
      </c>
      <c r="D990">
        <v>-0.49606198223977299</v>
      </c>
      <c r="E990">
        <v>2.1855013077017702</v>
      </c>
      <c r="F990">
        <v>0.70903955485030501</v>
      </c>
      <c r="G990">
        <f t="shared" si="31"/>
        <v>0.49606198223977366</v>
      </c>
      <c r="H990">
        <v>4.4619634678260898</v>
      </c>
      <c r="I990">
        <v>989</v>
      </c>
    </row>
    <row r="991" spans="1:9">
      <c r="A991" t="s">
        <v>1131</v>
      </c>
      <c r="B991">
        <v>-0.22678338944595799</v>
      </c>
      <c r="C991">
        <f t="shared" si="30"/>
        <v>0.22678338944595799</v>
      </c>
      <c r="D991">
        <v>-0.47225506820875301</v>
      </c>
      <c r="E991">
        <v>2.0824059000198099</v>
      </c>
      <c r="F991">
        <v>0.72083698062239199</v>
      </c>
      <c r="G991">
        <f t="shared" si="31"/>
        <v>0.47225506820875285</v>
      </c>
      <c r="H991">
        <v>4.4619634678260898</v>
      </c>
      <c r="I991">
        <v>990</v>
      </c>
    </row>
    <row r="992" spans="1:9">
      <c r="A992" t="s">
        <v>1132</v>
      </c>
      <c r="B992">
        <v>-0.22672938619031099</v>
      </c>
      <c r="C992">
        <f t="shared" si="30"/>
        <v>0.22672938619031099</v>
      </c>
      <c r="D992">
        <v>-0.47959300490735102</v>
      </c>
      <c r="E992">
        <v>2.11526619008615</v>
      </c>
      <c r="F992">
        <v>0.71717991730656205</v>
      </c>
      <c r="G992">
        <f t="shared" si="31"/>
        <v>0.47959300490735052</v>
      </c>
      <c r="H992">
        <v>4.4619634678260898</v>
      </c>
      <c r="I992">
        <v>991</v>
      </c>
    </row>
    <row r="993" spans="1:9">
      <c r="A993" t="s">
        <v>1133</v>
      </c>
      <c r="B993">
        <v>-0.22669393880786901</v>
      </c>
      <c r="C993">
        <f t="shared" si="30"/>
        <v>0.22669393880786901</v>
      </c>
      <c r="D993">
        <v>-0.49759721756533398</v>
      </c>
      <c r="E993">
        <v>2.1950177414627099</v>
      </c>
      <c r="F993">
        <v>0.70828543595245197</v>
      </c>
      <c r="G993">
        <f t="shared" si="31"/>
        <v>0.49759721756533543</v>
      </c>
      <c r="H993">
        <v>4.4619634678260898</v>
      </c>
      <c r="I993">
        <v>992</v>
      </c>
    </row>
    <row r="994" spans="1:9">
      <c r="A994" t="s">
        <v>1134</v>
      </c>
      <c r="B994">
        <v>-0.226392042269592</v>
      </c>
      <c r="C994">
        <f t="shared" si="30"/>
        <v>0.226392042269592</v>
      </c>
      <c r="D994">
        <v>-0.471659812510204</v>
      </c>
      <c r="E994">
        <v>2.0833762873544002</v>
      </c>
      <c r="F994">
        <v>0.72113445918861296</v>
      </c>
      <c r="G994">
        <f t="shared" si="31"/>
        <v>0.47165981251020384</v>
      </c>
      <c r="H994">
        <v>4.4619634678260898</v>
      </c>
      <c r="I994">
        <v>993</v>
      </c>
    </row>
    <row r="995" spans="1:9">
      <c r="A995" t="s">
        <v>1135</v>
      </c>
      <c r="B995">
        <v>-0.22596707221259199</v>
      </c>
      <c r="C995">
        <f t="shared" si="30"/>
        <v>0.22596707221259199</v>
      </c>
      <c r="D995">
        <v>-0.48167803316002999</v>
      </c>
      <c r="E995">
        <v>2.1316293052948101</v>
      </c>
      <c r="F995">
        <v>0.71614417495535998</v>
      </c>
      <c r="G995">
        <f t="shared" si="31"/>
        <v>0.48167803316002933</v>
      </c>
      <c r="H995">
        <v>4.4619634678260898</v>
      </c>
      <c r="I995">
        <v>994</v>
      </c>
    </row>
    <row r="996" spans="1:9">
      <c r="A996" t="s">
        <v>1136</v>
      </c>
      <c r="B996">
        <v>-0.22592874340408001</v>
      </c>
      <c r="C996">
        <f t="shared" si="30"/>
        <v>0.22592874340408001</v>
      </c>
      <c r="D996">
        <v>-0.47668086143367999</v>
      </c>
      <c r="E996">
        <v>2.1098725830609499</v>
      </c>
      <c r="F996">
        <v>0.71862903861848304</v>
      </c>
      <c r="G996">
        <f t="shared" si="31"/>
        <v>0.47668086143367944</v>
      </c>
      <c r="H996">
        <v>4.4619634678260898</v>
      </c>
      <c r="I996">
        <v>995</v>
      </c>
    </row>
    <row r="997" spans="1:9">
      <c r="A997" t="s">
        <v>1137</v>
      </c>
      <c r="B997">
        <v>-0.22579116599194499</v>
      </c>
      <c r="C997">
        <f t="shared" si="30"/>
        <v>0.22579116599194499</v>
      </c>
      <c r="D997">
        <v>-0.47725349012566598</v>
      </c>
      <c r="E997">
        <v>2.11369425384291</v>
      </c>
      <c r="F997">
        <v>0.71834385988106297</v>
      </c>
      <c r="G997">
        <f t="shared" si="31"/>
        <v>0.47725349012566648</v>
      </c>
      <c r="H997">
        <v>4.4619634678260898</v>
      </c>
      <c r="I997">
        <v>996</v>
      </c>
    </row>
    <row r="998" spans="1:9">
      <c r="A998" t="s">
        <v>1138</v>
      </c>
      <c r="B998">
        <v>-0.225681876632015</v>
      </c>
      <c r="C998">
        <f t="shared" si="30"/>
        <v>0.225681876632015</v>
      </c>
      <c r="D998">
        <v>-0.47494051070658999</v>
      </c>
      <c r="E998">
        <v>2.1044689888014498</v>
      </c>
      <c r="F998">
        <v>0.71949645771217097</v>
      </c>
      <c r="G998">
        <f t="shared" si="31"/>
        <v>0.47494051070659027</v>
      </c>
      <c r="H998">
        <v>4.4619634678260898</v>
      </c>
      <c r="I998">
        <v>997</v>
      </c>
    </row>
    <row r="999" spans="1:9">
      <c r="A999" t="s">
        <v>1139</v>
      </c>
      <c r="B999">
        <v>-0.22555870042353801</v>
      </c>
      <c r="C999">
        <f t="shared" si="30"/>
        <v>0.22555870042353801</v>
      </c>
      <c r="D999">
        <v>-0.49726024833753402</v>
      </c>
      <c r="E999">
        <v>2.2045713484064899</v>
      </c>
      <c r="F999">
        <v>0.70845088898643105</v>
      </c>
      <c r="G999">
        <f t="shared" si="31"/>
        <v>0.49726024833753346</v>
      </c>
      <c r="H999">
        <v>4.4619634678260898</v>
      </c>
      <c r="I999">
        <v>998</v>
      </c>
    </row>
    <row r="1000" spans="1:9">
      <c r="A1000" t="s">
        <v>1140</v>
      </c>
      <c r="B1000">
        <v>-0.225547382877297</v>
      </c>
      <c r="C1000">
        <f t="shared" si="30"/>
        <v>0.225547382877297</v>
      </c>
      <c r="D1000">
        <v>-0.46995841174835401</v>
      </c>
      <c r="E1000">
        <v>2.0836349584425098</v>
      </c>
      <c r="F1000">
        <v>0.72198540997539595</v>
      </c>
      <c r="G1000">
        <f t="shared" si="31"/>
        <v>0.46995841174835373</v>
      </c>
      <c r="H1000">
        <v>4.4619634678260898</v>
      </c>
      <c r="I1000">
        <v>999</v>
      </c>
    </row>
    <row r="1001" spans="1:9">
      <c r="A1001" t="s">
        <v>1141</v>
      </c>
      <c r="B1001">
        <v>-0.225135670195169</v>
      </c>
      <c r="C1001">
        <f t="shared" si="30"/>
        <v>0.225135670195169</v>
      </c>
      <c r="D1001">
        <v>-0.47239520024744902</v>
      </c>
      <c r="E1001">
        <v>2.0982690119159302</v>
      </c>
      <c r="F1001">
        <v>0.72076696759317505</v>
      </c>
      <c r="G1001">
        <f t="shared" si="31"/>
        <v>0.47239520024744952</v>
      </c>
      <c r="H1001">
        <v>4.4619634678260898</v>
      </c>
      <c r="I1001">
        <v>1000</v>
      </c>
    </row>
    <row r="1002" spans="1:9">
      <c r="A1002" t="s">
        <v>1142</v>
      </c>
      <c r="B1002">
        <v>-0.22478405944360899</v>
      </c>
      <c r="C1002">
        <f t="shared" si="30"/>
        <v>0.22478405944360899</v>
      </c>
      <c r="D1002">
        <v>-0.46613720116504598</v>
      </c>
      <c r="E1002">
        <v>2.07371110886973</v>
      </c>
      <c r="F1002">
        <v>0.72390023956850902</v>
      </c>
      <c r="G1002">
        <f t="shared" si="31"/>
        <v>0.46613720116504537</v>
      </c>
      <c r="H1002">
        <v>4.4619634678260898</v>
      </c>
      <c r="I1002">
        <v>1001</v>
      </c>
    </row>
    <row r="1003" spans="1:9">
      <c r="A1003" t="s">
        <v>1143</v>
      </c>
      <c r="B1003">
        <v>-0.22453313788705101</v>
      </c>
      <c r="C1003">
        <f t="shared" si="30"/>
        <v>0.22453313788705101</v>
      </c>
      <c r="D1003">
        <v>-0.47581043010273499</v>
      </c>
      <c r="E1003">
        <v>2.1191100546685702</v>
      </c>
      <c r="F1003">
        <v>0.71906274494560896</v>
      </c>
      <c r="G1003">
        <f t="shared" si="31"/>
        <v>0.47581043010273577</v>
      </c>
      <c r="H1003">
        <v>4.4619634678260898</v>
      </c>
      <c r="I1003">
        <v>1002</v>
      </c>
    </row>
    <row r="1004" spans="1:9">
      <c r="A1004" t="s">
        <v>1144</v>
      </c>
      <c r="B1004">
        <v>-0.22452731269530701</v>
      </c>
      <c r="C1004">
        <f t="shared" si="30"/>
        <v>0.22452731269530701</v>
      </c>
      <c r="D1004">
        <v>-0.47869703626754501</v>
      </c>
      <c r="E1004">
        <v>2.1320214031918501</v>
      </c>
      <c r="F1004">
        <v>0.71762545171858905</v>
      </c>
      <c r="G1004">
        <f t="shared" si="31"/>
        <v>0.47869703626754467</v>
      </c>
      <c r="H1004">
        <v>4.4619634678260898</v>
      </c>
      <c r="I1004">
        <v>1003</v>
      </c>
    </row>
    <row r="1005" spans="1:9">
      <c r="A1005" t="s">
        <v>1145</v>
      </c>
      <c r="B1005">
        <v>-0.22363884479688401</v>
      </c>
      <c r="C1005">
        <f t="shared" si="30"/>
        <v>0.22363884479688401</v>
      </c>
      <c r="D1005">
        <v>-0.46223801820842603</v>
      </c>
      <c r="E1005">
        <v>2.0668950361832099</v>
      </c>
      <c r="F1005">
        <v>0.72585937659515498</v>
      </c>
      <c r="G1005">
        <f t="shared" si="31"/>
        <v>0.46223801820842614</v>
      </c>
      <c r="H1005">
        <v>4.4619634678260898</v>
      </c>
      <c r="I1005">
        <v>1004</v>
      </c>
    </row>
    <row r="1006" spans="1:9">
      <c r="A1006" t="s">
        <v>1146</v>
      </c>
      <c r="B1006">
        <v>-0.22361193204292501</v>
      </c>
      <c r="C1006">
        <f t="shared" si="30"/>
        <v>0.22361193204292501</v>
      </c>
      <c r="D1006">
        <v>-0.46454651372989803</v>
      </c>
      <c r="E1006">
        <v>2.0774674655586902</v>
      </c>
      <c r="F1006">
        <v>0.72469883804309199</v>
      </c>
      <c r="G1006">
        <f t="shared" si="31"/>
        <v>0.4645465137298978</v>
      </c>
      <c r="H1006">
        <v>4.4619634678260898</v>
      </c>
      <c r="I1006">
        <v>1005</v>
      </c>
    </row>
    <row r="1007" spans="1:9">
      <c r="A1007" t="s">
        <v>1147</v>
      </c>
      <c r="B1007">
        <v>-0.22346127553129899</v>
      </c>
      <c r="C1007">
        <f t="shared" si="30"/>
        <v>0.22346127553129899</v>
      </c>
      <c r="D1007">
        <v>-0.4664869119151</v>
      </c>
      <c r="E1007">
        <v>2.0875514596700699</v>
      </c>
      <c r="F1007">
        <v>0.72372478667759998</v>
      </c>
      <c r="G1007">
        <f t="shared" si="31"/>
        <v>0.46648691191510044</v>
      </c>
      <c r="H1007">
        <v>4.4619634678260898</v>
      </c>
      <c r="I1007">
        <v>1006</v>
      </c>
    </row>
    <row r="1008" spans="1:9">
      <c r="A1008" t="s">
        <v>1148</v>
      </c>
      <c r="B1008">
        <v>-0.22338036951533799</v>
      </c>
      <c r="C1008">
        <f t="shared" si="30"/>
        <v>0.22338036951533799</v>
      </c>
      <c r="D1008">
        <v>-0.47766915819247102</v>
      </c>
      <c r="E1008">
        <v>2.1383667653019698</v>
      </c>
      <c r="F1008">
        <v>0.71813692107273297</v>
      </c>
      <c r="G1008">
        <f t="shared" si="31"/>
        <v>0.47766915819247102</v>
      </c>
      <c r="H1008">
        <v>4.4619634678260898</v>
      </c>
      <c r="I1008">
        <v>1007</v>
      </c>
    </row>
    <row r="1009" spans="1:9">
      <c r="A1009" t="s">
        <v>1149</v>
      </c>
      <c r="B1009">
        <v>-0.22336913066443301</v>
      </c>
      <c r="C1009">
        <f t="shared" si="30"/>
        <v>0.22336913066443301</v>
      </c>
      <c r="D1009">
        <v>-0.47578812603231802</v>
      </c>
      <c r="E1009">
        <v>2.13005317528452</v>
      </c>
      <c r="F1009">
        <v>0.71907386174411303</v>
      </c>
      <c r="G1009">
        <f t="shared" si="31"/>
        <v>0.4757881260323184</v>
      </c>
      <c r="H1009">
        <v>4.4619634678260898</v>
      </c>
      <c r="I1009">
        <v>1008</v>
      </c>
    </row>
    <row r="1010" spans="1:9">
      <c r="A1010" t="s">
        <v>1150</v>
      </c>
      <c r="B1010">
        <v>-0.22287416838037699</v>
      </c>
      <c r="C1010">
        <f t="shared" si="30"/>
        <v>0.22287416838037699</v>
      </c>
      <c r="D1010">
        <v>-0.479240941812344</v>
      </c>
      <c r="E1010">
        <v>2.1502758497989301</v>
      </c>
      <c r="F1010">
        <v>0.717354953183716</v>
      </c>
      <c r="G1010">
        <f t="shared" si="31"/>
        <v>0.47924094181234261</v>
      </c>
      <c r="H1010">
        <v>4.4619634678260898</v>
      </c>
      <c r="I1010">
        <v>1009</v>
      </c>
    </row>
    <row r="1011" spans="1:9">
      <c r="A1011" t="s">
        <v>1151</v>
      </c>
      <c r="B1011">
        <v>-0.22254480364346699</v>
      </c>
      <c r="C1011">
        <f t="shared" si="30"/>
        <v>0.22254480364346699</v>
      </c>
      <c r="D1011">
        <v>-0.46969040373770199</v>
      </c>
      <c r="E1011">
        <v>2.1105431178262002</v>
      </c>
      <c r="F1011">
        <v>0.72211954493949304</v>
      </c>
      <c r="G1011">
        <f t="shared" si="31"/>
        <v>0.46969040373770249</v>
      </c>
      <c r="H1011">
        <v>4.4619634678260898</v>
      </c>
      <c r="I1011">
        <v>1010</v>
      </c>
    </row>
    <row r="1012" spans="1:9">
      <c r="A1012" t="s">
        <v>1152</v>
      </c>
      <c r="B1012">
        <v>-0.222514771009448</v>
      </c>
      <c r="C1012">
        <f t="shared" si="30"/>
        <v>0.222514771009448</v>
      </c>
      <c r="D1012">
        <v>-0.50909794834997202</v>
      </c>
      <c r="E1012">
        <v>2.2879287790218399</v>
      </c>
      <c r="F1012">
        <v>0.70266164294213995</v>
      </c>
      <c r="G1012">
        <f t="shared" si="31"/>
        <v>0.50909794834997135</v>
      </c>
      <c r="H1012">
        <v>4.4619634678260898</v>
      </c>
      <c r="I1012">
        <v>1011</v>
      </c>
    </row>
    <row r="1013" spans="1:9">
      <c r="A1013" t="s">
        <v>1153</v>
      </c>
      <c r="B1013">
        <v>-0.222359435077845</v>
      </c>
      <c r="C1013">
        <f t="shared" si="30"/>
        <v>0.222359435077845</v>
      </c>
      <c r="D1013">
        <v>-0.48217267062597502</v>
      </c>
      <c r="E1013">
        <v>2.1684380986899598</v>
      </c>
      <c r="F1013">
        <v>0.71589868231033504</v>
      </c>
      <c r="G1013">
        <f t="shared" si="31"/>
        <v>0.48217267062597474</v>
      </c>
      <c r="H1013">
        <v>4.4619634678260898</v>
      </c>
      <c r="I1013">
        <v>1012</v>
      </c>
    </row>
    <row r="1014" spans="1:9">
      <c r="A1014" t="s">
        <v>1154</v>
      </c>
      <c r="B1014">
        <v>-0.22232268793339499</v>
      </c>
      <c r="C1014">
        <f t="shared" si="30"/>
        <v>0.22232268793339499</v>
      </c>
      <c r="D1014">
        <v>-0.47142053504235198</v>
      </c>
      <c r="E1014">
        <v>2.1204337687010302</v>
      </c>
      <c r="F1014">
        <v>0.72125407250429996</v>
      </c>
      <c r="G1014">
        <f t="shared" si="31"/>
        <v>0.47142053504235132</v>
      </c>
      <c r="H1014">
        <v>4.4619634678260898</v>
      </c>
      <c r="I1014">
        <v>1013</v>
      </c>
    </row>
    <row r="1015" spans="1:9">
      <c r="A1015" t="s">
        <v>1155</v>
      </c>
      <c r="B1015">
        <v>-0.22214894619014799</v>
      </c>
      <c r="C1015">
        <f t="shared" si="30"/>
        <v>0.22214894619014799</v>
      </c>
      <c r="D1015">
        <v>-0.46919663102443498</v>
      </c>
      <c r="E1015">
        <v>2.1120812818208301</v>
      </c>
      <c r="F1015">
        <v>0.72236673782639604</v>
      </c>
      <c r="G1015">
        <f t="shared" si="31"/>
        <v>0.46919663102443532</v>
      </c>
      <c r="H1015">
        <v>4.4619634678260898</v>
      </c>
      <c r="I1015">
        <v>1014</v>
      </c>
    </row>
    <row r="1016" spans="1:9">
      <c r="A1016" t="s">
        <v>1156</v>
      </c>
      <c r="B1016">
        <v>-0.22213953990253599</v>
      </c>
      <c r="C1016">
        <f t="shared" si="30"/>
        <v>0.22213953990253599</v>
      </c>
      <c r="D1016">
        <v>-0.48004084071764602</v>
      </c>
      <c r="E1016">
        <v>2.1609878229164599</v>
      </c>
      <c r="F1016">
        <v>0.71695732764214704</v>
      </c>
      <c r="G1016">
        <f t="shared" si="31"/>
        <v>0.48004084071764608</v>
      </c>
      <c r="H1016">
        <v>4.4619634678260898</v>
      </c>
      <c r="I1016">
        <v>1015</v>
      </c>
    </row>
    <row r="1017" spans="1:9">
      <c r="A1017" t="s">
        <v>1157</v>
      </c>
      <c r="B1017">
        <v>-0.22205675397080701</v>
      </c>
      <c r="C1017">
        <f t="shared" si="30"/>
        <v>0.22205675397080701</v>
      </c>
      <c r="D1017">
        <v>-0.49958546924337099</v>
      </c>
      <c r="E1017">
        <v>2.2498098360433101</v>
      </c>
      <c r="F1017">
        <v>0.70730998395331102</v>
      </c>
      <c r="G1017">
        <f t="shared" si="31"/>
        <v>0.49958546924337038</v>
      </c>
      <c r="H1017">
        <v>4.4619634678260898</v>
      </c>
      <c r="I1017">
        <v>1016</v>
      </c>
    </row>
    <row r="1018" spans="1:9">
      <c r="A1018" t="s">
        <v>1158</v>
      </c>
      <c r="B1018">
        <v>-0.22196459480846001</v>
      </c>
      <c r="C1018">
        <f t="shared" si="30"/>
        <v>0.22196459480846001</v>
      </c>
      <c r="D1018">
        <v>-0.46728813816231601</v>
      </c>
      <c r="E1018">
        <v>2.1052372724828201</v>
      </c>
      <c r="F1018">
        <v>0.72332296488683101</v>
      </c>
      <c r="G1018">
        <f t="shared" si="31"/>
        <v>0.46728813816231568</v>
      </c>
      <c r="H1018">
        <v>4.4619634678260898</v>
      </c>
      <c r="I1018">
        <v>1017</v>
      </c>
    </row>
    <row r="1019" spans="1:9">
      <c r="A1019" t="s">
        <v>1159</v>
      </c>
      <c r="B1019">
        <v>-0.221946406367663</v>
      </c>
      <c r="C1019">
        <f t="shared" si="30"/>
        <v>0.221946406367663</v>
      </c>
      <c r="D1019">
        <v>-0.48874370442952098</v>
      </c>
      <c r="E1019">
        <v>2.2020798283162901</v>
      </c>
      <c r="F1019">
        <v>0.71264539767794</v>
      </c>
      <c r="G1019">
        <f t="shared" si="31"/>
        <v>0.48874370442952048</v>
      </c>
      <c r="H1019">
        <v>4.4619634678260898</v>
      </c>
      <c r="I1019">
        <v>1018</v>
      </c>
    </row>
    <row r="1020" spans="1:9">
      <c r="A1020" t="s">
        <v>556</v>
      </c>
      <c r="B1020">
        <v>0.22171872250969599</v>
      </c>
      <c r="C1020">
        <f t="shared" si="30"/>
        <v>0.22171872250969599</v>
      </c>
      <c r="D1020">
        <v>0.46849020138916397</v>
      </c>
      <c r="E1020">
        <v>2.11299341835544</v>
      </c>
      <c r="F1020">
        <v>1.3836606917440999</v>
      </c>
      <c r="G1020">
        <f t="shared" si="31"/>
        <v>0.46849020138916619</v>
      </c>
      <c r="H1020">
        <v>4.4619634678260898</v>
      </c>
      <c r="I1020">
        <v>1019</v>
      </c>
    </row>
    <row r="1021" spans="1:9">
      <c r="A1021" t="s">
        <v>1160</v>
      </c>
      <c r="B1021">
        <v>-0.22161109049133201</v>
      </c>
      <c r="C1021">
        <f t="shared" si="30"/>
        <v>0.22161109049133201</v>
      </c>
      <c r="D1021">
        <v>-0.45656171394503903</v>
      </c>
      <c r="E1021">
        <v>2.0601934358645999</v>
      </c>
      <c r="F1021">
        <v>0.72872090636279696</v>
      </c>
      <c r="G1021">
        <f t="shared" si="31"/>
        <v>0.45656171394503897</v>
      </c>
      <c r="H1021">
        <v>4.4619634678260898</v>
      </c>
      <c r="I1021">
        <v>1020</v>
      </c>
    </row>
    <row r="1022" spans="1:9">
      <c r="A1022" t="s">
        <v>557</v>
      </c>
      <c r="B1022">
        <v>0.221602998099073</v>
      </c>
      <c r="C1022">
        <f t="shared" si="30"/>
        <v>0.221602998099073</v>
      </c>
      <c r="D1022">
        <v>0.47772649580805199</v>
      </c>
      <c r="E1022">
        <v>2.15577632029362</v>
      </c>
      <c r="F1022">
        <v>1.3925474583628501</v>
      </c>
      <c r="G1022">
        <f t="shared" si="31"/>
        <v>0.47772649580804821</v>
      </c>
      <c r="H1022">
        <v>4.4619634678260898</v>
      </c>
      <c r="I1022">
        <v>1021</v>
      </c>
    </row>
    <row r="1023" spans="1:9">
      <c r="A1023" t="s">
        <v>1161</v>
      </c>
      <c r="B1023">
        <v>-0.22153598519977599</v>
      </c>
      <c r="C1023">
        <f t="shared" si="30"/>
        <v>0.22153598519977599</v>
      </c>
      <c r="D1023">
        <v>-0.47293722744956901</v>
      </c>
      <c r="E1023">
        <v>2.1348099588565099</v>
      </c>
      <c r="F1023">
        <v>0.72049622297169602</v>
      </c>
      <c r="G1023">
        <f t="shared" si="31"/>
        <v>0.47293722744956884</v>
      </c>
      <c r="H1023">
        <v>4.4619634678260898</v>
      </c>
      <c r="I1023">
        <v>1022</v>
      </c>
    </row>
    <row r="1024" spans="1:9">
      <c r="A1024" t="s">
        <v>558</v>
      </c>
      <c r="B1024">
        <v>0.22140732816437</v>
      </c>
      <c r="C1024">
        <f t="shared" si="30"/>
        <v>0.22140732816437</v>
      </c>
      <c r="D1024">
        <v>0.45982374324117897</v>
      </c>
      <c r="E1024">
        <v>2.07682260137212</v>
      </c>
      <c r="F1024">
        <v>1.37537377588132</v>
      </c>
      <c r="G1024">
        <f t="shared" si="31"/>
        <v>0.45982374324118402</v>
      </c>
      <c r="H1024">
        <v>4.4619634678260898</v>
      </c>
      <c r="I1024">
        <v>1023</v>
      </c>
    </row>
    <row r="1025" spans="1:9">
      <c r="A1025" t="s">
        <v>1162</v>
      </c>
      <c r="B1025">
        <v>-0.22137247118474199</v>
      </c>
      <c r="C1025">
        <f t="shared" si="30"/>
        <v>0.22137247118474199</v>
      </c>
      <c r="D1025">
        <v>-0.458791665254909</v>
      </c>
      <c r="E1025">
        <v>2.0724874362180001</v>
      </c>
      <c r="F1025">
        <v>0.72759540383976995</v>
      </c>
      <c r="G1025">
        <f t="shared" si="31"/>
        <v>0.45879166525490955</v>
      </c>
      <c r="H1025">
        <v>4.4619634678260898</v>
      </c>
      <c r="I1025">
        <v>1024</v>
      </c>
    </row>
    <row r="1026" spans="1:9">
      <c r="A1026" t="s">
        <v>1163</v>
      </c>
      <c r="B1026">
        <v>-0.22136151569502999</v>
      </c>
      <c r="C1026">
        <f t="shared" ref="C1026:C1089" si="32">ABS(B1026)</f>
        <v>0.22136151569502999</v>
      </c>
      <c r="D1026">
        <v>-0.48130964562045803</v>
      </c>
      <c r="E1026">
        <v>2.17431491697752</v>
      </c>
      <c r="F1026">
        <v>0.71632706341660302</v>
      </c>
      <c r="G1026">
        <f t="shared" ref="G1026:G1089" si="33">ABS(LOG(F1026,2))</f>
        <v>0.48130964562045869</v>
      </c>
      <c r="H1026">
        <v>4.4619634678260898</v>
      </c>
      <c r="I1026">
        <v>1025</v>
      </c>
    </row>
    <row r="1027" spans="1:9">
      <c r="A1027" t="s">
        <v>1164</v>
      </c>
      <c r="B1027">
        <v>-0.221345082445533</v>
      </c>
      <c r="C1027">
        <f t="shared" si="32"/>
        <v>0.221345082445533</v>
      </c>
      <c r="D1027">
        <v>-0.468255338761356</v>
      </c>
      <c r="E1027">
        <v>2.1154991725491898</v>
      </c>
      <c r="F1027">
        <v>0.72283820273834998</v>
      </c>
      <c r="G1027">
        <f t="shared" si="33"/>
        <v>0.46825533876135672</v>
      </c>
      <c r="H1027">
        <v>4.4619634678260898</v>
      </c>
      <c r="I1027">
        <v>1026</v>
      </c>
    </row>
    <row r="1028" spans="1:9">
      <c r="A1028" t="s">
        <v>559</v>
      </c>
      <c r="B1028">
        <v>0.22112191383104199</v>
      </c>
      <c r="C1028">
        <f t="shared" si="32"/>
        <v>0.22112191383104199</v>
      </c>
      <c r="D1028">
        <v>0.461899577575133</v>
      </c>
      <c r="E1028">
        <v>2.0888910084600201</v>
      </c>
      <c r="F1028">
        <v>1.3773541688375099</v>
      </c>
      <c r="G1028">
        <f t="shared" si="33"/>
        <v>0.46189957757513134</v>
      </c>
      <c r="H1028">
        <v>4.4619634678260898</v>
      </c>
      <c r="I1028">
        <v>1027</v>
      </c>
    </row>
    <row r="1029" spans="1:9">
      <c r="A1029" t="s">
        <v>1165</v>
      </c>
      <c r="B1029">
        <v>-0.22101151422443799</v>
      </c>
      <c r="C1029">
        <f t="shared" si="32"/>
        <v>0.22101151422443799</v>
      </c>
      <c r="D1029">
        <v>-0.4785942705497</v>
      </c>
      <c r="E1029">
        <v>2.1654721122976701</v>
      </c>
      <c r="F1029">
        <v>0.71767657126862305</v>
      </c>
      <c r="G1029">
        <f t="shared" si="33"/>
        <v>0.4785942705497005</v>
      </c>
      <c r="H1029">
        <v>4.4619634678260898</v>
      </c>
      <c r="I1029">
        <v>1028</v>
      </c>
    </row>
    <row r="1030" spans="1:9">
      <c r="A1030" t="s">
        <v>1166</v>
      </c>
      <c r="B1030">
        <v>-0.220859285031167</v>
      </c>
      <c r="C1030">
        <f t="shared" si="32"/>
        <v>0.220859285031167</v>
      </c>
      <c r="D1030">
        <v>-0.47638548492675298</v>
      </c>
      <c r="E1030">
        <v>2.1569638100545698</v>
      </c>
      <c r="F1030">
        <v>0.71877618535447996</v>
      </c>
      <c r="G1030">
        <f t="shared" si="33"/>
        <v>0.47638548492675326</v>
      </c>
      <c r="H1030">
        <v>4.4619634678260898</v>
      </c>
      <c r="I1030">
        <v>1029</v>
      </c>
    </row>
    <row r="1031" spans="1:9">
      <c r="A1031" t="s">
        <v>1167</v>
      </c>
      <c r="B1031">
        <v>-0.22070715065011001</v>
      </c>
      <c r="C1031">
        <f t="shared" si="32"/>
        <v>0.22070715065011001</v>
      </c>
      <c r="D1031">
        <v>-0.45589159613796998</v>
      </c>
      <c r="E1031">
        <v>2.0655950420958602</v>
      </c>
      <c r="F1031">
        <v>0.72905946875571803</v>
      </c>
      <c r="G1031">
        <f t="shared" si="33"/>
        <v>0.45589159613797103</v>
      </c>
      <c r="H1031">
        <v>4.4619634678260898</v>
      </c>
      <c r="I1031">
        <v>1030</v>
      </c>
    </row>
    <row r="1032" spans="1:9">
      <c r="A1032" t="s">
        <v>1168</v>
      </c>
      <c r="B1032">
        <v>-0.220617177698745</v>
      </c>
      <c r="C1032">
        <f t="shared" si="32"/>
        <v>0.220617177698745</v>
      </c>
      <c r="D1032">
        <v>-0.45583515309280997</v>
      </c>
      <c r="E1032">
        <v>2.0661815994911201</v>
      </c>
      <c r="F1032">
        <v>0.72908799255342505</v>
      </c>
      <c r="G1032">
        <f t="shared" si="33"/>
        <v>0.45583515309281081</v>
      </c>
      <c r="H1032">
        <v>4.4619634678260898</v>
      </c>
      <c r="I1032">
        <v>1031</v>
      </c>
    </row>
    <row r="1033" spans="1:9">
      <c r="A1033" t="s">
        <v>560</v>
      </c>
      <c r="B1033">
        <v>0.22057937495750801</v>
      </c>
      <c r="C1033">
        <f t="shared" si="32"/>
        <v>0.22057937495750801</v>
      </c>
      <c r="D1033">
        <v>0.46205903011379501</v>
      </c>
      <c r="E1033">
        <v>2.09475174278105</v>
      </c>
      <c r="F1033">
        <v>1.3775064080494499</v>
      </c>
      <c r="G1033">
        <f t="shared" si="33"/>
        <v>0.4620590301137904</v>
      </c>
      <c r="H1033">
        <v>4.4619634678260898</v>
      </c>
      <c r="I1033">
        <v>1032</v>
      </c>
    </row>
    <row r="1034" spans="1:9">
      <c r="A1034" t="s">
        <v>1169</v>
      </c>
      <c r="B1034">
        <v>-0.220534622262687</v>
      </c>
      <c r="C1034">
        <f t="shared" si="32"/>
        <v>0.220534622262687</v>
      </c>
      <c r="D1034">
        <v>-0.46525832863081901</v>
      </c>
      <c r="E1034">
        <v>2.1096838394682198</v>
      </c>
      <c r="F1034">
        <v>0.724341365272134</v>
      </c>
      <c r="G1034">
        <f t="shared" si="33"/>
        <v>0.46525832863081801</v>
      </c>
      <c r="H1034">
        <v>4.4619634678260898</v>
      </c>
      <c r="I1034">
        <v>1033</v>
      </c>
    </row>
    <row r="1035" spans="1:9">
      <c r="A1035" t="s">
        <v>561</v>
      </c>
      <c r="B1035">
        <v>0.220436577459484</v>
      </c>
      <c r="C1035">
        <f t="shared" si="32"/>
        <v>0.220436577459484</v>
      </c>
      <c r="D1035">
        <v>0.47962604882150101</v>
      </c>
      <c r="E1035">
        <v>2.1758006513671999</v>
      </c>
      <c r="F1035">
        <v>1.3943821911716601</v>
      </c>
      <c r="G1035">
        <f t="shared" si="33"/>
        <v>0.47962604882150178</v>
      </c>
      <c r="H1035">
        <v>4.4619634678260898</v>
      </c>
      <c r="I1035">
        <v>1034</v>
      </c>
    </row>
    <row r="1036" spans="1:9">
      <c r="A1036" t="s">
        <v>1170</v>
      </c>
      <c r="B1036">
        <v>-0.220390114475539</v>
      </c>
      <c r="C1036">
        <f t="shared" si="32"/>
        <v>0.220390114475539</v>
      </c>
      <c r="D1036">
        <v>-0.465975279432641</v>
      </c>
      <c r="E1036">
        <v>2.1143202386437299</v>
      </c>
      <c r="F1036">
        <v>0.72398149150024804</v>
      </c>
      <c r="G1036">
        <f t="shared" si="33"/>
        <v>0.46597527943264111</v>
      </c>
      <c r="H1036">
        <v>4.4619634678260898</v>
      </c>
      <c r="I1036">
        <v>1035</v>
      </c>
    </row>
    <row r="1037" spans="1:9">
      <c r="A1037" t="s">
        <v>1171</v>
      </c>
      <c r="B1037">
        <v>-0.22033697413370901</v>
      </c>
      <c r="C1037">
        <f t="shared" si="32"/>
        <v>0.22033697413370901</v>
      </c>
      <c r="D1037">
        <v>-0.465538943835895</v>
      </c>
      <c r="E1037">
        <v>2.1128498549380401</v>
      </c>
      <c r="F1037">
        <v>0.72420048904510403</v>
      </c>
      <c r="G1037">
        <f t="shared" si="33"/>
        <v>0.46553894383589517</v>
      </c>
      <c r="H1037">
        <v>4.4619634678260898</v>
      </c>
      <c r="I1037">
        <v>1036</v>
      </c>
    </row>
    <row r="1038" spans="1:9">
      <c r="A1038" t="s">
        <v>562</v>
      </c>
      <c r="B1038">
        <v>0.22023216923289901</v>
      </c>
      <c r="C1038">
        <f t="shared" si="32"/>
        <v>0.22023216923289901</v>
      </c>
      <c r="D1038">
        <v>0.46402967619259899</v>
      </c>
      <c r="E1038">
        <v>2.1070022504381698</v>
      </c>
      <c r="F1038">
        <v>1.3793892955306</v>
      </c>
      <c r="G1038">
        <f t="shared" si="33"/>
        <v>0.4640296761925975</v>
      </c>
      <c r="H1038">
        <v>4.4619634678260898</v>
      </c>
      <c r="I1038">
        <v>1037</v>
      </c>
    </row>
    <row r="1039" spans="1:9">
      <c r="A1039" t="s">
        <v>1172</v>
      </c>
      <c r="B1039">
        <v>-0.22015937998042101</v>
      </c>
      <c r="C1039">
        <f t="shared" si="32"/>
        <v>0.22015937998042101</v>
      </c>
      <c r="D1039">
        <v>-0.45851893372712199</v>
      </c>
      <c r="E1039">
        <v>2.0826681732474799</v>
      </c>
      <c r="F1039">
        <v>0.727732963724807</v>
      </c>
      <c r="G1039">
        <f t="shared" si="33"/>
        <v>0.45851893372712194</v>
      </c>
      <c r="H1039">
        <v>4.4619634678260898</v>
      </c>
      <c r="I1039">
        <v>1038</v>
      </c>
    </row>
    <row r="1040" spans="1:9">
      <c r="A1040" t="s">
        <v>1173</v>
      </c>
      <c r="B1040">
        <v>-0.22012712205351001</v>
      </c>
      <c r="C1040">
        <f t="shared" si="32"/>
        <v>0.22012712205351001</v>
      </c>
      <c r="D1040">
        <v>-0.46699447278709399</v>
      </c>
      <c r="E1040">
        <v>2.1214763016507101</v>
      </c>
      <c r="F1040">
        <v>0.72347021466881301</v>
      </c>
      <c r="G1040">
        <f t="shared" si="33"/>
        <v>0.46699447278709433</v>
      </c>
      <c r="H1040">
        <v>4.4619634678260898</v>
      </c>
      <c r="I1040">
        <v>1039</v>
      </c>
    </row>
    <row r="1041" spans="1:9">
      <c r="A1041" t="s">
        <v>1174</v>
      </c>
      <c r="B1041">
        <v>-0.22000637277704699</v>
      </c>
      <c r="C1041">
        <f t="shared" si="32"/>
        <v>0.22000637277704699</v>
      </c>
      <c r="D1041">
        <v>-0.458240946483015</v>
      </c>
      <c r="E1041">
        <v>2.0828530587493201</v>
      </c>
      <c r="F1041">
        <v>0.72787320124333499</v>
      </c>
      <c r="G1041">
        <f t="shared" si="33"/>
        <v>0.45824094648301422</v>
      </c>
      <c r="H1041">
        <v>4.4619634678260898</v>
      </c>
      <c r="I1041">
        <v>1040</v>
      </c>
    </row>
    <row r="1042" spans="1:9">
      <c r="A1042" t="s">
        <v>1175</v>
      </c>
      <c r="B1042">
        <v>-0.21998855446115201</v>
      </c>
      <c r="C1042">
        <f t="shared" si="32"/>
        <v>0.21998855446115201</v>
      </c>
      <c r="D1042">
        <v>-0.46857637773136301</v>
      </c>
      <c r="E1042">
        <v>2.13000343985673</v>
      </c>
      <c r="F1042">
        <v>0.72267736943146599</v>
      </c>
      <c r="G1042">
        <f t="shared" si="33"/>
        <v>0.46857637773136313</v>
      </c>
      <c r="H1042">
        <v>4.4619634678260898</v>
      </c>
      <c r="I1042">
        <v>1041</v>
      </c>
    </row>
    <row r="1043" spans="1:9">
      <c r="A1043" t="s">
        <v>1176</v>
      </c>
      <c r="B1043">
        <v>-0.21997049945017599</v>
      </c>
      <c r="C1043">
        <f t="shared" si="32"/>
        <v>0.21997049945017599</v>
      </c>
      <c r="D1043">
        <v>-0.46182298560614798</v>
      </c>
      <c r="E1043">
        <v>2.09947691513403</v>
      </c>
      <c r="F1043">
        <v>0.72606822089969303</v>
      </c>
      <c r="G1043">
        <f t="shared" si="33"/>
        <v>0.46182298560614932</v>
      </c>
      <c r="H1043">
        <v>4.4619634678260898</v>
      </c>
      <c r="I1043">
        <v>1042</v>
      </c>
    </row>
    <row r="1044" spans="1:9">
      <c r="A1044" t="s">
        <v>1177</v>
      </c>
      <c r="B1044">
        <v>-0.21988055508158799</v>
      </c>
      <c r="C1044">
        <f t="shared" si="32"/>
        <v>0.21988055508158799</v>
      </c>
      <c r="D1044">
        <v>-0.46999998932445203</v>
      </c>
      <c r="E1044">
        <v>2.1375241169009001</v>
      </c>
      <c r="F1044">
        <v>0.72196460310358801</v>
      </c>
      <c r="G1044">
        <f t="shared" si="33"/>
        <v>0.46999998932445253</v>
      </c>
      <c r="H1044">
        <v>4.4619634678260898</v>
      </c>
      <c r="I1044">
        <v>1043</v>
      </c>
    </row>
    <row r="1045" spans="1:9">
      <c r="A1045" t="s">
        <v>1178</v>
      </c>
      <c r="B1045">
        <v>-0.21986654455954299</v>
      </c>
      <c r="C1045">
        <f t="shared" si="32"/>
        <v>0.21986654455954299</v>
      </c>
      <c r="D1045">
        <v>-0.471446449068047</v>
      </c>
      <c r="E1045">
        <v>2.1442391338459101</v>
      </c>
      <c r="F1045">
        <v>0.721241117286339</v>
      </c>
      <c r="G1045">
        <f t="shared" si="33"/>
        <v>0.47144644906804611</v>
      </c>
      <c r="H1045">
        <v>4.4619634678260898</v>
      </c>
      <c r="I1045">
        <v>1044</v>
      </c>
    </row>
    <row r="1046" spans="1:9">
      <c r="A1046" t="s">
        <v>1179</v>
      </c>
      <c r="B1046">
        <v>-0.21974052549056799</v>
      </c>
      <c r="C1046">
        <f t="shared" si="32"/>
        <v>0.21974052549056799</v>
      </c>
      <c r="D1046">
        <v>-0.45859914914824201</v>
      </c>
      <c r="E1046">
        <v>2.0870030601975902</v>
      </c>
      <c r="F1046">
        <v>0.72769250210148695</v>
      </c>
      <c r="G1046">
        <f t="shared" si="33"/>
        <v>0.45859914914824224</v>
      </c>
      <c r="H1046">
        <v>4.4619634678260898</v>
      </c>
      <c r="I1046">
        <v>1045</v>
      </c>
    </row>
    <row r="1047" spans="1:9">
      <c r="A1047" t="s">
        <v>1180</v>
      </c>
      <c r="B1047">
        <v>-0.21973165362253</v>
      </c>
      <c r="C1047">
        <f t="shared" si="32"/>
        <v>0.21973165362253</v>
      </c>
      <c r="D1047">
        <v>-0.47035316566740398</v>
      </c>
      <c r="E1047">
        <v>2.1405799206126601</v>
      </c>
      <c r="F1047">
        <v>0.72178788549970996</v>
      </c>
      <c r="G1047">
        <f t="shared" si="33"/>
        <v>0.47035316566740382</v>
      </c>
      <c r="H1047">
        <v>4.4619634678260898</v>
      </c>
      <c r="I1047">
        <v>1046</v>
      </c>
    </row>
    <row r="1048" spans="1:9">
      <c r="A1048" t="s">
        <v>1181</v>
      </c>
      <c r="B1048">
        <v>-0.21965740128345601</v>
      </c>
      <c r="C1048">
        <f t="shared" si="32"/>
        <v>0.21965740128345601</v>
      </c>
      <c r="D1048">
        <v>-0.48288530960284998</v>
      </c>
      <c r="E1048">
        <v>2.1983566535038399</v>
      </c>
      <c r="F1048">
        <v>0.71554514167543803</v>
      </c>
      <c r="G1048">
        <f t="shared" si="33"/>
        <v>0.48288530960284981</v>
      </c>
      <c r="H1048">
        <v>4.4619634678260898</v>
      </c>
      <c r="I1048">
        <v>1047</v>
      </c>
    </row>
    <row r="1049" spans="1:9">
      <c r="A1049" t="s">
        <v>1182</v>
      </c>
      <c r="B1049">
        <v>-0.21961804525432499</v>
      </c>
      <c r="C1049">
        <f t="shared" si="32"/>
        <v>0.21961804525432499</v>
      </c>
      <c r="D1049">
        <v>-0.49137868143267699</v>
      </c>
      <c r="E1049">
        <v>2.2374239824584699</v>
      </c>
      <c r="F1049">
        <v>0.71134499087776404</v>
      </c>
      <c r="G1049">
        <f t="shared" si="33"/>
        <v>0.49137868143267616</v>
      </c>
      <c r="H1049">
        <v>4.4619634678260898</v>
      </c>
      <c r="I1049">
        <v>1048</v>
      </c>
    </row>
    <row r="1050" spans="1:9">
      <c r="A1050" t="s">
        <v>1183</v>
      </c>
      <c r="B1050">
        <v>-0.21959999711908701</v>
      </c>
      <c r="C1050">
        <f t="shared" si="32"/>
        <v>0.21959999711908701</v>
      </c>
      <c r="D1050">
        <v>-0.46307977786521098</v>
      </c>
      <c r="E1050">
        <v>2.1087421855205601</v>
      </c>
      <c r="F1050">
        <v>0.72543598779206797</v>
      </c>
      <c r="G1050">
        <f t="shared" si="33"/>
        <v>0.46307977786521098</v>
      </c>
      <c r="H1050">
        <v>4.4619634678260898</v>
      </c>
      <c r="I1050">
        <v>1049</v>
      </c>
    </row>
    <row r="1051" spans="1:9">
      <c r="A1051" t="s">
        <v>563</v>
      </c>
      <c r="B1051">
        <v>0.219495883831131</v>
      </c>
      <c r="C1051">
        <f t="shared" si="32"/>
        <v>0.219495883831131</v>
      </c>
      <c r="D1051">
        <v>0.45880280792946398</v>
      </c>
      <c r="E1051">
        <v>2.0902570012768198</v>
      </c>
      <c r="F1051">
        <v>1.37440082532943</v>
      </c>
      <c r="G1051">
        <f t="shared" si="33"/>
        <v>0.45880280792946693</v>
      </c>
      <c r="H1051">
        <v>4.4619634678260898</v>
      </c>
      <c r="I1051">
        <v>1050</v>
      </c>
    </row>
    <row r="1052" spans="1:9">
      <c r="A1052" t="s">
        <v>564</v>
      </c>
      <c r="B1052">
        <v>0.219375571827299</v>
      </c>
      <c r="C1052">
        <f t="shared" si="32"/>
        <v>0.219375571827299</v>
      </c>
      <c r="D1052">
        <v>0.4789254587756</v>
      </c>
      <c r="E1052">
        <v>2.1831303038272099</v>
      </c>
      <c r="F1052">
        <v>1.39370522681038</v>
      </c>
      <c r="G1052">
        <f t="shared" si="33"/>
        <v>0.47892545877560067</v>
      </c>
      <c r="H1052">
        <v>4.4619634678260898</v>
      </c>
      <c r="I1052">
        <v>1051</v>
      </c>
    </row>
    <row r="1053" spans="1:9">
      <c r="A1053" t="s">
        <v>1184</v>
      </c>
      <c r="B1053">
        <v>-0.219158955907296</v>
      </c>
      <c r="C1053">
        <f t="shared" si="32"/>
        <v>0.219158955907296</v>
      </c>
      <c r="D1053">
        <v>-0.46502862673453099</v>
      </c>
      <c r="E1053">
        <v>2.1218782723679301</v>
      </c>
      <c r="F1053">
        <v>0.724456702073492</v>
      </c>
      <c r="G1053">
        <f t="shared" si="33"/>
        <v>0.46502862673453155</v>
      </c>
      <c r="H1053">
        <v>4.4619634678260898</v>
      </c>
      <c r="I1053">
        <v>1052</v>
      </c>
    </row>
    <row r="1054" spans="1:9">
      <c r="A1054" t="s">
        <v>1185</v>
      </c>
      <c r="B1054">
        <v>-0.219137406489537</v>
      </c>
      <c r="C1054">
        <f t="shared" si="32"/>
        <v>0.219137406489537</v>
      </c>
      <c r="D1054">
        <v>-0.464719206958151</v>
      </c>
      <c r="E1054">
        <v>2.1206749427343401</v>
      </c>
      <c r="F1054">
        <v>0.72461209546186101</v>
      </c>
      <c r="G1054">
        <f t="shared" si="33"/>
        <v>0.46471920695815166</v>
      </c>
      <c r="H1054">
        <v>4.4619634678260898</v>
      </c>
      <c r="I1054">
        <v>1053</v>
      </c>
    </row>
    <row r="1055" spans="1:9">
      <c r="A1055" t="s">
        <v>1186</v>
      </c>
      <c r="B1055">
        <v>-0.21909758017956599</v>
      </c>
      <c r="C1055">
        <f t="shared" si="32"/>
        <v>0.21909758017956599</v>
      </c>
      <c r="D1055">
        <v>-0.47048806410782601</v>
      </c>
      <c r="E1055">
        <v>2.1473905084767599</v>
      </c>
      <c r="F1055">
        <v>0.721720398258625</v>
      </c>
      <c r="G1055">
        <f t="shared" si="33"/>
        <v>0.47048806410782562</v>
      </c>
      <c r="H1055">
        <v>4.4619634678260898</v>
      </c>
      <c r="I1055">
        <v>1054</v>
      </c>
    </row>
    <row r="1056" spans="1:9">
      <c r="A1056" t="s">
        <v>565</v>
      </c>
      <c r="B1056">
        <v>0.21874480709472499</v>
      </c>
      <c r="C1056">
        <f t="shared" si="32"/>
        <v>0.21874480709472499</v>
      </c>
      <c r="D1056">
        <v>0.44715494508151898</v>
      </c>
      <c r="E1056">
        <v>2.0441854187097701</v>
      </c>
      <c r="F1056">
        <v>1.36334902275917</v>
      </c>
      <c r="G1056">
        <f t="shared" si="33"/>
        <v>0.44715494508152048</v>
      </c>
      <c r="H1056">
        <v>4.4619634678260898</v>
      </c>
      <c r="I1056">
        <v>1055</v>
      </c>
    </row>
    <row r="1057" spans="1:9">
      <c r="A1057" t="s">
        <v>1187</v>
      </c>
      <c r="B1057">
        <v>-0.218652895136799</v>
      </c>
      <c r="C1057">
        <f t="shared" si="32"/>
        <v>0.218652895136799</v>
      </c>
      <c r="D1057">
        <v>-0.45959006112384199</v>
      </c>
      <c r="E1057">
        <v>2.10191619386655</v>
      </c>
      <c r="F1057">
        <v>0.72719285968552805</v>
      </c>
      <c r="G1057">
        <f t="shared" si="33"/>
        <v>0.45959006112384226</v>
      </c>
      <c r="H1057">
        <v>4.4619634678260898</v>
      </c>
      <c r="I1057">
        <v>1056</v>
      </c>
    </row>
    <row r="1058" spans="1:9">
      <c r="A1058" t="s">
        <v>1188</v>
      </c>
      <c r="B1058">
        <v>-0.21858921556720801</v>
      </c>
      <c r="C1058">
        <f t="shared" si="32"/>
        <v>0.21858921556720801</v>
      </c>
      <c r="D1058">
        <v>-0.46637651749315301</v>
      </c>
      <c r="E1058">
        <v>2.1335751458871002</v>
      </c>
      <c r="F1058">
        <v>0.72378016791484101</v>
      </c>
      <c r="G1058">
        <f t="shared" si="33"/>
        <v>0.46637651749315195</v>
      </c>
      <c r="H1058">
        <v>4.4619634678260898</v>
      </c>
      <c r="I1058">
        <v>1057</v>
      </c>
    </row>
    <row r="1059" spans="1:9">
      <c r="A1059" t="s">
        <v>1189</v>
      </c>
      <c r="B1059">
        <v>-0.218577752874454</v>
      </c>
      <c r="C1059">
        <f t="shared" si="32"/>
        <v>0.218577752874454</v>
      </c>
      <c r="D1059">
        <v>-0.471208796667272</v>
      </c>
      <c r="E1059">
        <v>2.1557948623340701</v>
      </c>
      <c r="F1059">
        <v>0.72135993574523705</v>
      </c>
      <c r="G1059">
        <f t="shared" si="33"/>
        <v>0.47120879666727222</v>
      </c>
      <c r="H1059">
        <v>4.4619634678260898</v>
      </c>
      <c r="I1059">
        <v>1058</v>
      </c>
    </row>
    <row r="1060" spans="1:9">
      <c r="A1060" t="s">
        <v>1190</v>
      </c>
      <c r="B1060">
        <v>-0.21833505109288101</v>
      </c>
      <c r="C1060">
        <f t="shared" si="32"/>
        <v>0.21833505109288101</v>
      </c>
      <c r="D1060">
        <v>-0.47244880151435698</v>
      </c>
      <c r="E1060">
        <v>2.16387061605319</v>
      </c>
      <c r="F1060">
        <v>0.72074018902679304</v>
      </c>
      <c r="G1060">
        <f t="shared" si="33"/>
        <v>0.47244880151435747</v>
      </c>
      <c r="H1060">
        <v>4.4619634678260898</v>
      </c>
      <c r="I1060">
        <v>1059</v>
      </c>
    </row>
    <row r="1061" spans="1:9">
      <c r="A1061" t="s">
        <v>1191</v>
      </c>
      <c r="B1061">
        <v>-0.21828211661534799</v>
      </c>
      <c r="C1061">
        <f t="shared" si="32"/>
        <v>0.21828211661534799</v>
      </c>
      <c r="D1061">
        <v>-0.463569740715294</v>
      </c>
      <c r="E1061">
        <v>2.1237183691607102</v>
      </c>
      <c r="F1061">
        <v>0.72518965968749005</v>
      </c>
      <c r="G1061">
        <f t="shared" si="33"/>
        <v>0.46356974071529472</v>
      </c>
      <c r="H1061">
        <v>4.4619634678260898</v>
      </c>
      <c r="I1061">
        <v>1060</v>
      </c>
    </row>
    <row r="1062" spans="1:9">
      <c r="A1062" t="s">
        <v>1192</v>
      </c>
      <c r="B1062">
        <v>-0.21801664444656399</v>
      </c>
      <c r="C1062">
        <f t="shared" si="32"/>
        <v>0.21801664444656399</v>
      </c>
      <c r="D1062">
        <v>-0.467256452414884</v>
      </c>
      <c r="E1062">
        <v>2.1432145862120602</v>
      </c>
      <c r="F1062">
        <v>0.72333885132146403</v>
      </c>
      <c r="G1062">
        <f t="shared" si="33"/>
        <v>0.46725645241488445</v>
      </c>
      <c r="H1062">
        <v>4.4619634678260898</v>
      </c>
      <c r="I1062">
        <v>1061</v>
      </c>
    </row>
    <row r="1063" spans="1:9">
      <c r="A1063" t="s">
        <v>566</v>
      </c>
      <c r="B1063">
        <v>0.217946792790502</v>
      </c>
      <c r="C1063">
        <f t="shared" si="32"/>
        <v>0.217946792790502</v>
      </c>
      <c r="D1063">
        <v>0.45267413189247002</v>
      </c>
      <c r="E1063">
        <v>2.0769937749329301</v>
      </c>
      <c r="F1063">
        <v>1.3685746519800399</v>
      </c>
      <c r="G1063">
        <f t="shared" si="33"/>
        <v>0.4526741318924728</v>
      </c>
      <c r="H1063">
        <v>4.4619634678260898</v>
      </c>
      <c r="I1063">
        <v>1062</v>
      </c>
    </row>
    <row r="1064" spans="1:9">
      <c r="A1064" t="s">
        <v>567</v>
      </c>
      <c r="B1064">
        <v>0.217742642789997</v>
      </c>
      <c r="C1064">
        <f t="shared" si="32"/>
        <v>0.217742642789997</v>
      </c>
      <c r="D1064">
        <v>0.47120049811883002</v>
      </c>
      <c r="E1064">
        <v>2.16402488773539</v>
      </c>
      <c r="F1064">
        <v>1.38626252769083</v>
      </c>
      <c r="G1064">
        <f t="shared" si="33"/>
        <v>0.47120049811882875</v>
      </c>
      <c r="H1064">
        <v>4.4619634678260898</v>
      </c>
      <c r="I1064">
        <v>1063</v>
      </c>
    </row>
    <row r="1065" spans="1:9">
      <c r="A1065" t="s">
        <v>1193</v>
      </c>
      <c r="B1065">
        <v>-0.217671584596801</v>
      </c>
      <c r="C1065">
        <f t="shared" si="32"/>
        <v>0.217671584596801</v>
      </c>
      <c r="D1065">
        <v>-0.478715251211696</v>
      </c>
      <c r="E1065">
        <v>2.1992546803866699</v>
      </c>
      <c r="F1065">
        <v>0.71761639129720001</v>
      </c>
      <c r="G1065">
        <f t="shared" si="33"/>
        <v>0.47871525121169523</v>
      </c>
      <c r="H1065">
        <v>4.4619634678260898</v>
      </c>
      <c r="I1065">
        <v>1064</v>
      </c>
    </row>
    <row r="1066" spans="1:9">
      <c r="A1066" t="s">
        <v>568</v>
      </c>
      <c r="B1066">
        <v>0.21765215396746801</v>
      </c>
      <c r="C1066">
        <f t="shared" si="32"/>
        <v>0.21765215396746801</v>
      </c>
      <c r="D1066">
        <v>0.46545916753008798</v>
      </c>
      <c r="E1066">
        <v>2.1385461115154398</v>
      </c>
      <c r="F1066">
        <v>1.38075673785566</v>
      </c>
      <c r="G1066">
        <f t="shared" si="33"/>
        <v>0.46545916753009042</v>
      </c>
      <c r="H1066">
        <v>4.4619634678260898</v>
      </c>
      <c r="I1066">
        <v>1065</v>
      </c>
    </row>
    <row r="1067" spans="1:9">
      <c r="A1067" t="s">
        <v>1194</v>
      </c>
      <c r="B1067">
        <v>-0.21756859687983601</v>
      </c>
      <c r="C1067">
        <f t="shared" si="32"/>
        <v>0.21756859687983601</v>
      </c>
      <c r="D1067">
        <v>-0.45382740602964899</v>
      </c>
      <c r="E1067">
        <v>2.0859049170607098</v>
      </c>
      <c r="F1067">
        <v>0.73010334457371995</v>
      </c>
      <c r="G1067">
        <f t="shared" si="33"/>
        <v>0.45382740602965033</v>
      </c>
      <c r="H1067">
        <v>4.4619634678260898</v>
      </c>
      <c r="I1067">
        <v>1066</v>
      </c>
    </row>
    <row r="1068" spans="1:9">
      <c r="A1068" t="s">
        <v>569</v>
      </c>
      <c r="B1068">
        <v>0.21736109886442501</v>
      </c>
      <c r="C1068">
        <f t="shared" si="32"/>
        <v>0.21736109886442501</v>
      </c>
      <c r="D1068">
        <v>0.44569735546795602</v>
      </c>
      <c r="E1068">
        <v>2.0504927413251202</v>
      </c>
      <c r="F1068">
        <v>1.36197229393071</v>
      </c>
      <c r="G1068">
        <f t="shared" si="33"/>
        <v>0.44569735546795336</v>
      </c>
      <c r="H1068">
        <v>4.4619634678260898</v>
      </c>
      <c r="I1068">
        <v>1067</v>
      </c>
    </row>
    <row r="1069" spans="1:9">
      <c r="A1069" t="s">
        <v>570</v>
      </c>
      <c r="B1069">
        <v>0.21735862796557201</v>
      </c>
      <c r="C1069">
        <f t="shared" si="32"/>
        <v>0.21735862796557201</v>
      </c>
      <c r="D1069">
        <v>0.46138638877324001</v>
      </c>
      <c r="E1069">
        <v>2.1226964537442701</v>
      </c>
      <c r="F1069">
        <v>1.3768643099185101</v>
      </c>
      <c r="G1069">
        <f t="shared" si="33"/>
        <v>0.46138638877324117</v>
      </c>
      <c r="H1069">
        <v>4.4619634678260898</v>
      </c>
      <c r="I1069">
        <v>1068</v>
      </c>
    </row>
    <row r="1070" spans="1:9">
      <c r="A1070" t="s">
        <v>571</v>
      </c>
      <c r="B1070">
        <v>0.21732084572809701</v>
      </c>
      <c r="C1070">
        <f t="shared" si="32"/>
        <v>0.21732084572809701</v>
      </c>
      <c r="D1070">
        <v>0.50811252180902799</v>
      </c>
      <c r="E1070">
        <v>2.3380753931206302</v>
      </c>
      <c r="F1070">
        <v>1.4221883286666701</v>
      </c>
      <c r="G1070">
        <f t="shared" si="33"/>
        <v>0.50811252180902888</v>
      </c>
      <c r="H1070">
        <v>4.4619634678260898</v>
      </c>
      <c r="I1070">
        <v>1069</v>
      </c>
    </row>
    <row r="1071" spans="1:9">
      <c r="A1071" t="s">
        <v>572</v>
      </c>
      <c r="B1071">
        <v>0.21701401644938501</v>
      </c>
      <c r="C1071">
        <f t="shared" si="32"/>
        <v>0.21701401644938501</v>
      </c>
      <c r="D1071">
        <v>0.449380975641757</v>
      </c>
      <c r="E1071">
        <v>2.0707463185750798</v>
      </c>
      <c r="F1071">
        <v>1.36545424877646</v>
      </c>
      <c r="G1071">
        <f t="shared" si="33"/>
        <v>0.44938097564176116</v>
      </c>
      <c r="H1071">
        <v>4.4619634678260898</v>
      </c>
      <c r="I1071">
        <v>1070</v>
      </c>
    </row>
    <row r="1072" spans="1:9">
      <c r="A1072" t="s">
        <v>573</v>
      </c>
      <c r="B1072">
        <v>0.21690643922892</v>
      </c>
      <c r="C1072">
        <f t="shared" si="32"/>
        <v>0.21690643922892</v>
      </c>
      <c r="D1072">
        <v>0.48028275444150098</v>
      </c>
      <c r="E1072">
        <v>2.21423926439831</v>
      </c>
      <c r="F1072">
        <v>1.3950170495701</v>
      </c>
      <c r="G1072">
        <f t="shared" si="33"/>
        <v>0.4802827544415027</v>
      </c>
      <c r="H1072">
        <v>4.4619634678260898</v>
      </c>
      <c r="I1072">
        <v>1071</v>
      </c>
    </row>
    <row r="1073" spans="1:9">
      <c r="A1073" t="s">
        <v>574</v>
      </c>
      <c r="B1073">
        <v>0.21670175565140601</v>
      </c>
      <c r="C1073">
        <f t="shared" si="32"/>
        <v>0.21670175565140601</v>
      </c>
      <c r="D1073">
        <v>0.45084097771356602</v>
      </c>
      <c r="E1073">
        <v>2.0804675825460501</v>
      </c>
      <c r="F1073">
        <v>1.36683678289264</v>
      </c>
      <c r="G1073">
        <f t="shared" si="33"/>
        <v>0.45084097771356141</v>
      </c>
      <c r="H1073">
        <v>4.4619634678260898</v>
      </c>
      <c r="I1073">
        <v>1072</v>
      </c>
    </row>
    <row r="1074" spans="1:9">
      <c r="A1074" t="s">
        <v>1195</v>
      </c>
      <c r="B1074">
        <v>-0.21666906527874799</v>
      </c>
      <c r="C1074">
        <f t="shared" si="32"/>
        <v>0.21666906527874799</v>
      </c>
      <c r="D1074">
        <v>-0.46537719308616099</v>
      </c>
      <c r="E1074">
        <v>2.14787095927813</v>
      </c>
      <c r="F1074">
        <v>0.724281688838326</v>
      </c>
      <c r="G1074">
        <f t="shared" si="33"/>
        <v>0.4653771930861601</v>
      </c>
      <c r="H1074">
        <v>4.4619634678260898</v>
      </c>
      <c r="I1074">
        <v>1073</v>
      </c>
    </row>
    <row r="1075" spans="1:9">
      <c r="A1075" t="s">
        <v>575</v>
      </c>
      <c r="B1075">
        <v>0.21666065530179801</v>
      </c>
      <c r="C1075">
        <f t="shared" si="32"/>
        <v>0.21666065530179801</v>
      </c>
      <c r="D1075">
        <v>0.44854985905283701</v>
      </c>
      <c r="E1075">
        <v>2.0702875583387699</v>
      </c>
      <c r="F1075">
        <v>1.3646678560725001</v>
      </c>
      <c r="G1075">
        <f t="shared" si="33"/>
        <v>0.44854985905283201</v>
      </c>
      <c r="H1075">
        <v>4.4619634678260898</v>
      </c>
      <c r="I1075">
        <v>1074</v>
      </c>
    </row>
    <row r="1076" spans="1:9">
      <c r="A1076" t="s">
        <v>1196</v>
      </c>
      <c r="B1076">
        <v>-0.21657685582894701</v>
      </c>
      <c r="C1076">
        <f t="shared" si="32"/>
        <v>0.21657685582894701</v>
      </c>
      <c r="D1076">
        <v>-0.46105671640525397</v>
      </c>
      <c r="E1076">
        <v>2.12883650305367</v>
      </c>
      <c r="F1076">
        <v>0.72645396527295603</v>
      </c>
      <c r="G1076">
        <f t="shared" si="33"/>
        <v>0.46105671640525442</v>
      </c>
      <c r="H1076">
        <v>4.4619634678260898</v>
      </c>
      <c r="I1076">
        <v>1075</v>
      </c>
    </row>
    <row r="1077" spans="1:9">
      <c r="A1077" t="s">
        <v>1197</v>
      </c>
      <c r="B1077">
        <v>-0.21654381272324</v>
      </c>
      <c r="C1077">
        <f t="shared" si="32"/>
        <v>0.21654381272324</v>
      </c>
      <c r="D1077">
        <v>-0.46108256432886502</v>
      </c>
      <c r="E1077">
        <v>2.12928071474462</v>
      </c>
      <c r="F1077">
        <v>0.72644094993855901</v>
      </c>
      <c r="G1077">
        <f t="shared" si="33"/>
        <v>0.46108256432886402</v>
      </c>
      <c r="H1077">
        <v>4.4619634678260898</v>
      </c>
      <c r="I1077">
        <v>1076</v>
      </c>
    </row>
    <row r="1078" spans="1:9">
      <c r="A1078" t="s">
        <v>1198</v>
      </c>
      <c r="B1078">
        <v>-0.21644476515223199</v>
      </c>
      <c r="C1078">
        <f t="shared" si="32"/>
        <v>0.21644476515223199</v>
      </c>
      <c r="D1078">
        <v>-0.46531309422627598</v>
      </c>
      <c r="E1078">
        <v>2.1498006380473398</v>
      </c>
      <c r="F1078">
        <v>0.72431386934808895</v>
      </c>
      <c r="G1078">
        <f t="shared" si="33"/>
        <v>0.46531309422627676</v>
      </c>
      <c r="H1078">
        <v>4.4619634678260898</v>
      </c>
      <c r="I1078">
        <v>1077</v>
      </c>
    </row>
    <row r="1079" spans="1:9">
      <c r="A1079" t="s">
        <v>1199</v>
      </c>
      <c r="B1079">
        <v>-0.21633772935246401</v>
      </c>
      <c r="C1079">
        <f t="shared" si="32"/>
        <v>0.21633772935246401</v>
      </c>
      <c r="D1079">
        <v>-0.45380633116983299</v>
      </c>
      <c r="E1079">
        <v>2.09767539175045</v>
      </c>
      <c r="F1079">
        <v>0.73011400998642895</v>
      </c>
      <c r="G1079">
        <f t="shared" si="33"/>
        <v>0.45380633116983371</v>
      </c>
      <c r="H1079">
        <v>4.4619634678260898</v>
      </c>
      <c r="I1079">
        <v>1078</v>
      </c>
    </row>
    <row r="1080" spans="1:9">
      <c r="A1080" t="s">
        <v>1200</v>
      </c>
      <c r="B1080">
        <v>-0.21616340485353799</v>
      </c>
      <c r="C1080">
        <f t="shared" si="32"/>
        <v>0.21616340485353799</v>
      </c>
      <c r="D1080">
        <v>-0.45088103116012102</v>
      </c>
      <c r="E1080">
        <v>2.0858342394523999</v>
      </c>
      <c r="F1080">
        <v>0.73159593739904205</v>
      </c>
      <c r="G1080">
        <f t="shared" si="33"/>
        <v>0.4508810311601214</v>
      </c>
      <c r="H1080">
        <v>4.4619634678260898</v>
      </c>
      <c r="I1080">
        <v>1079</v>
      </c>
    </row>
    <row r="1081" spans="1:9">
      <c r="A1081" t="s">
        <v>576</v>
      </c>
      <c r="B1081">
        <v>0.21615592727371599</v>
      </c>
      <c r="C1081">
        <f t="shared" si="32"/>
        <v>0.21615592727371599</v>
      </c>
      <c r="D1081">
        <v>0.46369748487821499</v>
      </c>
      <c r="E1081">
        <v>2.14519902704791</v>
      </c>
      <c r="F1081">
        <v>1.3790717174009399</v>
      </c>
      <c r="G1081">
        <f t="shared" si="33"/>
        <v>0.46369748487821477</v>
      </c>
      <c r="H1081">
        <v>4.4619634678260898</v>
      </c>
      <c r="I1081">
        <v>1080</v>
      </c>
    </row>
    <row r="1082" spans="1:9">
      <c r="A1082" t="s">
        <v>1201</v>
      </c>
      <c r="B1082">
        <v>-0.21613929850452501</v>
      </c>
      <c r="C1082">
        <f t="shared" si="32"/>
        <v>0.21613929850452501</v>
      </c>
      <c r="D1082">
        <v>-0.447064744331783</v>
      </c>
      <c r="E1082">
        <v>2.0684102679384901</v>
      </c>
      <c r="F1082">
        <v>0.73353375229329498</v>
      </c>
      <c r="G1082">
        <f t="shared" si="33"/>
        <v>0.44706474433178278</v>
      </c>
      <c r="H1082">
        <v>4.4619634678260898</v>
      </c>
      <c r="I1082">
        <v>1081</v>
      </c>
    </row>
    <row r="1083" spans="1:9">
      <c r="A1083" t="s">
        <v>577</v>
      </c>
      <c r="B1083">
        <v>0.216131762837695</v>
      </c>
      <c r="C1083">
        <f t="shared" si="32"/>
        <v>0.216131762837695</v>
      </c>
      <c r="D1083">
        <v>0.45893474713305998</v>
      </c>
      <c r="E1083">
        <v>2.1234025999116999</v>
      </c>
      <c r="F1083">
        <v>1.37452652455025</v>
      </c>
      <c r="G1083">
        <f t="shared" si="33"/>
        <v>0.45893474713306576</v>
      </c>
      <c r="H1083">
        <v>4.4619634678260898</v>
      </c>
      <c r="I1083">
        <v>1082</v>
      </c>
    </row>
    <row r="1084" spans="1:9">
      <c r="A1084" t="s">
        <v>1202</v>
      </c>
      <c r="B1084">
        <v>-0.21583390879583</v>
      </c>
      <c r="C1084">
        <f t="shared" si="32"/>
        <v>0.21583390879583</v>
      </c>
      <c r="D1084">
        <v>-0.479365917578498</v>
      </c>
      <c r="E1084">
        <v>2.2209944686307801</v>
      </c>
      <c r="F1084">
        <v>0.71729281385466304</v>
      </c>
      <c r="G1084">
        <f t="shared" si="33"/>
        <v>0.47936591757849872</v>
      </c>
      <c r="H1084">
        <v>4.4619634678260898</v>
      </c>
      <c r="I1084">
        <v>1083</v>
      </c>
    </row>
    <row r="1085" spans="1:9">
      <c r="A1085" t="s">
        <v>1203</v>
      </c>
      <c r="B1085">
        <v>-0.21573986104686099</v>
      </c>
      <c r="C1085">
        <f t="shared" si="32"/>
        <v>0.21573986104686099</v>
      </c>
      <c r="D1085">
        <v>-0.45756967050397801</v>
      </c>
      <c r="E1085">
        <v>2.1209324428209899</v>
      </c>
      <c r="F1085">
        <v>0.72821195439042097</v>
      </c>
      <c r="G1085">
        <f t="shared" si="33"/>
        <v>0.45756967050397862</v>
      </c>
      <c r="H1085">
        <v>4.4619634678260898</v>
      </c>
      <c r="I1085">
        <v>1084</v>
      </c>
    </row>
    <row r="1086" spans="1:9">
      <c r="A1086" t="s">
        <v>1204</v>
      </c>
      <c r="B1086">
        <v>-0.21567927786573099</v>
      </c>
      <c r="C1086">
        <f t="shared" si="32"/>
        <v>0.21567927786573099</v>
      </c>
      <c r="D1086">
        <v>-0.46418944038879401</v>
      </c>
      <c r="E1086">
        <v>2.1522208576652</v>
      </c>
      <c r="F1086">
        <v>0.72487822637821098</v>
      </c>
      <c r="G1086">
        <f t="shared" si="33"/>
        <v>0.46418944038879334</v>
      </c>
      <c r="H1086">
        <v>4.4619634678260898</v>
      </c>
      <c r="I1086">
        <v>1085</v>
      </c>
    </row>
    <row r="1087" spans="1:9">
      <c r="A1087" t="s">
        <v>1205</v>
      </c>
      <c r="B1087">
        <v>-0.21563946995790001</v>
      </c>
      <c r="C1087">
        <f t="shared" si="32"/>
        <v>0.21563946995790001</v>
      </c>
      <c r="D1087">
        <v>-0.449085513700901</v>
      </c>
      <c r="E1087">
        <v>2.0825756703472602</v>
      </c>
      <c r="F1087">
        <v>0.732507017705052</v>
      </c>
      <c r="G1087">
        <f t="shared" si="33"/>
        <v>0.44908551370090161</v>
      </c>
      <c r="H1087">
        <v>4.4619634678260898</v>
      </c>
      <c r="I1087">
        <v>1086</v>
      </c>
    </row>
    <row r="1088" spans="1:9">
      <c r="A1088" t="s">
        <v>1206</v>
      </c>
      <c r="B1088">
        <v>-0.215435051244042</v>
      </c>
      <c r="C1088">
        <f t="shared" si="32"/>
        <v>0.215435051244042</v>
      </c>
      <c r="D1088">
        <v>-0.44968915666355302</v>
      </c>
      <c r="E1088">
        <v>2.08735372478526</v>
      </c>
      <c r="F1088">
        <v>0.73220059105132096</v>
      </c>
      <c r="G1088">
        <f t="shared" si="33"/>
        <v>0.44968915666355247</v>
      </c>
      <c r="H1088">
        <v>4.4619634678260898</v>
      </c>
      <c r="I1088">
        <v>1087</v>
      </c>
    </row>
    <row r="1089" spans="1:9">
      <c r="A1089" t="s">
        <v>578</v>
      </c>
      <c r="B1089">
        <v>0.21534904757294601</v>
      </c>
      <c r="C1089">
        <f t="shared" si="32"/>
        <v>0.21534904757294601</v>
      </c>
      <c r="D1089">
        <v>0.45125912529194601</v>
      </c>
      <c r="E1089">
        <v>2.0954776925079699</v>
      </c>
      <c r="F1089">
        <v>1.3672330012960401</v>
      </c>
      <c r="G1089">
        <f t="shared" si="33"/>
        <v>0.45125912529194562</v>
      </c>
      <c r="H1089">
        <v>4.4619634678260898</v>
      </c>
      <c r="I1089">
        <v>1088</v>
      </c>
    </row>
    <row r="1090" spans="1:9">
      <c r="A1090" t="s">
        <v>1207</v>
      </c>
      <c r="B1090">
        <v>-0.21497298753309699</v>
      </c>
      <c r="C1090">
        <f t="shared" ref="C1090:C1153" si="34">ABS(B1090)</f>
        <v>0.21497298753309699</v>
      </c>
      <c r="D1090">
        <v>-0.44628518255333199</v>
      </c>
      <c r="E1090">
        <v>2.0760058632232701</v>
      </c>
      <c r="F1090">
        <v>0.73393022513329098</v>
      </c>
      <c r="G1090">
        <f t="shared" ref="G1090:G1153" si="35">ABS(LOG(F1090,2))</f>
        <v>0.44628518255333305</v>
      </c>
      <c r="H1090">
        <v>4.4619634678260898</v>
      </c>
      <c r="I1090">
        <v>1089</v>
      </c>
    </row>
    <row r="1091" spans="1:9">
      <c r="A1091" t="s">
        <v>579</v>
      </c>
      <c r="B1091">
        <v>0.214898757212065</v>
      </c>
      <c r="C1091">
        <f t="shared" si="34"/>
        <v>0.214898757212065</v>
      </c>
      <c r="D1091">
        <v>0.45572454495785197</v>
      </c>
      <c r="E1091">
        <v>2.12064765227161</v>
      </c>
      <c r="F1091">
        <v>1.37147140734008</v>
      </c>
      <c r="G1091">
        <f t="shared" si="35"/>
        <v>0.45572454495785059</v>
      </c>
      <c r="H1091">
        <v>4.4619634678260898</v>
      </c>
      <c r="I1091">
        <v>1090</v>
      </c>
    </row>
    <row r="1092" spans="1:9">
      <c r="A1092" t="s">
        <v>580</v>
      </c>
      <c r="B1092">
        <v>0.21480392681560101</v>
      </c>
      <c r="C1092">
        <f t="shared" si="34"/>
        <v>0.21480392681560101</v>
      </c>
      <c r="D1092">
        <v>0.45791864066828902</v>
      </c>
      <c r="E1092">
        <v>2.1317982750910902</v>
      </c>
      <c r="F1092">
        <v>1.3735587707839401</v>
      </c>
      <c r="G1092">
        <f t="shared" si="35"/>
        <v>0.45791864066829019</v>
      </c>
      <c r="H1092">
        <v>4.4619634678260898</v>
      </c>
      <c r="I1092">
        <v>1091</v>
      </c>
    </row>
    <row r="1093" spans="1:9">
      <c r="A1093" t="s">
        <v>581</v>
      </c>
      <c r="B1093">
        <v>0.21465393591331799</v>
      </c>
      <c r="C1093">
        <f t="shared" si="34"/>
        <v>0.21465393591331799</v>
      </c>
      <c r="D1093">
        <v>0.44644476804682898</v>
      </c>
      <c r="E1093">
        <v>2.0798349964899501</v>
      </c>
      <c r="F1093">
        <v>1.3626780695282601</v>
      </c>
      <c r="G1093">
        <f t="shared" si="35"/>
        <v>0.44644476804682609</v>
      </c>
      <c r="H1093">
        <v>4.4619634678260898</v>
      </c>
      <c r="I1093">
        <v>1092</v>
      </c>
    </row>
    <row r="1094" spans="1:9">
      <c r="A1094" t="s">
        <v>1208</v>
      </c>
      <c r="B1094">
        <v>-0.21431503725185599</v>
      </c>
      <c r="C1094">
        <f t="shared" si="34"/>
        <v>0.21431503725185599</v>
      </c>
      <c r="D1094">
        <v>-0.443870458647249</v>
      </c>
      <c r="E1094">
        <v>2.0711120616591501</v>
      </c>
      <c r="F1094">
        <v>0.73515967611774202</v>
      </c>
      <c r="G1094">
        <f t="shared" si="35"/>
        <v>0.44387045864724811</v>
      </c>
      <c r="H1094">
        <v>4.4619634678260898</v>
      </c>
      <c r="I1094">
        <v>1093</v>
      </c>
    </row>
    <row r="1095" spans="1:9">
      <c r="A1095" t="s">
        <v>1209</v>
      </c>
      <c r="B1095">
        <v>-0.214279110537896</v>
      </c>
      <c r="C1095">
        <f t="shared" si="34"/>
        <v>0.214279110537896</v>
      </c>
      <c r="D1095">
        <v>-0.46506964357421399</v>
      </c>
      <c r="E1095">
        <v>2.1703918893762801</v>
      </c>
      <c r="F1095">
        <v>0.72443610555020799</v>
      </c>
      <c r="G1095">
        <f t="shared" si="35"/>
        <v>0.4650696435742136</v>
      </c>
      <c r="H1095">
        <v>4.4619634678260898</v>
      </c>
      <c r="I1095">
        <v>1094</v>
      </c>
    </row>
    <row r="1096" spans="1:9">
      <c r="A1096" t="s">
        <v>582</v>
      </c>
      <c r="B1096">
        <v>0.21411223947681601</v>
      </c>
      <c r="C1096">
        <f t="shared" si="34"/>
        <v>0.21411223947681601</v>
      </c>
      <c r="D1096">
        <v>0.46021323869404901</v>
      </c>
      <c r="E1096">
        <v>2.14940182690435</v>
      </c>
      <c r="F1096">
        <v>1.3757451462241801</v>
      </c>
      <c r="G1096">
        <f t="shared" si="35"/>
        <v>0.46021323869405362</v>
      </c>
      <c r="H1096">
        <v>4.4619634678260898</v>
      </c>
      <c r="I1096">
        <v>1095</v>
      </c>
    </row>
    <row r="1097" spans="1:9">
      <c r="A1097" t="s">
        <v>583</v>
      </c>
      <c r="B1097">
        <v>0.21402444769425499</v>
      </c>
      <c r="C1097">
        <f t="shared" si="34"/>
        <v>0.21402444769425499</v>
      </c>
      <c r="D1097">
        <v>0.45032263165407199</v>
      </c>
      <c r="E1097">
        <v>2.1040709905131001</v>
      </c>
      <c r="F1097">
        <v>1.36634578016648</v>
      </c>
      <c r="G1097">
        <f t="shared" si="35"/>
        <v>0.45032263165407144</v>
      </c>
      <c r="H1097">
        <v>4.4619634678260898</v>
      </c>
      <c r="I1097">
        <v>1096</v>
      </c>
    </row>
    <row r="1098" spans="1:9">
      <c r="A1098" t="s">
        <v>584</v>
      </c>
      <c r="B1098">
        <v>0.21393281929404501</v>
      </c>
      <c r="C1098">
        <f t="shared" si="34"/>
        <v>0.21393281929404501</v>
      </c>
      <c r="D1098">
        <v>0.45155017962199201</v>
      </c>
      <c r="E1098">
        <v>2.1107101804765498</v>
      </c>
      <c r="F1098">
        <v>1.36750885947635</v>
      </c>
      <c r="G1098">
        <f t="shared" si="35"/>
        <v>0.45155017962199429</v>
      </c>
      <c r="H1098">
        <v>4.4619634678260898</v>
      </c>
      <c r="I1098">
        <v>1097</v>
      </c>
    </row>
    <row r="1099" spans="1:9">
      <c r="A1099" t="s">
        <v>1210</v>
      </c>
      <c r="B1099">
        <v>-0.21374770460217299</v>
      </c>
      <c r="C1099">
        <f t="shared" si="34"/>
        <v>0.21374770460217299</v>
      </c>
      <c r="D1099">
        <v>-0.44322463150971902</v>
      </c>
      <c r="E1099">
        <v>2.0735877951749102</v>
      </c>
      <c r="F1099">
        <v>0.735488846414596</v>
      </c>
      <c r="G1099">
        <f t="shared" si="35"/>
        <v>0.44322463150971847</v>
      </c>
      <c r="H1099">
        <v>4.4619634678260898</v>
      </c>
      <c r="I1099">
        <v>1098</v>
      </c>
    </row>
    <row r="1100" spans="1:9">
      <c r="A1100" t="s">
        <v>585</v>
      </c>
      <c r="B1100">
        <v>0.21365340189781301</v>
      </c>
      <c r="C1100">
        <f t="shared" si="34"/>
        <v>0.21365340189781301</v>
      </c>
      <c r="D1100">
        <v>0.44530768072910498</v>
      </c>
      <c r="E1100">
        <v>2.08425270449046</v>
      </c>
      <c r="F1100">
        <v>1.3616044722398599</v>
      </c>
      <c r="G1100">
        <f t="shared" si="35"/>
        <v>0.44530768072910398</v>
      </c>
      <c r="H1100">
        <v>4.4619634678260898</v>
      </c>
      <c r="I1100">
        <v>1099</v>
      </c>
    </row>
    <row r="1101" spans="1:9">
      <c r="A1101" t="s">
        <v>1211</v>
      </c>
      <c r="B1101">
        <v>-0.21361102575636501</v>
      </c>
      <c r="C1101">
        <f t="shared" si="34"/>
        <v>0.21361102575636501</v>
      </c>
      <c r="D1101">
        <v>-0.446835654487234</v>
      </c>
      <c r="E1101">
        <v>2.0918192443721302</v>
      </c>
      <c r="F1101">
        <v>0.73365024155223102</v>
      </c>
      <c r="G1101">
        <f t="shared" si="35"/>
        <v>0.44683565448723433</v>
      </c>
      <c r="H1101">
        <v>4.4619634678260898</v>
      </c>
      <c r="I1101">
        <v>1100</v>
      </c>
    </row>
    <row r="1102" spans="1:9">
      <c r="A1102" t="s">
        <v>586</v>
      </c>
      <c r="B1102">
        <v>0.213558432514313</v>
      </c>
      <c r="C1102">
        <f t="shared" si="34"/>
        <v>0.213558432514313</v>
      </c>
      <c r="D1102">
        <v>0.45271255505580799</v>
      </c>
      <c r="E1102">
        <v>2.1198533334686598</v>
      </c>
      <c r="F1102">
        <v>1.3686111015872999</v>
      </c>
      <c r="G1102">
        <f t="shared" si="35"/>
        <v>0.45271255505580466</v>
      </c>
      <c r="H1102">
        <v>4.4619634678260898</v>
      </c>
      <c r="I1102">
        <v>1101</v>
      </c>
    </row>
    <row r="1103" spans="1:9">
      <c r="A1103" t="s">
        <v>587</v>
      </c>
      <c r="B1103">
        <v>0.21348888112172301</v>
      </c>
      <c r="C1103">
        <f t="shared" si="34"/>
        <v>0.21348888112172301</v>
      </c>
      <c r="D1103">
        <v>0.44550805272177402</v>
      </c>
      <c r="E1103">
        <v>2.0867974499700601</v>
      </c>
      <c r="F1103">
        <v>1.36179359491694</v>
      </c>
      <c r="G1103">
        <f t="shared" si="35"/>
        <v>0.4455080527217789</v>
      </c>
      <c r="H1103">
        <v>4.4619634678260898</v>
      </c>
      <c r="I1103">
        <v>1102</v>
      </c>
    </row>
    <row r="1104" spans="1:9">
      <c r="A1104" t="s">
        <v>1212</v>
      </c>
      <c r="B1104">
        <v>-0.21344667194790301</v>
      </c>
      <c r="C1104">
        <f t="shared" si="34"/>
        <v>0.21344667194790301</v>
      </c>
      <c r="D1104">
        <v>-0.44510450699058401</v>
      </c>
      <c r="E1104">
        <v>2.0853194989108199</v>
      </c>
      <c r="F1104">
        <v>0.73453110621448203</v>
      </c>
      <c r="G1104">
        <f t="shared" si="35"/>
        <v>0.4451045069905849</v>
      </c>
      <c r="H1104">
        <v>4.4619634678260898</v>
      </c>
      <c r="I1104">
        <v>1103</v>
      </c>
    </row>
    <row r="1105" spans="1:9">
      <c r="A1105" t="s">
        <v>1213</v>
      </c>
      <c r="B1105">
        <v>-0.21317620441002899</v>
      </c>
      <c r="C1105">
        <f t="shared" si="34"/>
        <v>0.21317620441002899</v>
      </c>
      <c r="D1105">
        <v>-0.44572408181860002</v>
      </c>
      <c r="E1105">
        <v>2.09087164795036</v>
      </c>
      <c r="F1105">
        <v>0.73421572474944097</v>
      </c>
      <c r="G1105">
        <f t="shared" si="35"/>
        <v>0.44572408181859996</v>
      </c>
      <c r="H1105">
        <v>4.4619634678260898</v>
      </c>
      <c r="I1105">
        <v>1104</v>
      </c>
    </row>
    <row r="1106" spans="1:9">
      <c r="A1106" t="s">
        <v>588</v>
      </c>
      <c r="B1106">
        <v>0.21312596760168601</v>
      </c>
      <c r="C1106">
        <f t="shared" si="34"/>
        <v>0.21312596760168601</v>
      </c>
      <c r="D1106">
        <v>0.44907941062564899</v>
      </c>
      <c r="E1106">
        <v>2.1071079028011299</v>
      </c>
      <c r="F1106">
        <v>1.36516885914969</v>
      </c>
      <c r="G1106">
        <f t="shared" si="35"/>
        <v>0.44907941062565454</v>
      </c>
      <c r="H1106">
        <v>4.4619634678260898</v>
      </c>
      <c r="I1106">
        <v>1105</v>
      </c>
    </row>
    <row r="1107" spans="1:9">
      <c r="A1107" t="s">
        <v>589</v>
      </c>
      <c r="B1107">
        <v>0.213124154718039</v>
      </c>
      <c r="C1107">
        <f t="shared" si="34"/>
        <v>0.213124154718039</v>
      </c>
      <c r="D1107">
        <v>0.451003204852856</v>
      </c>
      <c r="E1107">
        <v>2.1161524626316002</v>
      </c>
      <c r="F1107">
        <v>1.36699048861857</v>
      </c>
      <c r="G1107">
        <f t="shared" si="35"/>
        <v>0.45100320485285433</v>
      </c>
      <c r="H1107">
        <v>4.4619634678260898</v>
      </c>
      <c r="I1107">
        <v>1106</v>
      </c>
    </row>
    <row r="1108" spans="1:9">
      <c r="A1108" t="s">
        <v>1214</v>
      </c>
      <c r="B1108">
        <v>-0.213072978362772</v>
      </c>
      <c r="C1108">
        <f t="shared" si="34"/>
        <v>0.213072978362772</v>
      </c>
      <c r="D1108">
        <v>-0.478576137381167</v>
      </c>
      <c r="E1108">
        <v>2.2460667751419701</v>
      </c>
      <c r="F1108">
        <v>0.71768559176958502</v>
      </c>
      <c r="G1108">
        <f t="shared" si="35"/>
        <v>0.47857613738116722</v>
      </c>
      <c r="H1108">
        <v>4.4619634678260898</v>
      </c>
      <c r="I1108">
        <v>1107</v>
      </c>
    </row>
    <row r="1109" spans="1:9">
      <c r="A1109" t="s">
        <v>590</v>
      </c>
      <c r="B1109">
        <v>0.212926763881961</v>
      </c>
      <c r="C1109">
        <f t="shared" si="34"/>
        <v>0.212926763881961</v>
      </c>
      <c r="D1109">
        <v>0.46058364391177398</v>
      </c>
      <c r="E1109">
        <v>2.1631082702553299</v>
      </c>
      <c r="F1109">
        <v>1.37609840771612</v>
      </c>
      <c r="G1109">
        <f t="shared" si="35"/>
        <v>0.46058364391176926</v>
      </c>
      <c r="H1109">
        <v>4.4619634678260898</v>
      </c>
      <c r="I1109">
        <v>1108</v>
      </c>
    </row>
    <row r="1110" spans="1:9">
      <c r="A1110" t="s">
        <v>1215</v>
      </c>
      <c r="B1110">
        <v>-0.212746420014431</v>
      </c>
      <c r="C1110">
        <f t="shared" si="34"/>
        <v>0.212746420014431</v>
      </c>
      <c r="D1110">
        <v>-0.442886862100003</v>
      </c>
      <c r="E1110">
        <v>2.0817594113685201</v>
      </c>
      <c r="F1110">
        <v>0.735661062101158</v>
      </c>
      <c r="G1110">
        <f t="shared" si="35"/>
        <v>0.442886862100003</v>
      </c>
      <c r="H1110">
        <v>4.4619634678260898</v>
      </c>
      <c r="I1110">
        <v>1109</v>
      </c>
    </row>
    <row r="1111" spans="1:9">
      <c r="A1111" t="s">
        <v>591</v>
      </c>
      <c r="B1111">
        <v>0.21272859557687299</v>
      </c>
      <c r="C1111">
        <f t="shared" si="34"/>
        <v>0.21272859557687299</v>
      </c>
      <c r="D1111">
        <v>0.45923936643847602</v>
      </c>
      <c r="E1111">
        <v>2.1588041099651898</v>
      </c>
      <c r="F1111">
        <v>1.3748167809874099</v>
      </c>
      <c r="G1111">
        <f t="shared" si="35"/>
        <v>0.45923936643847507</v>
      </c>
      <c r="H1111">
        <v>4.4619634678260898</v>
      </c>
      <c r="I1111">
        <v>1110</v>
      </c>
    </row>
    <row r="1112" spans="1:9">
      <c r="A1112" t="s">
        <v>1216</v>
      </c>
      <c r="B1112">
        <v>-0.21271900080349301</v>
      </c>
      <c r="C1112">
        <f t="shared" si="34"/>
        <v>0.21271900080349301</v>
      </c>
      <c r="D1112">
        <v>-0.47506949190213499</v>
      </c>
      <c r="E1112">
        <v>2.2333194971190999</v>
      </c>
      <c r="F1112">
        <v>0.71943213548021301</v>
      </c>
      <c r="G1112">
        <f t="shared" si="35"/>
        <v>0.47506949190213471</v>
      </c>
      <c r="H1112">
        <v>4.4619634678260898</v>
      </c>
      <c r="I1112">
        <v>1111</v>
      </c>
    </row>
    <row r="1113" spans="1:9">
      <c r="A1113" t="s">
        <v>1217</v>
      </c>
      <c r="B1113">
        <v>-0.212695666208811</v>
      </c>
      <c r="C1113">
        <f t="shared" si="34"/>
        <v>0.212695666208811</v>
      </c>
      <c r="D1113">
        <v>-0.445899217999838</v>
      </c>
      <c r="E1113">
        <v>2.0964189160397901</v>
      </c>
      <c r="F1113">
        <v>0.73412659993099705</v>
      </c>
      <c r="G1113">
        <f t="shared" si="35"/>
        <v>0.44589921799983767</v>
      </c>
      <c r="H1113">
        <v>4.4619634678260898</v>
      </c>
      <c r="I1113">
        <v>1112</v>
      </c>
    </row>
    <row r="1114" spans="1:9">
      <c r="A1114" t="s">
        <v>592</v>
      </c>
      <c r="B1114">
        <v>0.21261571353405101</v>
      </c>
      <c r="C1114">
        <f t="shared" si="34"/>
        <v>0.21261571353405101</v>
      </c>
      <c r="D1114">
        <v>0.44033062820684199</v>
      </c>
      <c r="E1114">
        <v>2.0710163933218499</v>
      </c>
      <c r="F1114">
        <v>1.3569152615281901</v>
      </c>
      <c r="G1114">
        <f t="shared" si="35"/>
        <v>0.44033062820684454</v>
      </c>
      <c r="H1114">
        <v>4.4619634678260898</v>
      </c>
      <c r="I1114">
        <v>1113</v>
      </c>
    </row>
    <row r="1115" spans="1:9">
      <c r="A1115" t="s">
        <v>1218</v>
      </c>
      <c r="B1115">
        <v>-0.21251693731027901</v>
      </c>
      <c r="C1115">
        <f t="shared" si="34"/>
        <v>0.21251693731027901</v>
      </c>
      <c r="D1115">
        <v>-0.49098015481240997</v>
      </c>
      <c r="E1115">
        <v>2.3103107028856198</v>
      </c>
      <c r="F1115">
        <v>0.71154151825598</v>
      </c>
      <c r="G1115">
        <f t="shared" si="35"/>
        <v>0.49098015481240959</v>
      </c>
      <c r="H1115">
        <v>4.4619634678260898</v>
      </c>
      <c r="I1115">
        <v>1114</v>
      </c>
    </row>
    <row r="1116" spans="1:9">
      <c r="A1116" t="s">
        <v>1219</v>
      </c>
      <c r="B1116">
        <v>-0.212401377352057</v>
      </c>
      <c r="C1116">
        <f t="shared" si="34"/>
        <v>0.212401377352057</v>
      </c>
      <c r="D1116">
        <v>-0.46271121942382698</v>
      </c>
      <c r="E1116">
        <v>2.1784756068548501</v>
      </c>
      <c r="F1116">
        <v>0.72562133514796601</v>
      </c>
      <c r="G1116">
        <f t="shared" si="35"/>
        <v>0.4627112194238277</v>
      </c>
      <c r="H1116">
        <v>4.4619634678260898</v>
      </c>
      <c r="I1116">
        <v>1115</v>
      </c>
    </row>
    <row r="1117" spans="1:9">
      <c r="A1117" t="s">
        <v>593</v>
      </c>
      <c r="B1117">
        <v>0.21228023135101501</v>
      </c>
      <c r="C1117">
        <f t="shared" si="34"/>
        <v>0.21228023135101501</v>
      </c>
      <c r="D1117">
        <v>0.44422125874257301</v>
      </c>
      <c r="E1117">
        <v>2.0926171783185699</v>
      </c>
      <c r="F1117">
        <v>1.36057950150908</v>
      </c>
      <c r="G1117">
        <f t="shared" si="35"/>
        <v>0.44422125874257234</v>
      </c>
      <c r="H1117">
        <v>4.4619634678260898</v>
      </c>
      <c r="I1117">
        <v>1116</v>
      </c>
    </row>
    <row r="1118" spans="1:9">
      <c r="A1118" t="s">
        <v>594</v>
      </c>
      <c r="B1118">
        <v>0.21220667700714199</v>
      </c>
      <c r="C1118">
        <f t="shared" si="34"/>
        <v>0.21220667700714199</v>
      </c>
      <c r="D1118">
        <v>0.46339943989899801</v>
      </c>
      <c r="E1118">
        <v>2.1837175268684099</v>
      </c>
      <c r="F1118">
        <v>1.37878684572955</v>
      </c>
      <c r="G1118">
        <f t="shared" si="35"/>
        <v>0.46339943989899796</v>
      </c>
      <c r="H1118">
        <v>4.4619634678260898</v>
      </c>
      <c r="I1118">
        <v>1117</v>
      </c>
    </row>
    <row r="1119" spans="1:9">
      <c r="A1119" t="s">
        <v>1220</v>
      </c>
      <c r="B1119">
        <v>-0.212162008715849</v>
      </c>
      <c r="C1119">
        <f t="shared" si="34"/>
        <v>0.212162008715849</v>
      </c>
      <c r="D1119">
        <v>-0.44659584596099</v>
      </c>
      <c r="E1119">
        <v>2.1049755734501998</v>
      </c>
      <c r="F1119">
        <v>0.733772200941613</v>
      </c>
      <c r="G1119">
        <f t="shared" si="35"/>
        <v>0.44659584596098983</v>
      </c>
      <c r="H1119">
        <v>4.4619634678260898</v>
      </c>
      <c r="I1119">
        <v>1118</v>
      </c>
    </row>
    <row r="1120" spans="1:9">
      <c r="A1120" t="s">
        <v>1221</v>
      </c>
      <c r="B1120">
        <v>-0.211806998646377</v>
      </c>
      <c r="C1120">
        <f t="shared" si="34"/>
        <v>0.211806998646377</v>
      </c>
      <c r="D1120">
        <v>-0.446945186482747</v>
      </c>
      <c r="E1120">
        <v>2.1101530607538899</v>
      </c>
      <c r="F1120">
        <v>0.73359454362418897</v>
      </c>
      <c r="G1120">
        <f t="shared" si="35"/>
        <v>0.44694518648274667</v>
      </c>
      <c r="H1120">
        <v>4.4619634678260898</v>
      </c>
      <c r="I1120">
        <v>1119</v>
      </c>
    </row>
    <row r="1121" spans="1:9">
      <c r="A1121" t="s">
        <v>1222</v>
      </c>
      <c r="B1121">
        <v>-0.21170280348009601</v>
      </c>
      <c r="C1121">
        <f t="shared" si="34"/>
        <v>0.21170280348009601</v>
      </c>
      <c r="D1121">
        <v>-0.47330498990140302</v>
      </c>
      <c r="E1121">
        <v>2.2357048755185902</v>
      </c>
      <c r="F1121">
        <v>0.72031258216025895</v>
      </c>
      <c r="G1121">
        <f t="shared" si="35"/>
        <v>0.47330498990140291</v>
      </c>
      <c r="H1121">
        <v>4.4619634678260898</v>
      </c>
      <c r="I1121">
        <v>1120</v>
      </c>
    </row>
    <row r="1122" spans="1:9">
      <c r="A1122" t="s">
        <v>1223</v>
      </c>
      <c r="B1122">
        <v>-0.21164256575597901</v>
      </c>
      <c r="C1122">
        <f t="shared" si="34"/>
        <v>0.21164256575597901</v>
      </c>
      <c r="D1122">
        <v>-0.45129223640684302</v>
      </c>
      <c r="E1122">
        <v>2.1323320986723302</v>
      </c>
      <c r="F1122">
        <v>0.73138744342736395</v>
      </c>
      <c r="G1122">
        <f t="shared" si="35"/>
        <v>0.45129223640684368</v>
      </c>
      <c r="H1122">
        <v>4.4619634678260898</v>
      </c>
      <c r="I1122">
        <v>1121</v>
      </c>
    </row>
    <row r="1123" spans="1:9">
      <c r="A1123" t="s">
        <v>595</v>
      </c>
      <c r="B1123">
        <v>0.21151904101253799</v>
      </c>
      <c r="C1123">
        <f t="shared" si="34"/>
        <v>0.21151904101253799</v>
      </c>
      <c r="D1123">
        <v>0.43400402273404698</v>
      </c>
      <c r="E1123">
        <v>2.0518437520162598</v>
      </c>
      <c r="F1123">
        <v>1.3509778515251001</v>
      </c>
      <c r="G1123">
        <f t="shared" si="35"/>
        <v>0.43400402273404221</v>
      </c>
      <c r="H1123">
        <v>4.4619634678260898</v>
      </c>
      <c r="I1123">
        <v>1122</v>
      </c>
    </row>
    <row r="1124" spans="1:9">
      <c r="A1124" t="s">
        <v>596</v>
      </c>
      <c r="B1124">
        <v>0.21147317187669901</v>
      </c>
      <c r="C1124">
        <f t="shared" si="34"/>
        <v>0.21147317187669901</v>
      </c>
      <c r="D1124">
        <v>0.43841257156232899</v>
      </c>
      <c r="E1124">
        <v>2.0731356496508599</v>
      </c>
      <c r="F1124">
        <v>1.3551124474013001</v>
      </c>
      <c r="G1124">
        <f t="shared" si="35"/>
        <v>0.43841257156232699</v>
      </c>
      <c r="H1124">
        <v>4.4619634678260898</v>
      </c>
      <c r="I1124">
        <v>1123</v>
      </c>
    </row>
    <row r="1125" spans="1:9">
      <c r="A1125" t="s">
        <v>1224</v>
      </c>
      <c r="B1125">
        <v>-0.21137216561901401</v>
      </c>
      <c r="C1125">
        <f t="shared" si="34"/>
        <v>0.21137216561901401</v>
      </c>
      <c r="D1125">
        <v>-0.440954037323808</v>
      </c>
      <c r="E1125">
        <v>2.0861499716977998</v>
      </c>
      <c r="F1125">
        <v>0.73664731130699401</v>
      </c>
      <c r="G1125">
        <f t="shared" si="35"/>
        <v>0.44095403732380706</v>
      </c>
      <c r="H1125">
        <v>4.4619634678260898</v>
      </c>
      <c r="I1125">
        <v>1124</v>
      </c>
    </row>
    <row r="1126" spans="1:9">
      <c r="A1126" t="s">
        <v>597</v>
      </c>
      <c r="B1126">
        <v>0.21135103370130401</v>
      </c>
      <c r="C1126">
        <f t="shared" si="34"/>
        <v>0.21135103370130401</v>
      </c>
      <c r="D1126">
        <v>0.44141557726877501</v>
      </c>
      <c r="E1126">
        <v>2.0885423153057001</v>
      </c>
      <c r="F1126">
        <v>1.35793608547224</v>
      </c>
      <c r="G1126">
        <f t="shared" si="35"/>
        <v>0.44141557726877934</v>
      </c>
      <c r="H1126">
        <v>4.4619634678260898</v>
      </c>
      <c r="I1126">
        <v>1125</v>
      </c>
    </row>
    <row r="1127" spans="1:9">
      <c r="A1127" t="s">
        <v>598</v>
      </c>
      <c r="B1127">
        <v>0.211349187404613</v>
      </c>
      <c r="C1127">
        <f t="shared" si="34"/>
        <v>0.211349187404613</v>
      </c>
      <c r="D1127">
        <v>0.46327424017980301</v>
      </c>
      <c r="E1127">
        <v>2.1919849603816899</v>
      </c>
      <c r="F1127">
        <v>1.3786671972723701</v>
      </c>
      <c r="G1127">
        <f t="shared" si="35"/>
        <v>0.46327424017980773</v>
      </c>
      <c r="H1127">
        <v>4.4619634678260898</v>
      </c>
      <c r="I1127">
        <v>1126</v>
      </c>
    </row>
    <row r="1128" spans="1:9">
      <c r="A1128" t="s">
        <v>1225</v>
      </c>
      <c r="B1128">
        <v>-0.21133498308332099</v>
      </c>
      <c r="C1128">
        <f t="shared" si="34"/>
        <v>0.21133498308332099</v>
      </c>
      <c r="D1128">
        <v>-0.44844439952148102</v>
      </c>
      <c r="E1128">
        <v>2.1219600890434598</v>
      </c>
      <c r="F1128">
        <v>0.73283260626275404</v>
      </c>
      <c r="G1128">
        <f t="shared" si="35"/>
        <v>0.44844439952148002</v>
      </c>
      <c r="H1128">
        <v>4.4619634678260898</v>
      </c>
      <c r="I1128">
        <v>1127</v>
      </c>
    </row>
    <row r="1129" spans="1:9">
      <c r="A1129" t="s">
        <v>1226</v>
      </c>
      <c r="B1129">
        <v>-0.211295309466525</v>
      </c>
      <c r="C1129">
        <f t="shared" si="34"/>
        <v>0.211295309466525</v>
      </c>
      <c r="D1129">
        <v>-0.47561814661527102</v>
      </c>
      <c r="E1129">
        <v>2.2509640550758299</v>
      </c>
      <c r="F1129">
        <v>0.71915858855964598</v>
      </c>
      <c r="G1129">
        <f t="shared" si="35"/>
        <v>0.4756181466152703</v>
      </c>
      <c r="H1129">
        <v>4.4619634678260898</v>
      </c>
      <c r="I1129">
        <v>1128</v>
      </c>
    </row>
    <row r="1130" spans="1:9">
      <c r="A1130" t="s">
        <v>1227</v>
      </c>
      <c r="B1130">
        <v>-0.21124200607280899</v>
      </c>
      <c r="C1130">
        <f t="shared" si="34"/>
        <v>0.21124200607280899</v>
      </c>
      <c r="D1130">
        <v>-0.454859732981585</v>
      </c>
      <c r="E1130">
        <v>2.1532636497724198</v>
      </c>
      <c r="F1130">
        <v>0.72958110269680398</v>
      </c>
      <c r="G1130">
        <f t="shared" si="35"/>
        <v>0.4548597329815855</v>
      </c>
      <c r="H1130">
        <v>4.4619634678260898</v>
      </c>
      <c r="I1130">
        <v>1129</v>
      </c>
    </row>
    <row r="1131" spans="1:9">
      <c r="A1131" t="s">
        <v>1228</v>
      </c>
      <c r="B1131">
        <v>-0.21118482050322501</v>
      </c>
      <c r="C1131">
        <f t="shared" si="34"/>
        <v>0.21118482050322501</v>
      </c>
      <c r="D1131">
        <v>-0.44364588052139098</v>
      </c>
      <c r="E1131">
        <v>2.1007470113819799</v>
      </c>
      <c r="F1131">
        <v>0.73527412416706595</v>
      </c>
      <c r="G1131">
        <f t="shared" si="35"/>
        <v>0.44364588052139092</v>
      </c>
      <c r="H1131">
        <v>4.4619634678260898</v>
      </c>
      <c r="I1131">
        <v>1130</v>
      </c>
    </row>
    <row r="1132" spans="1:9">
      <c r="A1132" t="s">
        <v>1229</v>
      </c>
      <c r="B1132">
        <v>-0.211139428933343</v>
      </c>
      <c r="C1132">
        <f t="shared" si="34"/>
        <v>0.211139428933343</v>
      </c>
      <c r="D1132">
        <v>-0.44530740258120699</v>
      </c>
      <c r="E1132">
        <v>2.1090679501733001</v>
      </c>
      <c r="F1132">
        <v>0.73442781158939197</v>
      </c>
      <c r="G1132">
        <f t="shared" si="35"/>
        <v>0.44530740258120677</v>
      </c>
      <c r="H1132">
        <v>4.4619634678260898</v>
      </c>
      <c r="I1132">
        <v>1131</v>
      </c>
    </row>
    <row r="1133" spans="1:9">
      <c r="A1133" t="s">
        <v>1230</v>
      </c>
      <c r="B1133">
        <v>-0.21106702444672801</v>
      </c>
      <c r="C1133">
        <f t="shared" si="34"/>
        <v>0.21106702444672801</v>
      </c>
      <c r="D1133">
        <v>-0.44958309208462</v>
      </c>
      <c r="E1133">
        <v>2.1300489418615598</v>
      </c>
      <c r="F1133">
        <v>0.73225442321958301</v>
      </c>
      <c r="G1133">
        <f t="shared" si="35"/>
        <v>0.44958309208462033</v>
      </c>
      <c r="H1133">
        <v>4.4619634678260898</v>
      </c>
      <c r="I1133">
        <v>1132</v>
      </c>
    </row>
    <row r="1134" spans="1:9">
      <c r="A1134" t="s">
        <v>599</v>
      </c>
      <c r="B1134">
        <v>0.21099623709486201</v>
      </c>
      <c r="C1134">
        <f t="shared" si="34"/>
        <v>0.21099623709486201</v>
      </c>
      <c r="D1134">
        <v>0.44465929491907702</v>
      </c>
      <c r="E1134">
        <v>2.1074276064893098</v>
      </c>
      <c r="F1134">
        <v>1.3609926681951601</v>
      </c>
      <c r="G1134">
        <f t="shared" si="35"/>
        <v>0.44465929491907552</v>
      </c>
      <c r="H1134">
        <v>4.4619634678260898</v>
      </c>
      <c r="I1134">
        <v>1133</v>
      </c>
    </row>
    <row r="1135" spans="1:9">
      <c r="A1135" t="s">
        <v>1231</v>
      </c>
      <c r="B1135">
        <v>-0.21098382085160899</v>
      </c>
      <c r="C1135">
        <f t="shared" si="34"/>
        <v>0.21098382085160899</v>
      </c>
      <c r="D1135">
        <v>-0.454656226815222</v>
      </c>
      <c r="E1135">
        <v>2.1549340844243901</v>
      </c>
      <c r="F1135">
        <v>0.729684024465725</v>
      </c>
      <c r="G1135">
        <f t="shared" si="35"/>
        <v>0.45465622681522239</v>
      </c>
      <c r="H1135">
        <v>4.4619634678260898</v>
      </c>
      <c r="I1135">
        <v>1134</v>
      </c>
    </row>
    <row r="1136" spans="1:9">
      <c r="A1136" t="s">
        <v>1232</v>
      </c>
      <c r="B1136">
        <v>-0.210968888386038</v>
      </c>
      <c r="C1136">
        <f t="shared" si="34"/>
        <v>0.210968888386038</v>
      </c>
      <c r="D1136">
        <v>-0.44483580041834098</v>
      </c>
      <c r="E1136">
        <v>2.1085374427549</v>
      </c>
      <c r="F1136">
        <v>0.73466792772700695</v>
      </c>
      <c r="G1136">
        <f t="shared" si="35"/>
        <v>0.44483580041834098</v>
      </c>
      <c r="H1136">
        <v>4.4619634678260898</v>
      </c>
      <c r="I1136">
        <v>1135</v>
      </c>
    </row>
    <row r="1137" spans="1:9">
      <c r="A1137" t="s">
        <v>600</v>
      </c>
      <c r="B1137">
        <v>0.210962327059006</v>
      </c>
      <c r="C1137">
        <f t="shared" si="34"/>
        <v>0.210962327059006</v>
      </c>
      <c r="D1137">
        <v>0.44230590496470001</v>
      </c>
      <c r="E1137">
        <v>2.0966108552688998</v>
      </c>
      <c r="F1137">
        <v>1.3587743646685499</v>
      </c>
      <c r="G1137">
        <f t="shared" si="35"/>
        <v>0.44230590496470029</v>
      </c>
      <c r="H1137">
        <v>4.4619634678260898</v>
      </c>
      <c r="I1137">
        <v>1136</v>
      </c>
    </row>
    <row r="1138" spans="1:9">
      <c r="A1138" t="s">
        <v>601</v>
      </c>
      <c r="B1138">
        <v>0.210866398184333</v>
      </c>
      <c r="C1138">
        <f t="shared" si="34"/>
        <v>0.210866398184333</v>
      </c>
      <c r="D1138">
        <v>0.44357622207014102</v>
      </c>
      <c r="E1138">
        <v>2.1035889354091402</v>
      </c>
      <c r="F1138">
        <v>1.3599713151055199</v>
      </c>
      <c r="G1138">
        <f t="shared" si="35"/>
        <v>0.44357622207013792</v>
      </c>
      <c r="H1138">
        <v>4.4619634678260898</v>
      </c>
      <c r="I1138">
        <v>1137</v>
      </c>
    </row>
    <row r="1139" spans="1:9">
      <c r="A1139" t="s">
        <v>602</v>
      </c>
      <c r="B1139">
        <v>0.21083674640794201</v>
      </c>
      <c r="C1139">
        <f t="shared" si="34"/>
        <v>0.21083674640794201</v>
      </c>
      <c r="D1139">
        <v>0.46421740663062799</v>
      </c>
      <c r="E1139">
        <v>2.2017860479236702</v>
      </c>
      <c r="F1139">
        <v>1.3795687999984101</v>
      </c>
      <c r="G1139">
        <f t="shared" si="35"/>
        <v>0.46421740663062927</v>
      </c>
      <c r="H1139">
        <v>4.4619634678260898</v>
      </c>
      <c r="I1139">
        <v>1138</v>
      </c>
    </row>
    <row r="1140" spans="1:9">
      <c r="A1140" t="s">
        <v>603</v>
      </c>
      <c r="B1140">
        <v>0.21030626849758899</v>
      </c>
      <c r="C1140">
        <f t="shared" si="34"/>
        <v>0.21030626849758899</v>
      </c>
      <c r="D1140">
        <v>0.46551764589877598</v>
      </c>
      <c r="E1140">
        <v>2.2135224462133101</v>
      </c>
      <c r="F1140">
        <v>1.3808127067442799</v>
      </c>
      <c r="G1140">
        <f t="shared" si="35"/>
        <v>0.46551764589877676</v>
      </c>
      <c r="H1140">
        <v>4.4619634678260898</v>
      </c>
      <c r="I1140">
        <v>1139</v>
      </c>
    </row>
    <row r="1141" spans="1:9">
      <c r="A1141" t="s">
        <v>604</v>
      </c>
      <c r="B1141">
        <v>0.21016600515335301</v>
      </c>
      <c r="C1141">
        <f t="shared" si="34"/>
        <v>0.21016600515335301</v>
      </c>
      <c r="D1141">
        <v>0.45188871857364399</v>
      </c>
      <c r="E1141">
        <v>2.1501513446187999</v>
      </c>
      <c r="F1141">
        <v>1.36782979309342</v>
      </c>
      <c r="G1141">
        <f t="shared" si="35"/>
        <v>0.45188871857364554</v>
      </c>
      <c r="H1141">
        <v>4.4619634678260898</v>
      </c>
      <c r="I1141">
        <v>1140</v>
      </c>
    </row>
    <row r="1142" spans="1:9">
      <c r="A1142" t="s">
        <v>605</v>
      </c>
      <c r="B1142">
        <v>0.21002122787070801</v>
      </c>
      <c r="C1142">
        <f t="shared" si="34"/>
        <v>0.21002122787070801</v>
      </c>
      <c r="D1142">
        <v>0.434749392475267</v>
      </c>
      <c r="E1142">
        <v>2.0700259534855401</v>
      </c>
      <c r="F1142">
        <v>1.3516760158328101</v>
      </c>
      <c r="G1142">
        <f t="shared" si="35"/>
        <v>0.43474939247526517</v>
      </c>
      <c r="H1142">
        <v>4.4619634678260898</v>
      </c>
      <c r="I1142">
        <v>1141</v>
      </c>
    </row>
    <row r="1143" spans="1:9">
      <c r="A1143" t="s">
        <v>606</v>
      </c>
      <c r="B1143">
        <v>0.20997264794641099</v>
      </c>
      <c r="C1143">
        <f t="shared" si="34"/>
        <v>0.20997264794641099</v>
      </c>
      <c r="D1143">
        <v>0.43876486357280198</v>
      </c>
      <c r="E1143">
        <v>2.0896286628951</v>
      </c>
      <c r="F1143">
        <v>1.35544339300474</v>
      </c>
      <c r="G1143">
        <f t="shared" si="35"/>
        <v>0.43876486357280103</v>
      </c>
      <c r="H1143">
        <v>4.4619634678260898</v>
      </c>
      <c r="I1143">
        <v>1142</v>
      </c>
    </row>
    <row r="1144" spans="1:9">
      <c r="A1144" t="s">
        <v>607</v>
      </c>
      <c r="B1144">
        <v>0.20987272454213099</v>
      </c>
      <c r="C1144">
        <f t="shared" si="34"/>
        <v>0.20987272454213099</v>
      </c>
      <c r="D1144">
        <v>0.44122500124899799</v>
      </c>
      <c r="E1144">
        <v>2.1023456107104801</v>
      </c>
      <c r="F1144">
        <v>1.3577567177230101</v>
      </c>
      <c r="G1144">
        <f t="shared" si="35"/>
        <v>0.44122500124900182</v>
      </c>
      <c r="H1144">
        <v>4.4619634678260898</v>
      </c>
      <c r="I1144">
        <v>1143</v>
      </c>
    </row>
    <row r="1145" spans="1:9">
      <c r="A1145" t="s">
        <v>608</v>
      </c>
      <c r="B1145">
        <v>0.20983088789571699</v>
      </c>
      <c r="C1145">
        <f t="shared" si="34"/>
        <v>0.20983088789571699</v>
      </c>
      <c r="D1145">
        <v>0.44498251532703098</v>
      </c>
      <c r="E1145">
        <v>2.1206721269186102</v>
      </c>
      <c r="F1145">
        <v>1.36129761821867</v>
      </c>
      <c r="G1145">
        <f t="shared" si="35"/>
        <v>0.44498251532703326</v>
      </c>
      <c r="H1145">
        <v>4.4619634678260898</v>
      </c>
      <c r="I1145">
        <v>1144</v>
      </c>
    </row>
    <row r="1146" spans="1:9">
      <c r="A1146" t="s">
        <v>609</v>
      </c>
      <c r="B1146">
        <v>0.20981776240968</v>
      </c>
      <c r="C1146">
        <f t="shared" si="34"/>
        <v>0.20981776240968</v>
      </c>
      <c r="D1146">
        <v>0.44834393081684198</v>
      </c>
      <c r="E1146">
        <v>2.1368254320691298</v>
      </c>
      <c r="F1146">
        <v>1.36447307922719</v>
      </c>
      <c r="G1146">
        <f t="shared" si="35"/>
        <v>0.44834393081684293</v>
      </c>
      <c r="H1146">
        <v>4.4619634678260898</v>
      </c>
      <c r="I1146">
        <v>1145</v>
      </c>
    </row>
    <row r="1147" spans="1:9">
      <c r="A1147" t="s">
        <v>610</v>
      </c>
      <c r="B1147">
        <v>0.20979241007138499</v>
      </c>
      <c r="C1147">
        <f t="shared" si="34"/>
        <v>0.20979241007138499</v>
      </c>
      <c r="D1147">
        <v>0.43704292927076199</v>
      </c>
      <c r="E1147">
        <v>2.08321611407225</v>
      </c>
      <c r="F1147">
        <v>1.3538265633265201</v>
      </c>
      <c r="G1147">
        <f t="shared" si="35"/>
        <v>0.43704292927076444</v>
      </c>
      <c r="H1147">
        <v>4.4619634678260898</v>
      </c>
      <c r="I1147">
        <v>1146</v>
      </c>
    </row>
    <row r="1148" spans="1:9">
      <c r="A1148" t="s">
        <v>611</v>
      </c>
      <c r="B1148">
        <v>0.209638607108556</v>
      </c>
      <c r="C1148">
        <f t="shared" si="34"/>
        <v>0.209638607108556</v>
      </c>
      <c r="D1148">
        <v>0.44868285189583501</v>
      </c>
      <c r="E1148">
        <v>2.1402682362962699</v>
      </c>
      <c r="F1148">
        <v>1.36479366188613</v>
      </c>
      <c r="G1148">
        <f t="shared" si="35"/>
        <v>0.44868285189583296</v>
      </c>
      <c r="H1148">
        <v>4.4619634678260898</v>
      </c>
      <c r="I1148">
        <v>1147</v>
      </c>
    </row>
    <row r="1149" spans="1:9">
      <c r="A1149" t="s">
        <v>612</v>
      </c>
      <c r="B1149">
        <v>0.209511400853583</v>
      </c>
      <c r="C1149">
        <f t="shared" si="34"/>
        <v>0.209511400853583</v>
      </c>
      <c r="D1149">
        <v>0.45713172771180999</v>
      </c>
      <c r="E1149">
        <v>2.1818942828379901</v>
      </c>
      <c r="F1149">
        <v>1.3728097722517001</v>
      </c>
      <c r="G1149">
        <f t="shared" si="35"/>
        <v>0.45713172771181437</v>
      </c>
      <c r="H1149">
        <v>4.4619634678260898</v>
      </c>
      <c r="I1149">
        <v>1148</v>
      </c>
    </row>
    <row r="1150" spans="1:9">
      <c r="A1150" t="s">
        <v>613</v>
      </c>
      <c r="B1150">
        <v>0.20948652231773801</v>
      </c>
      <c r="C1150">
        <f t="shared" si="34"/>
        <v>0.20948652231773801</v>
      </c>
      <c r="D1150">
        <v>0.48341175653672602</v>
      </c>
      <c r="E1150">
        <v>2.3076031392774401</v>
      </c>
      <c r="F1150">
        <v>1.3980459282437401</v>
      </c>
      <c r="G1150">
        <f t="shared" si="35"/>
        <v>0.48341175653672785</v>
      </c>
      <c r="H1150">
        <v>4.4619634678260898</v>
      </c>
      <c r="I1150">
        <v>1149</v>
      </c>
    </row>
    <row r="1151" spans="1:9">
      <c r="A1151" t="s">
        <v>614</v>
      </c>
      <c r="B1151">
        <v>0.20932148587352101</v>
      </c>
      <c r="C1151">
        <f t="shared" si="34"/>
        <v>0.20932148587352101</v>
      </c>
      <c r="D1151">
        <v>0.45831204654456098</v>
      </c>
      <c r="E1151">
        <v>2.1895126753566498</v>
      </c>
      <c r="F1151">
        <v>1.37393337508972</v>
      </c>
      <c r="G1151">
        <f t="shared" si="35"/>
        <v>0.45831204654455804</v>
      </c>
      <c r="H1151">
        <v>4.4619634678260898</v>
      </c>
      <c r="I1151">
        <v>1150</v>
      </c>
    </row>
    <row r="1152" spans="1:9">
      <c r="A1152" t="s">
        <v>615</v>
      </c>
      <c r="B1152">
        <v>0.20835388834650301</v>
      </c>
      <c r="C1152">
        <f t="shared" si="34"/>
        <v>0.20835388834650301</v>
      </c>
      <c r="D1152">
        <v>0.44700606040033197</v>
      </c>
      <c r="E1152">
        <v>2.1454174143221998</v>
      </c>
      <c r="F1152">
        <v>1.36320833376707</v>
      </c>
      <c r="G1152">
        <f t="shared" si="35"/>
        <v>0.44700606040032742</v>
      </c>
      <c r="H1152">
        <v>4.4619634678260898</v>
      </c>
      <c r="I1152">
        <v>1151</v>
      </c>
    </row>
    <row r="1153" spans="1:9">
      <c r="A1153" t="s">
        <v>616</v>
      </c>
      <c r="B1153">
        <v>0.20828507855349099</v>
      </c>
      <c r="C1153">
        <f t="shared" si="34"/>
        <v>0.20828507855349099</v>
      </c>
      <c r="D1153">
        <v>0.43668714700269401</v>
      </c>
      <c r="E1153">
        <v>2.0965839225518299</v>
      </c>
      <c r="F1153">
        <v>1.35349273803107</v>
      </c>
      <c r="G1153">
        <f t="shared" si="35"/>
        <v>0.43668714700269695</v>
      </c>
      <c r="H1153">
        <v>4.4619634678260898</v>
      </c>
      <c r="I1153">
        <v>1152</v>
      </c>
    </row>
    <row r="1154" spans="1:9">
      <c r="A1154" t="s">
        <v>617</v>
      </c>
      <c r="B1154">
        <v>0.20818762786199199</v>
      </c>
      <c r="C1154">
        <f t="shared" ref="C1154:C1217" si="36">ABS(B1154)</f>
        <v>0.20818762786199199</v>
      </c>
      <c r="D1154">
        <v>0.461539207700775</v>
      </c>
      <c r="E1154">
        <v>2.2169386934305702</v>
      </c>
      <c r="F1154">
        <v>1.37701016338416</v>
      </c>
      <c r="G1154">
        <f t="shared" ref="G1154:G1217" si="37">ABS(LOG(F1154,2))</f>
        <v>0.461539207700775</v>
      </c>
      <c r="H1154">
        <v>4.4619634678260898</v>
      </c>
      <c r="I1154">
        <v>1153</v>
      </c>
    </row>
    <row r="1155" spans="1:9">
      <c r="A1155" t="s">
        <v>618</v>
      </c>
      <c r="B1155">
        <v>0.20815172400385701</v>
      </c>
      <c r="C1155">
        <f t="shared" si="36"/>
        <v>0.20815172400385701</v>
      </c>
      <c r="D1155">
        <v>0.43888264884890699</v>
      </c>
      <c r="E1155">
        <v>2.1084747241429298</v>
      </c>
      <c r="F1155">
        <v>1.3555540593528701</v>
      </c>
      <c r="G1155">
        <f t="shared" si="37"/>
        <v>0.43888264884891059</v>
      </c>
      <c r="H1155">
        <v>4.4619634678260898</v>
      </c>
      <c r="I1155">
        <v>1154</v>
      </c>
    </row>
    <row r="1156" spans="1:9">
      <c r="A1156" t="s">
        <v>619</v>
      </c>
      <c r="B1156">
        <v>0.20801404632296799</v>
      </c>
      <c r="C1156">
        <f t="shared" si="36"/>
        <v>0.20801404632296799</v>
      </c>
      <c r="D1156">
        <v>0.43988370079434003</v>
      </c>
      <c r="E1156">
        <v>2.1146826792233302</v>
      </c>
      <c r="F1156">
        <v>1.3564949726345099</v>
      </c>
      <c r="G1156">
        <f t="shared" si="37"/>
        <v>0.43988370079434491</v>
      </c>
      <c r="H1156">
        <v>4.4619634678260898</v>
      </c>
      <c r="I1156">
        <v>1155</v>
      </c>
    </row>
    <row r="1157" spans="1:9">
      <c r="A1157" t="s">
        <v>620</v>
      </c>
      <c r="B1157">
        <v>0.207671084828741</v>
      </c>
      <c r="C1157">
        <f t="shared" si="36"/>
        <v>0.207671084828741</v>
      </c>
      <c r="D1157">
        <v>0.42629146956265501</v>
      </c>
      <c r="E1157">
        <v>2.0527242389772402</v>
      </c>
      <c r="F1157">
        <v>1.3437748828929399</v>
      </c>
      <c r="G1157">
        <f t="shared" si="37"/>
        <v>0.42629146956265745</v>
      </c>
      <c r="H1157">
        <v>4.4619634678260898</v>
      </c>
      <c r="I1157">
        <v>1156</v>
      </c>
    </row>
    <row r="1158" spans="1:9">
      <c r="A1158" t="s">
        <v>621</v>
      </c>
      <c r="B1158">
        <v>0.20757094428870501</v>
      </c>
      <c r="C1158">
        <f t="shared" si="36"/>
        <v>0.20757094428870501</v>
      </c>
      <c r="D1158">
        <v>0.44021897345902999</v>
      </c>
      <c r="E1158">
        <v>2.1208121154314399</v>
      </c>
      <c r="F1158">
        <v>1.35681024961339</v>
      </c>
      <c r="G1158">
        <f t="shared" si="37"/>
        <v>0.44021897345903022</v>
      </c>
      <c r="H1158">
        <v>4.4619634678260898</v>
      </c>
      <c r="I1158">
        <v>1157</v>
      </c>
    </row>
    <row r="1159" spans="1:9">
      <c r="A1159" t="s">
        <v>622</v>
      </c>
      <c r="B1159">
        <v>0.20736065369780299</v>
      </c>
      <c r="C1159">
        <f t="shared" si="36"/>
        <v>0.20736065369780299</v>
      </c>
      <c r="D1159">
        <v>0.44251605157061202</v>
      </c>
      <c r="E1159">
        <v>2.1340405890864602</v>
      </c>
      <c r="F1159">
        <v>1.3589723015923101</v>
      </c>
      <c r="G1159">
        <f t="shared" si="37"/>
        <v>0.44251605157061286</v>
      </c>
      <c r="H1159">
        <v>4.4619634678260898</v>
      </c>
      <c r="I1159">
        <v>1158</v>
      </c>
    </row>
    <row r="1160" spans="1:9">
      <c r="A1160" t="s">
        <v>623</v>
      </c>
      <c r="B1160">
        <v>0.207331103745275</v>
      </c>
      <c r="C1160">
        <f t="shared" si="36"/>
        <v>0.207331103745275</v>
      </c>
      <c r="D1160">
        <v>0.44700783238844</v>
      </c>
      <c r="E1160">
        <v>2.1560095147982699</v>
      </c>
      <c r="F1160">
        <v>1.3632100081267799</v>
      </c>
      <c r="G1160">
        <f t="shared" si="37"/>
        <v>0.44700783238844322</v>
      </c>
      <c r="H1160">
        <v>4.4619634678260898</v>
      </c>
      <c r="I1160">
        <v>1159</v>
      </c>
    </row>
    <row r="1161" spans="1:9">
      <c r="A1161" t="s">
        <v>624</v>
      </c>
      <c r="B1161">
        <v>0.20645130673538301</v>
      </c>
      <c r="C1161">
        <f t="shared" si="36"/>
        <v>0.20645130673538301</v>
      </c>
      <c r="D1161">
        <v>0.43078914702574</v>
      </c>
      <c r="E1161">
        <v>2.0866380253911401</v>
      </c>
      <c r="F1161">
        <v>1.3479707085297901</v>
      </c>
      <c r="G1161">
        <f t="shared" si="37"/>
        <v>0.430789147025743</v>
      </c>
      <c r="H1161">
        <v>4.4619634678260898</v>
      </c>
      <c r="I1161">
        <v>1160</v>
      </c>
    </row>
    <row r="1162" spans="1:9">
      <c r="A1162" t="s">
        <v>625</v>
      </c>
      <c r="B1162">
        <v>0.20630027796788999</v>
      </c>
      <c r="C1162">
        <f t="shared" si="36"/>
        <v>0.20630027796788999</v>
      </c>
      <c r="D1162">
        <v>0.46613051024525498</v>
      </c>
      <c r="E1162">
        <v>2.2594759194546801</v>
      </c>
      <c r="F1162">
        <v>1.3813994077617999</v>
      </c>
      <c r="G1162">
        <f t="shared" si="37"/>
        <v>0.46613051024525054</v>
      </c>
      <c r="H1162">
        <v>4.4619634678260898</v>
      </c>
      <c r="I1162">
        <v>1161</v>
      </c>
    </row>
    <row r="1163" spans="1:9">
      <c r="A1163" t="s">
        <v>626</v>
      </c>
      <c r="B1163">
        <v>0.206121178820378</v>
      </c>
      <c r="C1163">
        <f t="shared" si="36"/>
        <v>0.206121178820378</v>
      </c>
      <c r="D1163">
        <v>0.43667487937063598</v>
      </c>
      <c r="E1163">
        <v>2.1185347467431801</v>
      </c>
      <c r="F1163">
        <v>1.3534812289596201</v>
      </c>
      <c r="G1163">
        <f t="shared" si="37"/>
        <v>0.43667487937064098</v>
      </c>
      <c r="H1163">
        <v>4.4619634678260898</v>
      </c>
      <c r="I1163">
        <v>1162</v>
      </c>
    </row>
    <row r="1164" spans="1:9">
      <c r="A1164" t="s">
        <v>627</v>
      </c>
      <c r="B1164">
        <v>0.205791530680873</v>
      </c>
      <c r="C1164">
        <f t="shared" si="36"/>
        <v>0.205791530680873</v>
      </c>
      <c r="D1164">
        <v>0.44934617095394103</v>
      </c>
      <c r="E1164">
        <v>2.1835017673820398</v>
      </c>
      <c r="F1164">
        <v>1.36542130790243</v>
      </c>
      <c r="G1164">
        <f t="shared" si="37"/>
        <v>0.44934617095394463</v>
      </c>
      <c r="H1164">
        <v>4.4619634678260898</v>
      </c>
      <c r="I1164">
        <v>1163</v>
      </c>
    </row>
    <row r="1165" spans="1:9">
      <c r="A1165" t="s">
        <v>628</v>
      </c>
      <c r="B1165">
        <v>0.20576124729985201</v>
      </c>
      <c r="C1165">
        <f t="shared" si="36"/>
        <v>0.20576124729985201</v>
      </c>
      <c r="D1165">
        <v>0.43187350662693602</v>
      </c>
      <c r="E1165">
        <v>2.0989059518947002</v>
      </c>
      <c r="F1165">
        <v>1.3489842522050299</v>
      </c>
      <c r="G1165">
        <f t="shared" si="37"/>
        <v>0.43187350662693813</v>
      </c>
      <c r="H1165">
        <v>4.4619634678260898</v>
      </c>
      <c r="I1165">
        <v>1164</v>
      </c>
    </row>
    <row r="1166" spans="1:9">
      <c r="A1166" t="s">
        <v>629</v>
      </c>
      <c r="B1166">
        <v>0.20569803177589199</v>
      </c>
      <c r="C1166">
        <f t="shared" si="36"/>
        <v>0.20569803177589199</v>
      </c>
      <c r="D1166">
        <v>0.42939743718797801</v>
      </c>
      <c r="E1166">
        <v>2.0875135920396501</v>
      </c>
      <c r="F1166">
        <v>1.34667100243069</v>
      </c>
      <c r="G1166">
        <f t="shared" si="37"/>
        <v>0.42939743718798223</v>
      </c>
      <c r="H1166">
        <v>4.4619634678260898</v>
      </c>
      <c r="I1166">
        <v>1165</v>
      </c>
    </row>
    <row r="1167" spans="1:9">
      <c r="A1167" t="s">
        <v>630</v>
      </c>
      <c r="B1167">
        <v>0.20562763813851201</v>
      </c>
      <c r="C1167">
        <f t="shared" si="36"/>
        <v>0.20562763813851201</v>
      </c>
      <c r="D1167">
        <v>0.43720890932481099</v>
      </c>
      <c r="E1167">
        <v>2.1262166568790999</v>
      </c>
      <c r="F1167">
        <v>1.35398232814615</v>
      </c>
      <c r="G1167">
        <f t="shared" si="37"/>
        <v>0.43720890932480788</v>
      </c>
      <c r="H1167">
        <v>4.4619634678260898</v>
      </c>
      <c r="I1167">
        <v>1166</v>
      </c>
    </row>
    <row r="1168" spans="1:9">
      <c r="A1168" t="s">
        <v>631</v>
      </c>
      <c r="B1168">
        <v>0.205074173377951</v>
      </c>
      <c r="C1168">
        <f t="shared" si="36"/>
        <v>0.205074173377951</v>
      </c>
      <c r="D1168">
        <v>0.42831789815608401</v>
      </c>
      <c r="E1168">
        <v>2.0885999007134601</v>
      </c>
      <c r="F1168">
        <v>1.3456636931335799</v>
      </c>
      <c r="G1168">
        <f t="shared" si="37"/>
        <v>0.42831789815608928</v>
      </c>
      <c r="H1168">
        <v>4.4619634678260898</v>
      </c>
      <c r="I1168">
        <v>1167</v>
      </c>
    </row>
    <row r="1169" spans="1:9">
      <c r="A1169" t="s">
        <v>632</v>
      </c>
      <c r="B1169">
        <v>0.20497772971988401</v>
      </c>
      <c r="C1169">
        <f t="shared" si="36"/>
        <v>0.20497772971988401</v>
      </c>
      <c r="D1169">
        <v>0.43006727727759297</v>
      </c>
      <c r="E1169">
        <v>2.0981170874773101</v>
      </c>
      <c r="F1169">
        <v>1.3472964039484501</v>
      </c>
      <c r="G1169">
        <f t="shared" si="37"/>
        <v>0.43006727727759048</v>
      </c>
      <c r="H1169">
        <v>4.4619634678260898</v>
      </c>
      <c r="I1169">
        <v>1168</v>
      </c>
    </row>
    <row r="1170" spans="1:9">
      <c r="A1170" t="s">
        <v>633</v>
      </c>
      <c r="B1170">
        <v>0.20485861278980699</v>
      </c>
      <c r="C1170">
        <f t="shared" si="36"/>
        <v>0.20485861278980699</v>
      </c>
      <c r="D1170">
        <v>0.44754348424221702</v>
      </c>
      <c r="E1170">
        <v>2.18464568390598</v>
      </c>
      <c r="F1170">
        <v>1.3637162423075899</v>
      </c>
      <c r="G1170">
        <f t="shared" si="37"/>
        <v>0.44754348424221574</v>
      </c>
      <c r="H1170">
        <v>4.4619634678260898</v>
      </c>
      <c r="I1170">
        <v>1169</v>
      </c>
    </row>
    <row r="1171" spans="1:9">
      <c r="A1171" t="s">
        <v>634</v>
      </c>
      <c r="B1171">
        <v>0.204841701360962</v>
      </c>
      <c r="C1171">
        <f t="shared" si="36"/>
        <v>0.204841701360962</v>
      </c>
      <c r="D1171">
        <v>0.44730425689586101</v>
      </c>
      <c r="E1171">
        <v>2.1836581805559301</v>
      </c>
      <c r="F1171">
        <v>1.36349012995418</v>
      </c>
      <c r="G1171">
        <f t="shared" si="37"/>
        <v>0.44730425689586328</v>
      </c>
      <c r="H1171">
        <v>4.4619634678260898</v>
      </c>
      <c r="I1171">
        <v>1170</v>
      </c>
    </row>
    <row r="1172" spans="1:9">
      <c r="A1172" t="s">
        <v>635</v>
      </c>
      <c r="B1172">
        <v>0.204747099377561</v>
      </c>
      <c r="C1172">
        <f t="shared" si="36"/>
        <v>0.204747099377561</v>
      </c>
      <c r="D1172">
        <v>0.42881320569999998</v>
      </c>
      <c r="E1172">
        <v>2.0943554609740902</v>
      </c>
      <c r="F1172">
        <v>1.34612576709079</v>
      </c>
      <c r="G1172">
        <f t="shared" si="37"/>
        <v>0.42881320570000347</v>
      </c>
      <c r="H1172">
        <v>4.4619634678260898</v>
      </c>
      <c r="I1172">
        <v>1171</v>
      </c>
    </row>
    <row r="1173" spans="1:9">
      <c r="A1173" t="s">
        <v>636</v>
      </c>
      <c r="B1173">
        <v>0.20462325182541499</v>
      </c>
      <c r="C1173">
        <f t="shared" si="36"/>
        <v>0.20462325182541499</v>
      </c>
      <c r="D1173">
        <v>0.42753008064375703</v>
      </c>
      <c r="E1173">
        <v>2.0893523919193999</v>
      </c>
      <c r="F1173">
        <v>1.34492906246713</v>
      </c>
      <c r="G1173">
        <f t="shared" si="37"/>
        <v>0.42753008064375636</v>
      </c>
      <c r="H1173">
        <v>4.4619634678260898</v>
      </c>
      <c r="I1173">
        <v>1172</v>
      </c>
    </row>
    <row r="1174" spans="1:9">
      <c r="A1174" t="s">
        <v>637</v>
      </c>
      <c r="B1174">
        <v>0.20449528051568899</v>
      </c>
      <c r="C1174">
        <f t="shared" si="36"/>
        <v>0.20449528051568899</v>
      </c>
      <c r="D1174">
        <v>0.43166789680280399</v>
      </c>
      <c r="E1174">
        <v>2.11089417669805</v>
      </c>
      <c r="F1174">
        <v>1.3487920115420799</v>
      </c>
      <c r="G1174">
        <f t="shared" si="37"/>
        <v>0.43166789680280881</v>
      </c>
      <c r="H1174">
        <v>4.4619634678260898</v>
      </c>
      <c r="I1174">
        <v>1173</v>
      </c>
    </row>
    <row r="1175" spans="1:9">
      <c r="A1175" t="s">
        <v>638</v>
      </c>
      <c r="B1175">
        <v>0.204043692559435</v>
      </c>
      <c r="C1175">
        <f t="shared" si="36"/>
        <v>0.204043692559435</v>
      </c>
      <c r="D1175">
        <v>0.44337651437582498</v>
      </c>
      <c r="E1175">
        <v>2.17294888567397</v>
      </c>
      <c r="F1175">
        <v>1.35978307162321</v>
      </c>
      <c r="G1175">
        <f t="shared" si="37"/>
        <v>0.44337651437582032</v>
      </c>
      <c r="H1175">
        <v>4.4619634678260898</v>
      </c>
      <c r="I1175">
        <v>1174</v>
      </c>
    </row>
    <row r="1176" spans="1:9">
      <c r="A1176" t="s">
        <v>639</v>
      </c>
      <c r="B1176">
        <v>0.20380752854277701</v>
      </c>
      <c r="C1176">
        <f t="shared" si="36"/>
        <v>0.20380752854277701</v>
      </c>
      <c r="D1176">
        <v>0.43785034134380602</v>
      </c>
      <c r="E1176">
        <v>2.1483521461372601</v>
      </c>
      <c r="F1176">
        <v>1.3545844517344201</v>
      </c>
      <c r="G1176">
        <f t="shared" si="37"/>
        <v>0.43785034134380912</v>
      </c>
      <c r="H1176">
        <v>4.4619634678260898</v>
      </c>
      <c r="I1176">
        <v>1175</v>
      </c>
    </row>
    <row r="1177" spans="1:9">
      <c r="A1177" t="s">
        <v>640</v>
      </c>
      <c r="B1177">
        <v>0.20365534365242999</v>
      </c>
      <c r="C1177">
        <f t="shared" si="36"/>
        <v>0.20365534365242999</v>
      </c>
      <c r="D1177">
        <v>0.43420501419567797</v>
      </c>
      <c r="E1177">
        <v>2.13205804673958</v>
      </c>
      <c r="F1177">
        <v>1.3511660783650601</v>
      </c>
      <c r="G1177">
        <f t="shared" si="37"/>
        <v>0.43420501419567969</v>
      </c>
      <c r="H1177">
        <v>4.4619634678260898</v>
      </c>
      <c r="I1177">
        <v>1176</v>
      </c>
    </row>
    <row r="1178" spans="1:9">
      <c r="A1178" t="s">
        <v>1233</v>
      </c>
      <c r="B1178">
        <v>-0.21001910802935</v>
      </c>
      <c r="C1178">
        <f t="shared" si="36"/>
        <v>0.21001910802935</v>
      </c>
      <c r="D1178">
        <v>-0.44279565260500697</v>
      </c>
      <c r="E1178">
        <v>2.1083588858168301</v>
      </c>
      <c r="F1178">
        <v>0.73570757324396197</v>
      </c>
      <c r="G1178">
        <f t="shared" si="37"/>
        <v>0.44279565260500647</v>
      </c>
      <c r="H1178">
        <v>6.8243924293662097</v>
      </c>
      <c r="I1178">
        <v>1177</v>
      </c>
    </row>
    <row r="1179" spans="1:9">
      <c r="A1179" t="s">
        <v>1234</v>
      </c>
      <c r="B1179">
        <v>-0.20996396071441101</v>
      </c>
      <c r="C1179">
        <f t="shared" si="36"/>
        <v>0.20996396071441101</v>
      </c>
      <c r="D1179">
        <v>-0.44346727556625998</v>
      </c>
      <c r="E1179">
        <v>2.1121114026299801</v>
      </c>
      <c r="F1179">
        <v>0.73536515638625899</v>
      </c>
      <c r="G1179">
        <f t="shared" si="37"/>
        <v>0.44346727556625987</v>
      </c>
      <c r="H1179">
        <v>6.8243924293662097</v>
      </c>
      <c r="I1179">
        <v>1178</v>
      </c>
    </row>
    <row r="1180" spans="1:9">
      <c r="A1180" t="s">
        <v>1235</v>
      </c>
      <c r="B1180">
        <v>-0.20986461879912999</v>
      </c>
      <c r="C1180">
        <f t="shared" si="36"/>
        <v>0.20986461879912999</v>
      </c>
      <c r="D1180">
        <v>-0.44003405665388101</v>
      </c>
      <c r="E1180">
        <v>2.0967519878853702</v>
      </c>
      <c r="F1180">
        <v>0.73711720784967105</v>
      </c>
      <c r="G1180">
        <f t="shared" si="37"/>
        <v>0.44003405665388134</v>
      </c>
      <c r="H1180">
        <v>6.8243924293662097</v>
      </c>
      <c r="I1180">
        <v>1179</v>
      </c>
    </row>
    <row r="1181" spans="1:9">
      <c r="A1181" t="s">
        <v>1236</v>
      </c>
      <c r="B1181">
        <v>-0.20980924284632099</v>
      </c>
      <c r="C1181">
        <f t="shared" si="36"/>
        <v>0.20980924284632099</v>
      </c>
      <c r="D1181">
        <v>-0.442090835836222</v>
      </c>
      <c r="E1181">
        <v>2.10710848501579</v>
      </c>
      <c r="F1181">
        <v>0.73606708492484996</v>
      </c>
      <c r="G1181">
        <f t="shared" si="37"/>
        <v>0.44209083583622205</v>
      </c>
      <c r="H1181">
        <v>6.8243924293662097</v>
      </c>
      <c r="I1181">
        <v>1180</v>
      </c>
    </row>
    <row r="1182" spans="1:9">
      <c r="A1182" t="s">
        <v>1237</v>
      </c>
      <c r="B1182">
        <v>-0.20964930339895599</v>
      </c>
      <c r="C1182">
        <f t="shared" si="36"/>
        <v>0.20964930339895599</v>
      </c>
      <c r="D1182">
        <v>-0.44923770733964402</v>
      </c>
      <c r="E1182">
        <v>2.1428056285250801</v>
      </c>
      <c r="F1182">
        <v>0.73242974771717095</v>
      </c>
      <c r="G1182">
        <f t="shared" si="37"/>
        <v>0.44923770733964441</v>
      </c>
      <c r="H1182">
        <v>6.8243924293662097</v>
      </c>
      <c r="I1182">
        <v>1181</v>
      </c>
    </row>
    <row r="1183" spans="1:9">
      <c r="A1183" t="s">
        <v>1238</v>
      </c>
      <c r="B1183">
        <v>-0.20950757169001</v>
      </c>
      <c r="C1183">
        <f t="shared" si="36"/>
        <v>0.20950757169001</v>
      </c>
      <c r="D1183">
        <v>-0.44744822485158797</v>
      </c>
      <c r="E1183">
        <v>2.1357138610419102</v>
      </c>
      <c r="F1183">
        <v>0.73333879874139996</v>
      </c>
      <c r="G1183">
        <f t="shared" si="37"/>
        <v>0.44744822485158697</v>
      </c>
      <c r="H1183">
        <v>6.8243924293662097</v>
      </c>
      <c r="I1183">
        <v>1182</v>
      </c>
    </row>
    <row r="1184" spans="1:9">
      <c r="A1184" t="s">
        <v>1239</v>
      </c>
      <c r="B1184">
        <v>-0.20950189369875599</v>
      </c>
      <c r="C1184">
        <f t="shared" si="36"/>
        <v>0.20950189369875599</v>
      </c>
      <c r="D1184">
        <v>-0.43559631361231299</v>
      </c>
      <c r="E1184">
        <v>2.0791998865588299</v>
      </c>
      <c r="F1184">
        <v>0.73938807788993899</v>
      </c>
      <c r="G1184">
        <f t="shared" si="37"/>
        <v>0.43559631361231427</v>
      </c>
      <c r="H1184">
        <v>6.8243924293662097</v>
      </c>
      <c r="I1184">
        <v>1183</v>
      </c>
    </row>
    <row r="1185" spans="1:9">
      <c r="A1185" t="s">
        <v>1240</v>
      </c>
      <c r="B1185">
        <v>-0.20943351714927499</v>
      </c>
      <c r="C1185">
        <f t="shared" si="36"/>
        <v>0.20943351714927499</v>
      </c>
      <c r="D1185">
        <v>-0.43231211878900799</v>
      </c>
      <c r="E1185">
        <v>2.0641973867099499</v>
      </c>
      <c r="F1185">
        <v>0.74107316063375595</v>
      </c>
      <c r="G1185">
        <f t="shared" si="37"/>
        <v>0.43231211878900799</v>
      </c>
      <c r="H1185">
        <v>6.8243924293662097</v>
      </c>
      <c r="I1185">
        <v>1184</v>
      </c>
    </row>
    <row r="1186" spans="1:9">
      <c r="A1186" t="s">
        <v>1241</v>
      </c>
      <c r="B1186">
        <v>-0.20934262353018401</v>
      </c>
      <c r="C1186">
        <f t="shared" si="36"/>
        <v>0.20934262353018401</v>
      </c>
      <c r="D1186">
        <v>-0.43041587106519502</v>
      </c>
      <c r="E1186">
        <v>2.0560355259096799</v>
      </c>
      <c r="F1186">
        <v>0.74204785187463296</v>
      </c>
      <c r="G1186">
        <f t="shared" si="37"/>
        <v>0.4304158710651958</v>
      </c>
      <c r="H1186">
        <v>6.8243924293662097</v>
      </c>
      <c r="I1186">
        <v>1185</v>
      </c>
    </row>
    <row r="1187" spans="1:9">
      <c r="A1187" t="s">
        <v>1242</v>
      </c>
      <c r="B1187">
        <v>-0.20929992478835099</v>
      </c>
      <c r="C1187">
        <f t="shared" si="36"/>
        <v>0.20929992478835099</v>
      </c>
      <c r="D1187">
        <v>-0.44174609136232201</v>
      </c>
      <c r="E1187">
        <v>2.1105888681471199</v>
      </c>
      <c r="F1187">
        <v>0.73624299554605099</v>
      </c>
      <c r="G1187">
        <f t="shared" si="37"/>
        <v>0.44174609136232307</v>
      </c>
      <c r="H1187">
        <v>6.8243924293662097</v>
      </c>
      <c r="I1187">
        <v>1186</v>
      </c>
    </row>
    <row r="1188" spans="1:9">
      <c r="A1188" t="s">
        <v>1243</v>
      </c>
      <c r="B1188">
        <v>-0.209136172210237</v>
      </c>
      <c r="C1188">
        <f t="shared" si="36"/>
        <v>0.209136172210237</v>
      </c>
      <c r="D1188">
        <v>-0.43014530977753701</v>
      </c>
      <c r="E1188">
        <v>2.0567714577138201</v>
      </c>
      <c r="F1188">
        <v>0.74218702768367195</v>
      </c>
      <c r="G1188">
        <f t="shared" si="37"/>
        <v>0.43014530977753695</v>
      </c>
      <c r="H1188">
        <v>6.8243924293662097</v>
      </c>
      <c r="I1188">
        <v>1187</v>
      </c>
    </row>
    <row r="1189" spans="1:9">
      <c r="A1189" t="s">
        <v>1244</v>
      </c>
      <c r="B1189">
        <v>-0.20909672676696101</v>
      </c>
      <c r="C1189">
        <f t="shared" si="36"/>
        <v>0.20909672676696101</v>
      </c>
      <c r="D1189">
        <v>-0.45459628025481202</v>
      </c>
      <c r="E1189">
        <v>2.1740956316425799</v>
      </c>
      <c r="F1189">
        <v>0.72971434477251595</v>
      </c>
      <c r="G1189">
        <f t="shared" si="37"/>
        <v>0.45459628025481247</v>
      </c>
      <c r="H1189">
        <v>6.8243924293662097</v>
      </c>
      <c r="I1189">
        <v>1188</v>
      </c>
    </row>
    <row r="1190" spans="1:9">
      <c r="A1190" t="s">
        <v>1245</v>
      </c>
      <c r="B1190">
        <v>-0.20853535602165901</v>
      </c>
      <c r="C1190">
        <f t="shared" si="36"/>
        <v>0.20853535602165901</v>
      </c>
      <c r="D1190">
        <v>-0.44944114261906498</v>
      </c>
      <c r="E1190">
        <v>2.1552275412347099</v>
      </c>
      <c r="F1190">
        <v>0.73232647464751999</v>
      </c>
      <c r="G1190">
        <f t="shared" si="37"/>
        <v>0.44944114261906476</v>
      </c>
      <c r="H1190">
        <v>6.8243924293662097</v>
      </c>
      <c r="I1190">
        <v>1189</v>
      </c>
    </row>
    <row r="1191" spans="1:9">
      <c r="A1191" t="s">
        <v>1246</v>
      </c>
      <c r="B1191">
        <v>-0.20850004043373599</v>
      </c>
      <c r="C1191">
        <f t="shared" si="36"/>
        <v>0.20850004043373599</v>
      </c>
      <c r="D1191">
        <v>-0.44360435682451399</v>
      </c>
      <c r="E1191">
        <v>2.12759842109238</v>
      </c>
      <c r="F1191">
        <v>0.73529528715603298</v>
      </c>
      <c r="G1191">
        <f t="shared" si="37"/>
        <v>0.44360435682451521</v>
      </c>
      <c r="H1191">
        <v>6.8243924293662097</v>
      </c>
      <c r="I1191">
        <v>1190</v>
      </c>
    </row>
    <row r="1192" spans="1:9">
      <c r="A1192" t="s">
        <v>1247</v>
      </c>
      <c r="B1192">
        <v>-0.208364440133541</v>
      </c>
      <c r="C1192">
        <f t="shared" si="36"/>
        <v>0.208364440133541</v>
      </c>
      <c r="D1192">
        <v>-0.42970823310230699</v>
      </c>
      <c r="E1192">
        <v>2.0622915926868699</v>
      </c>
      <c r="F1192">
        <v>0.74241191359023895</v>
      </c>
      <c r="G1192">
        <f t="shared" si="37"/>
        <v>0.42970823310230616</v>
      </c>
      <c r="H1192">
        <v>6.8243924293662097</v>
      </c>
      <c r="I1192">
        <v>1191</v>
      </c>
    </row>
    <row r="1193" spans="1:9">
      <c r="A1193" t="s">
        <v>1248</v>
      </c>
      <c r="B1193">
        <v>-0.20825646668810099</v>
      </c>
      <c r="C1193">
        <f t="shared" si="36"/>
        <v>0.20825646668810099</v>
      </c>
      <c r="D1193">
        <v>-0.45001264326618001</v>
      </c>
      <c r="E1193">
        <v>2.1608579576073801</v>
      </c>
      <c r="F1193">
        <v>0.73203643263778695</v>
      </c>
      <c r="G1193">
        <f t="shared" si="37"/>
        <v>0.45001264326618096</v>
      </c>
      <c r="H1193">
        <v>6.8243924293662097</v>
      </c>
      <c r="I1193">
        <v>1192</v>
      </c>
    </row>
    <row r="1194" spans="1:9">
      <c r="A1194" t="s">
        <v>1249</v>
      </c>
      <c r="B1194">
        <v>-0.20800020013425199</v>
      </c>
      <c r="C1194">
        <f t="shared" si="36"/>
        <v>0.20800020013425199</v>
      </c>
      <c r="D1194">
        <v>-0.45888292497210098</v>
      </c>
      <c r="E1194">
        <v>2.2061657857824999</v>
      </c>
      <c r="F1194">
        <v>0.72754938021812499</v>
      </c>
      <c r="G1194">
        <f t="shared" si="37"/>
        <v>0.45888292497210131</v>
      </c>
      <c r="H1194">
        <v>6.8243924293662097</v>
      </c>
      <c r="I1194">
        <v>1193</v>
      </c>
    </row>
    <row r="1195" spans="1:9">
      <c r="A1195" t="s">
        <v>1250</v>
      </c>
      <c r="B1195">
        <v>-0.20797761793441999</v>
      </c>
      <c r="C1195">
        <f t="shared" si="36"/>
        <v>0.20797761793441999</v>
      </c>
      <c r="D1195">
        <v>-0.45901774954316099</v>
      </c>
      <c r="E1195">
        <v>2.2070535959686701</v>
      </c>
      <c r="F1195">
        <v>0.727481391525443</v>
      </c>
      <c r="G1195">
        <f t="shared" si="37"/>
        <v>0.45901774954316193</v>
      </c>
      <c r="H1195">
        <v>6.8243924293662097</v>
      </c>
      <c r="I1195">
        <v>1194</v>
      </c>
    </row>
    <row r="1196" spans="1:9">
      <c r="A1196" t="s">
        <v>1251</v>
      </c>
      <c r="B1196">
        <v>-0.20792490623786999</v>
      </c>
      <c r="C1196">
        <f t="shared" si="36"/>
        <v>0.20792490623786999</v>
      </c>
      <c r="D1196">
        <v>-0.44084315346078101</v>
      </c>
      <c r="E1196">
        <v>2.1202036900593701</v>
      </c>
      <c r="F1196">
        <v>0.736703931338486</v>
      </c>
      <c r="G1196">
        <f t="shared" si="37"/>
        <v>0.44084315346078201</v>
      </c>
      <c r="H1196">
        <v>6.8243924293662097</v>
      </c>
      <c r="I1196">
        <v>1195</v>
      </c>
    </row>
    <row r="1197" spans="1:9">
      <c r="A1197" t="s">
        <v>1252</v>
      </c>
      <c r="B1197">
        <v>-0.20790785825795999</v>
      </c>
      <c r="C1197">
        <f t="shared" si="36"/>
        <v>0.20790785825795999</v>
      </c>
      <c r="D1197">
        <v>-0.43684416140565002</v>
      </c>
      <c r="E1197">
        <v>2.1011430980335501</v>
      </c>
      <c r="F1197">
        <v>0.73874882645180995</v>
      </c>
      <c r="G1197">
        <f t="shared" si="37"/>
        <v>0.43684416140565091</v>
      </c>
      <c r="H1197">
        <v>6.8243924293662097</v>
      </c>
      <c r="I1197">
        <v>1196</v>
      </c>
    </row>
    <row r="1198" spans="1:9">
      <c r="A1198" t="s">
        <v>1253</v>
      </c>
      <c r="B1198">
        <v>-0.207845495073018</v>
      </c>
      <c r="C1198">
        <f t="shared" si="36"/>
        <v>0.207845495073018</v>
      </c>
      <c r="D1198">
        <v>-0.46573697058594798</v>
      </c>
      <c r="E1198">
        <v>2.2407845328681799</v>
      </c>
      <c r="F1198">
        <v>0.72410109088873997</v>
      </c>
      <c r="G1198">
        <f t="shared" si="37"/>
        <v>0.4657369705859476</v>
      </c>
      <c r="H1198">
        <v>6.8243924293662097</v>
      </c>
      <c r="I1198">
        <v>1197</v>
      </c>
    </row>
    <row r="1199" spans="1:9">
      <c r="A1199" t="s">
        <v>1254</v>
      </c>
      <c r="B1199">
        <v>-0.20772181482958399</v>
      </c>
      <c r="C1199">
        <f t="shared" si="36"/>
        <v>0.20772181482958399</v>
      </c>
      <c r="D1199">
        <v>-0.446486305620928</v>
      </c>
      <c r="E1199">
        <v>2.1494435044640201</v>
      </c>
      <c r="F1199">
        <v>0.73382791660269098</v>
      </c>
      <c r="G1199">
        <f t="shared" si="37"/>
        <v>0.44648630562092739</v>
      </c>
      <c r="H1199">
        <v>6.8243924293662097</v>
      </c>
      <c r="I1199">
        <v>1198</v>
      </c>
    </row>
    <row r="1200" spans="1:9">
      <c r="A1200" t="s">
        <v>1255</v>
      </c>
      <c r="B1200">
        <v>-0.207608221032514</v>
      </c>
      <c r="C1200">
        <f t="shared" si="36"/>
        <v>0.207608221032514</v>
      </c>
      <c r="D1200">
        <v>-0.43259518529723301</v>
      </c>
      <c r="E1200">
        <v>2.08370932107493</v>
      </c>
      <c r="F1200">
        <v>0.74092777133949606</v>
      </c>
      <c r="G1200">
        <f t="shared" si="37"/>
        <v>0.43259518529723312</v>
      </c>
      <c r="H1200">
        <v>6.8243924293662097</v>
      </c>
      <c r="I1200">
        <v>1199</v>
      </c>
    </row>
    <row r="1201" spans="1:9">
      <c r="A1201" t="s">
        <v>1256</v>
      </c>
      <c r="B1201">
        <v>-0.20722326334027399</v>
      </c>
      <c r="C1201">
        <f t="shared" si="36"/>
        <v>0.20722326334027399</v>
      </c>
      <c r="D1201">
        <v>-0.43258492052466702</v>
      </c>
      <c r="E1201">
        <v>2.0875306833399998</v>
      </c>
      <c r="F1201">
        <v>0.74093304305798302</v>
      </c>
      <c r="G1201">
        <f t="shared" si="37"/>
        <v>0.43258492052466568</v>
      </c>
      <c r="H1201">
        <v>6.8243924293662097</v>
      </c>
      <c r="I1201">
        <v>1200</v>
      </c>
    </row>
    <row r="1202" spans="1:9">
      <c r="A1202" t="s">
        <v>1257</v>
      </c>
      <c r="B1202">
        <v>-0.20702005746997099</v>
      </c>
      <c r="C1202">
        <f t="shared" si="36"/>
        <v>0.20702005746997099</v>
      </c>
      <c r="D1202">
        <v>-0.44446501996997501</v>
      </c>
      <c r="E1202">
        <v>2.1469659771225098</v>
      </c>
      <c r="F1202">
        <v>0.73485676563323299</v>
      </c>
      <c r="G1202">
        <f t="shared" si="37"/>
        <v>0.44446501996997601</v>
      </c>
      <c r="H1202">
        <v>6.8243924293662097</v>
      </c>
      <c r="I1202">
        <v>1201</v>
      </c>
    </row>
    <row r="1203" spans="1:9">
      <c r="A1203" t="s">
        <v>1258</v>
      </c>
      <c r="B1203">
        <v>-0.206859760943751</v>
      </c>
      <c r="C1203">
        <f t="shared" si="36"/>
        <v>0.206859760943751</v>
      </c>
      <c r="D1203">
        <v>-0.42342162740383699</v>
      </c>
      <c r="E1203">
        <v>2.0469018501813498</v>
      </c>
      <c r="F1203">
        <v>0.74565406421388702</v>
      </c>
      <c r="G1203">
        <f t="shared" si="37"/>
        <v>0.42342162740383649</v>
      </c>
      <c r="H1203">
        <v>6.8243924293662097</v>
      </c>
      <c r="I1203">
        <v>1202</v>
      </c>
    </row>
    <row r="1204" spans="1:9">
      <c r="A1204" t="s">
        <v>1259</v>
      </c>
      <c r="B1204">
        <v>-0.206810726835891</v>
      </c>
      <c r="C1204">
        <f t="shared" si="36"/>
        <v>0.206810726835891</v>
      </c>
      <c r="D1204">
        <v>-0.44307298693047698</v>
      </c>
      <c r="E1204">
        <v>2.1424081512080599</v>
      </c>
      <c r="F1204">
        <v>0.73556615919062895</v>
      </c>
      <c r="G1204">
        <f t="shared" si="37"/>
        <v>0.44307298693047731</v>
      </c>
      <c r="H1204">
        <v>6.8243924293662097</v>
      </c>
      <c r="I1204">
        <v>1203</v>
      </c>
    </row>
    <row r="1205" spans="1:9">
      <c r="A1205" t="s">
        <v>1260</v>
      </c>
      <c r="B1205">
        <v>-0.20674337537765899</v>
      </c>
      <c r="C1205">
        <f t="shared" si="36"/>
        <v>0.20674337537765899</v>
      </c>
      <c r="D1205">
        <v>-0.47004671739864301</v>
      </c>
      <c r="E1205">
        <v>2.27357571453018</v>
      </c>
      <c r="F1205">
        <v>0.72194121945822898</v>
      </c>
      <c r="G1205">
        <f t="shared" si="37"/>
        <v>0.47004671739864295</v>
      </c>
      <c r="H1205">
        <v>6.8243924293662097</v>
      </c>
      <c r="I1205">
        <v>1204</v>
      </c>
    </row>
    <row r="1206" spans="1:9">
      <c r="A1206" t="s">
        <v>1261</v>
      </c>
      <c r="B1206">
        <v>-0.20655612045597499</v>
      </c>
      <c r="C1206">
        <f t="shared" si="36"/>
        <v>0.20655612045597499</v>
      </c>
      <c r="D1206">
        <v>-0.44635250931926401</v>
      </c>
      <c r="E1206">
        <v>2.1609260879509899</v>
      </c>
      <c r="F1206">
        <v>0.73389597534792095</v>
      </c>
      <c r="G1206">
        <f t="shared" si="37"/>
        <v>0.44635250931926435</v>
      </c>
      <c r="H1206">
        <v>6.8243924293662097</v>
      </c>
      <c r="I1206">
        <v>1205</v>
      </c>
    </row>
    <row r="1207" spans="1:9">
      <c r="A1207" t="s">
        <v>1262</v>
      </c>
      <c r="B1207">
        <v>-0.20626964609221701</v>
      </c>
      <c r="C1207">
        <f t="shared" si="36"/>
        <v>0.20626964609221701</v>
      </c>
      <c r="D1207">
        <v>-0.430379399104727</v>
      </c>
      <c r="E1207">
        <v>2.08648924967039</v>
      </c>
      <c r="F1207">
        <v>0.74206661140540597</v>
      </c>
      <c r="G1207">
        <f t="shared" si="37"/>
        <v>0.43037939910472817</v>
      </c>
      <c r="H1207">
        <v>6.8243924293662097</v>
      </c>
      <c r="I1207">
        <v>1206</v>
      </c>
    </row>
    <row r="1208" spans="1:9">
      <c r="A1208" t="s">
        <v>1263</v>
      </c>
      <c r="B1208">
        <v>-0.205828754765292</v>
      </c>
      <c r="C1208">
        <f t="shared" si="36"/>
        <v>0.205828754765292</v>
      </c>
      <c r="D1208">
        <v>-0.43168006937989001</v>
      </c>
      <c r="E1208">
        <v>2.0972777582614199</v>
      </c>
      <c r="F1208">
        <v>0.74139789833483305</v>
      </c>
      <c r="G1208">
        <f t="shared" si="37"/>
        <v>0.43168006937989112</v>
      </c>
      <c r="H1208">
        <v>6.8243924293662097</v>
      </c>
      <c r="I1208">
        <v>1207</v>
      </c>
    </row>
    <row r="1209" spans="1:9">
      <c r="A1209" t="s">
        <v>1264</v>
      </c>
      <c r="B1209">
        <v>-0.20576760198631999</v>
      </c>
      <c r="C1209">
        <f t="shared" si="36"/>
        <v>0.20576760198631999</v>
      </c>
      <c r="D1209">
        <v>-0.43492180539117897</v>
      </c>
      <c r="E1209">
        <v>2.1136554112152899</v>
      </c>
      <c r="F1209">
        <v>0.73973384738807002</v>
      </c>
      <c r="G1209">
        <f t="shared" si="37"/>
        <v>0.43492180539117864</v>
      </c>
      <c r="H1209">
        <v>6.8243924293662097</v>
      </c>
      <c r="I1209">
        <v>1208</v>
      </c>
    </row>
    <row r="1210" spans="1:9">
      <c r="A1210" t="s">
        <v>1265</v>
      </c>
      <c r="B1210">
        <v>-0.205538042074873</v>
      </c>
      <c r="C1210">
        <f t="shared" si="36"/>
        <v>0.205538042074873</v>
      </c>
      <c r="D1210">
        <v>-0.43268064558385999</v>
      </c>
      <c r="E1210">
        <v>2.1051122274787599</v>
      </c>
      <c r="F1210">
        <v>0.74088388262946103</v>
      </c>
      <c r="G1210">
        <f t="shared" si="37"/>
        <v>0.43268064558385921</v>
      </c>
      <c r="H1210">
        <v>6.8243924293662097</v>
      </c>
      <c r="I1210">
        <v>1209</v>
      </c>
    </row>
    <row r="1211" spans="1:9">
      <c r="A1211" t="s">
        <v>1266</v>
      </c>
      <c r="B1211">
        <v>-0.20550613798869299</v>
      </c>
      <c r="C1211">
        <f t="shared" si="36"/>
        <v>0.20550613798869299</v>
      </c>
      <c r="D1211">
        <v>-0.45395202870413898</v>
      </c>
      <c r="E1211">
        <v>2.20894632708788</v>
      </c>
      <c r="F1211">
        <v>0.73004027961601503</v>
      </c>
      <c r="G1211">
        <f t="shared" si="37"/>
        <v>0.45395202870413803</v>
      </c>
      <c r="H1211">
        <v>6.8243924293662097</v>
      </c>
      <c r="I1211">
        <v>1210</v>
      </c>
    </row>
    <row r="1212" spans="1:9">
      <c r="A1212" t="s">
        <v>1267</v>
      </c>
      <c r="B1212">
        <v>-0.20547337275945299</v>
      </c>
      <c r="C1212">
        <f t="shared" si="36"/>
        <v>0.20547337275945299</v>
      </c>
      <c r="D1212">
        <v>-0.44188189018553398</v>
      </c>
      <c r="E1212">
        <v>2.1505554916979102</v>
      </c>
      <c r="F1212">
        <v>0.73617369730617699</v>
      </c>
      <c r="G1212">
        <f t="shared" si="37"/>
        <v>0.44188189018553348</v>
      </c>
      <c r="H1212">
        <v>6.8243924293662097</v>
      </c>
      <c r="I1212">
        <v>1211</v>
      </c>
    </row>
    <row r="1213" spans="1:9">
      <c r="A1213" t="s">
        <v>1268</v>
      </c>
      <c r="B1213">
        <v>-0.20541649289752201</v>
      </c>
      <c r="C1213">
        <f t="shared" si="36"/>
        <v>0.20541649289752201</v>
      </c>
      <c r="D1213">
        <v>-0.43344167908298098</v>
      </c>
      <c r="E1213">
        <v>2.11006269734736</v>
      </c>
      <c r="F1213">
        <v>0.74049316335105297</v>
      </c>
      <c r="G1213">
        <f t="shared" si="37"/>
        <v>0.43344167908298054</v>
      </c>
      <c r="H1213">
        <v>6.8243924293662097</v>
      </c>
      <c r="I1213">
        <v>1212</v>
      </c>
    </row>
    <row r="1214" spans="1:9">
      <c r="A1214" t="s">
        <v>1269</v>
      </c>
      <c r="B1214">
        <v>-0.20519767981883599</v>
      </c>
      <c r="C1214">
        <f t="shared" si="36"/>
        <v>0.20519767981883599</v>
      </c>
      <c r="D1214">
        <v>-0.432681774918594</v>
      </c>
      <c r="E1214">
        <v>2.1086094896423599</v>
      </c>
      <c r="F1214">
        <v>0.74088330266934999</v>
      </c>
      <c r="G1214">
        <f t="shared" si="37"/>
        <v>0.43268177491859466</v>
      </c>
      <c r="H1214">
        <v>6.8243924293662097</v>
      </c>
      <c r="I1214">
        <v>1213</v>
      </c>
    </row>
    <row r="1215" spans="1:9">
      <c r="A1215" t="s">
        <v>1270</v>
      </c>
      <c r="B1215">
        <v>-0.205188318736308</v>
      </c>
      <c r="C1215">
        <f t="shared" si="36"/>
        <v>0.205188318736308</v>
      </c>
      <c r="D1215">
        <v>-0.45272137878935498</v>
      </c>
      <c r="E1215">
        <v>2.2063701363582902</v>
      </c>
      <c r="F1215">
        <v>0.73066328536491398</v>
      </c>
      <c r="G1215">
        <f t="shared" si="37"/>
        <v>0.45272137878935581</v>
      </c>
      <c r="H1215">
        <v>6.8243924293662097</v>
      </c>
      <c r="I1215">
        <v>1214</v>
      </c>
    </row>
    <row r="1216" spans="1:9">
      <c r="A1216" t="s">
        <v>1271</v>
      </c>
      <c r="B1216">
        <v>-0.20502065905205799</v>
      </c>
      <c r="C1216">
        <f t="shared" si="36"/>
        <v>0.20502065905205799</v>
      </c>
      <c r="D1216">
        <v>-0.44009289203780599</v>
      </c>
      <c r="E1216">
        <v>2.1465782720270101</v>
      </c>
      <c r="F1216">
        <v>0.73708714765788796</v>
      </c>
      <c r="G1216">
        <f t="shared" si="37"/>
        <v>0.44009289203780566</v>
      </c>
      <c r="H1216">
        <v>6.8243924293662097</v>
      </c>
      <c r="I1216">
        <v>1215</v>
      </c>
    </row>
    <row r="1217" spans="1:9">
      <c r="A1217" t="s">
        <v>1272</v>
      </c>
      <c r="B1217">
        <v>-0.204842818661885</v>
      </c>
      <c r="C1217">
        <f t="shared" si="36"/>
        <v>0.204842818661885</v>
      </c>
      <c r="D1217">
        <v>-0.43914576836771801</v>
      </c>
      <c r="E1217">
        <v>2.1438182272456201</v>
      </c>
      <c r="F1217">
        <v>0.73757120136914001</v>
      </c>
      <c r="G1217">
        <f t="shared" si="37"/>
        <v>0.43914576836771718</v>
      </c>
      <c r="H1217">
        <v>6.8243924293662097</v>
      </c>
      <c r="I1217">
        <v>1216</v>
      </c>
    </row>
    <row r="1218" spans="1:9">
      <c r="A1218" t="s">
        <v>1273</v>
      </c>
      <c r="B1218">
        <v>-0.20459579465555999</v>
      </c>
      <c r="C1218">
        <f t="shared" ref="C1218:C1281" si="38">ABS(B1218)</f>
        <v>0.20459579465555999</v>
      </c>
      <c r="D1218">
        <v>-0.431514412196148</v>
      </c>
      <c r="E1218">
        <v>2.1091069487650498</v>
      </c>
      <c r="F1218">
        <v>0.74148303409528804</v>
      </c>
      <c r="G1218">
        <f t="shared" ref="G1218:G1281" si="39">ABS(LOG(F1218,2))</f>
        <v>0.43151441219614889</v>
      </c>
      <c r="H1218">
        <v>6.8243924293662097</v>
      </c>
      <c r="I1218">
        <v>1217</v>
      </c>
    </row>
    <row r="1219" spans="1:9">
      <c r="A1219" t="s">
        <v>1274</v>
      </c>
      <c r="B1219">
        <v>-0.20432442947745699</v>
      </c>
      <c r="C1219">
        <f t="shared" si="38"/>
        <v>0.20432442947745699</v>
      </c>
      <c r="D1219">
        <v>-0.451230775092407</v>
      </c>
      <c r="E1219">
        <v>2.2084034505633601</v>
      </c>
      <c r="F1219">
        <v>0.73141860246644896</v>
      </c>
      <c r="G1219">
        <f t="shared" si="39"/>
        <v>0.4512307750924065</v>
      </c>
      <c r="H1219">
        <v>6.8243924293662097</v>
      </c>
      <c r="I1219">
        <v>1218</v>
      </c>
    </row>
    <row r="1220" spans="1:9">
      <c r="A1220" t="s">
        <v>1275</v>
      </c>
      <c r="B1220">
        <v>-0.20408673213136599</v>
      </c>
      <c r="C1220">
        <f t="shared" si="38"/>
        <v>0.20408673213136599</v>
      </c>
      <c r="D1220">
        <v>-0.427773531152223</v>
      </c>
      <c r="E1220">
        <v>2.09603792801619</v>
      </c>
      <c r="F1220">
        <v>0.74340818048005097</v>
      </c>
      <c r="G1220">
        <f t="shared" si="39"/>
        <v>0.42777353115222355</v>
      </c>
      <c r="H1220">
        <v>6.8243924293662097</v>
      </c>
      <c r="I1220">
        <v>1219</v>
      </c>
    </row>
    <row r="1221" spans="1:9">
      <c r="A1221" t="s">
        <v>1276</v>
      </c>
      <c r="B1221">
        <v>-0.20400795239200201</v>
      </c>
      <c r="C1221">
        <f t="shared" si="38"/>
        <v>0.20400795239200201</v>
      </c>
      <c r="D1221">
        <v>-0.421919361009509</v>
      </c>
      <c r="E1221">
        <v>2.0681515404791102</v>
      </c>
      <c r="F1221">
        <v>0.74643091200610601</v>
      </c>
      <c r="G1221">
        <f t="shared" si="39"/>
        <v>0.42191936100950872</v>
      </c>
      <c r="H1221">
        <v>6.8243924293662097</v>
      </c>
      <c r="I1221">
        <v>1220</v>
      </c>
    </row>
    <row r="1222" spans="1:9">
      <c r="A1222" t="s">
        <v>1277</v>
      </c>
      <c r="B1222">
        <v>-0.20391921581008701</v>
      </c>
      <c r="C1222">
        <f t="shared" si="38"/>
        <v>0.20391921581008701</v>
      </c>
      <c r="D1222">
        <v>-0.424262852256581</v>
      </c>
      <c r="E1222">
        <v>2.0805437612691802</v>
      </c>
      <c r="F1222">
        <v>0.74521940555630894</v>
      </c>
      <c r="G1222">
        <f t="shared" si="39"/>
        <v>0.4242628522565815</v>
      </c>
      <c r="H1222">
        <v>6.8243924293662097</v>
      </c>
      <c r="I1222">
        <v>1221</v>
      </c>
    </row>
    <row r="1223" spans="1:9">
      <c r="A1223" t="s">
        <v>1278</v>
      </c>
      <c r="B1223">
        <v>-0.203856228572036</v>
      </c>
      <c r="C1223">
        <f t="shared" si="38"/>
        <v>0.203856228572036</v>
      </c>
      <c r="D1223">
        <v>-0.430022084019476</v>
      </c>
      <c r="E1223">
        <v>2.1094380438198002</v>
      </c>
      <c r="F1223">
        <v>0.74225042324714496</v>
      </c>
      <c r="G1223">
        <f t="shared" si="39"/>
        <v>0.430022084019476</v>
      </c>
      <c r="H1223">
        <v>6.8243924293662097</v>
      </c>
      <c r="I1223">
        <v>1222</v>
      </c>
    </row>
    <row r="1224" spans="1:9">
      <c r="A1224" t="s">
        <v>1279</v>
      </c>
      <c r="B1224">
        <v>-0.20384656418872599</v>
      </c>
      <c r="C1224">
        <f t="shared" si="38"/>
        <v>0.20384656418872599</v>
      </c>
      <c r="D1224">
        <v>-0.42675354443904501</v>
      </c>
      <c r="E1224">
        <v>2.0935037396261702</v>
      </c>
      <c r="F1224">
        <v>0.74393395658365102</v>
      </c>
      <c r="G1224">
        <f t="shared" si="39"/>
        <v>0.42675354443904495</v>
      </c>
      <c r="H1224">
        <v>6.8243924293662097</v>
      </c>
      <c r="I1224">
        <v>1223</v>
      </c>
    </row>
    <row r="1225" spans="1:9">
      <c r="A1225" t="s">
        <v>1280</v>
      </c>
      <c r="B1225">
        <v>-0.203688999795889</v>
      </c>
      <c r="C1225">
        <f t="shared" si="38"/>
        <v>0.203688999795889</v>
      </c>
      <c r="D1225">
        <v>-0.426209930811424</v>
      </c>
      <c r="E1225">
        <v>2.0924543359657002</v>
      </c>
      <c r="F1225">
        <v>0.74421432688170897</v>
      </c>
      <c r="G1225">
        <f t="shared" si="39"/>
        <v>0.42620993081142355</v>
      </c>
      <c r="H1225">
        <v>6.8243924293662097</v>
      </c>
      <c r="I1225">
        <v>1224</v>
      </c>
    </row>
    <row r="1226" spans="1:9">
      <c r="A1226" t="s">
        <v>1281</v>
      </c>
      <c r="B1226">
        <v>-0.203562926155647</v>
      </c>
      <c r="C1226">
        <f t="shared" si="38"/>
        <v>0.203562926155647</v>
      </c>
      <c r="D1226">
        <v>-0.41894797666092298</v>
      </c>
      <c r="E1226">
        <v>2.0580760189141198</v>
      </c>
      <c r="F1226">
        <v>0.74796985036115504</v>
      </c>
      <c r="G1226">
        <f t="shared" si="39"/>
        <v>0.41894797666092271</v>
      </c>
      <c r="H1226">
        <v>6.8243924293662097</v>
      </c>
      <c r="I1226">
        <v>1225</v>
      </c>
    </row>
    <row r="1227" spans="1:9">
      <c r="A1227" t="s">
        <v>641</v>
      </c>
      <c r="B1227">
        <v>0.20343408982910599</v>
      </c>
      <c r="C1227">
        <f t="shared" si="38"/>
        <v>0.20343408982910599</v>
      </c>
      <c r="D1227">
        <v>0.44053323454072701</v>
      </c>
      <c r="E1227">
        <v>2.16548384251035</v>
      </c>
      <c r="F1227">
        <v>1.3571058346735501</v>
      </c>
      <c r="G1227">
        <f t="shared" si="39"/>
        <v>0.44053323454072607</v>
      </c>
      <c r="H1227">
        <v>6.8243924293662097</v>
      </c>
      <c r="I1227">
        <v>1226</v>
      </c>
    </row>
    <row r="1228" spans="1:9">
      <c r="A1228" t="s">
        <v>1282</v>
      </c>
      <c r="B1228">
        <v>-0.20342923629146401</v>
      </c>
      <c r="C1228">
        <f t="shared" si="38"/>
        <v>0.20342923629146401</v>
      </c>
      <c r="D1228">
        <v>-0.43157580238936499</v>
      </c>
      <c r="E1228">
        <v>2.12150333087336</v>
      </c>
      <c r="F1228">
        <v>0.74145148285475204</v>
      </c>
      <c r="G1228">
        <f t="shared" si="39"/>
        <v>0.43157580238936616</v>
      </c>
      <c r="H1228">
        <v>6.8243924293662097</v>
      </c>
      <c r="I1228">
        <v>1227</v>
      </c>
    </row>
    <row r="1229" spans="1:9">
      <c r="A1229" t="s">
        <v>1283</v>
      </c>
      <c r="B1229">
        <v>-0.203398597851593</v>
      </c>
      <c r="C1229">
        <f t="shared" si="38"/>
        <v>0.203398597851593</v>
      </c>
      <c r="D1229">
        <v>-0.43806412723386501</v>
      </c>
      <c r="E1229">
        <v>2.1537224536498099</v>
      </c>
      <c r="F1229">
        <v>0.73812439276983699</v>
      </c>
      <c r="G1229">
        <f t="shared" si="39"/>
        <v>0.43806412723386579</v>
      </c>
      <c r="H1229">
        <v>6.8243924293662097</v>
      </c>
      <c r="I1229">
        <v>1228</v>
      </c>
    </row>
    <row r="1230" spans="1:9">
      <c r="A1230" t="s">
        <v>642</v>
      </c>
      <c r="B1230">
        <v>0.20316369455218899</v>
      </c>
      <c r="C1230">
        <f t="shared" si="38"/>
        <v>0.20316369455218899</v>
      </c>
      <c r="D1230">
        <v>0.42698248252952098</v>
      </c>
      <c r="E1230">
        <v>2.1016672465554</v>
      </c>
      <c r="F1230">
        <v>1.3444186698729499</v>
      </c>
      <c r="G1230">
        <f t="shared" si="39"/>
        <v>0.42698248252952536</v>
      </c>
      <c r="H1230">
        <v>6.8243924293662097</v>
      </c>
      <c r="I1230">
        <v>1229</v>
      </c>
    </row>
    <row r="1231" spans="1:9">
      <c r="A1231" t="s">
        <v>1284</v>
      </c>
      <c r="B1231">
        <v>-0.20316336340558999</v>
      </c>
      <c r="C1231">
        <f t="shared" si="38"/>
        <v>0.20316336340558999</v>
      </c>
      <c r="D1231">
        <v>-0.45875725138303802</v>
      </c>
      <c r="E1231">
        <v>2.2580707647923002</v>
      </c>
      <c r="F1231">
        <v>0.72761276001896102</v>
      </c>
      <c r="G1231">
        <f t="shared" si="39"/>
        <v>0.45875725138303775</v>
      </c>
      <c r="H1231">
        <v>6.8243924293662097</v>
      </c>
      <c r="I1231">
        <v>1230</v>
      </c>
    </row>
    <row r="1232" spans="1:9">
      <c r="A1232" t="s">
        <v>1285</v>
      </c>
      <c r="B1232">
        <v>-0.203047391749721</v>
      </c>
      <c r="C1232">
        <f t="shared" si="38"/>
        <v>0.203047391749721</v>
      </c>
      <c r="D1232">
        <v>-0.42274044678373002</v>
      </c>
      <c r="E1232">
        <v>2.0819792026917798</v>
      </c>
      <c r="F1232">
        <v>0.74600621419214197</v>
      </c>
      <c r="G1232">
        <f t="shared" si="39"/>
        <v>0.42274044678373063</v>
      </c>
      <c r="H1232">
        <v>6.8243924293662097</v>
      </c>
      <c r="I1232">
        <v>1231</v>
      </c>
    </row>
    <row r="1233" spans="1:9">
      <c r="A1233" t="s">
        <v>1286</v>
      </c>
      <c r="B1233">
        <v>-0.20299788085916801</v>
      </c>
      <c r="C1233">
        <f t="shared" si="38"/>
        <v>0.20299788085916801</v>
      </c>
      <c r="D1233">
        <v>-0.42459794978523202</v>
      </c>
      <c r="E1233">
        <v>2.09163735103128</v>
      </c>
      <c r="F1233">
        <v>0.74504633212452698</v>
      </c>
      <c r="G1233">
        <f t="shared" si="39"/>
        <v>0.42459794978523119</v>
      </c>
      <c r="H1233">
        <v>6.8243924293662097</v>
      </c>
      <c r="I1233">
        <v>1232</v>
      </c>
    </row>
    <row r="1234" spans="1:9">
      <c r="A1234" t="s">
        <v>643</v>
      </c>
      <c r="B1234">
        <v>0.20298007372452001</v>
      </c>
      <c r="C1234">
        <f t="shared" si="38"/>
        <v>0.20298007372452001</v>
      </c>
      <c r="D1234">
        <v>0.425131562568282</v>
      </c>
      <c r="E1234">
        <v>2.0944497396589798</v>
      </c>
      <c r="F1234">
        <v>1.3426949405343001</v>
      </c>
      <c r="G1234">
        <f t="shared" si="39"/>
        <v>0.42513156256828605</v>
      </c>
      <c r="H1234">
        <v>6.8243924293662097</v>
      </c>
      <c r="I1234">
        <v>1233</v>
      </c>
    </row>
    <row r="1235" spans="1:9">
      <c r="A1235" t="s">
        <v>644</v>
      </c>
      <c r="B1235">
        <v>0.20293461519865699</v>
      </c>
      <c r="C1235">
        <f t="shared" si="38"/>
        <v>0.20293461519865699</v>
      </c>
      <c r="D1235">
        <v>0.43445999480224301</v>
      </c>
      <c r="E1235">
        <v>2.1408865824932901</v>
      </c>
      <c r="F1235">
        <v>1.3514049033304401</v>
      </c>
      <c r="G1235">
        <f t="shared" si="39"/>
        <v>0.43445999480223896</v>
      </c>
      <c r="H1235">
        <v>6.8243924293662097</v>
      </c>
      <c r="I1235">
        <v>1234</v>
      </c>
    </row>
    <row r="1236" spans="1:9">
      <c r="A1236" t="s">
        <v>645</v>
      </c>
      <c r="B1236">
        <v>0.20289353356621101</v>
      </c>
      <c r="C1236">
        <f t="shared" si="38"/>
        <v>0.20289353356621101</v>
      </c>
      <c r="D1236">
        <v>0.42128753595785001</v>
      </c>
      <c r="E1236">
        <v>2.07639705688486</v>
      </c>
      <c r="F1236">
        <v>1.3391221237683399</v>
      </c>
      <c r="G1236">
        <f t="shared" si="39"/>
        <v>0.42128753595785112</v>
      </c>
      <c r="H1236">
        <v>6.8243924293662097</v>
      </c>
      <c r="I1236">
        <v>1235</v>
      </c>
    </row>
    <row r="1237" spans="1:9">
      <c r="A1237" t="s">
        <v>646</v>
      </c>
      <c r="B1237">
        <v>0.20279140704224399</v>
      </c>
      <c r="C1237">
        <f t="shared" si="38"/>
        <v>0.20279140704224399</v>
      </c>
      <c r="D1237">
        <v>0.43659099403274698</v>
      </c>
      <c r="E1237">
        <v>2.1529067745054902</v>
      </c>
      <c r="F1237">
        <v>1.3534025332365001</v>
      </c>
      <c r="G1237">
        <f t="shared" si="39"/>
        <v>0.43659099403274654</v>
      </c>
      <c r="H1237">
        <v>6.8243924293662097</v>
      </c>
      <c r="I1237">
        <v>1236</v>
      </c>
    </row>
    <row r="1238" spans="1:9">
      <c r="A1238" t="s">
        <v>1287</v>
      </c>
      <c r="B1238">
        <v>-0.20267899449717999</v>
      </c>
      <c r="C1238">
        <f t="shared" si="38"/>
        <v>0.20267899449717999</v>
      </c>
      <c r="D1238">
        <v>-0.43706197086300203</v>
      </c>
      <c r="E1238">
        <v>2.1564246060490699</v>
      </c>
      <c r="F1238">
        <v>0.73863730299694896</v>
      </c>
      <c r="G1238">
        <f t="shared" si="39"/>
        <v>0.43706197086300158</v>
      </c>
      <c r="H1238">
        <v>6.8243924293662097</v>
      </c>
      <c r="I1238">
        <v>1237</v>
      </c>
    </row>
    <row r="1239" spans="1:9">
      <c r="A1239" t="s">
        <v>647</v>
      </c>
      <c r="B1239">
        <v>0.20267095985640199</v>
      </c>
      <c r="C1239">
        <f t="shared" si="38"/>
        <v>0.20267095985640199</v>
      </c>
      <c r="D1239">
        <v>0.43170475129458802</v>
      </c>
      <c r="E1239">
        <v>2.1300770056078302</v>
      </c>
      <c r="F1239">
        <v>1.34882646766595</v>
      </c>
      <c r="G1239">
        <f t="shared" si="39"/>
        <v>0.43170475129459224</v>
      </c>
      <c r="H1239">
        <v>6.8243924293662097</v>
      </c>
      <c r="I1239">
        <v>1238</v>
      </c>
    </row>
    <row r="1240" spans="1:9">
      <c r="A1240" t="s">
        <v>1288</v>
      </c>
      <c r="B1240">
        <v>-0.202414015735432</v>
      </c>
      <c r="C1240">
        <f t="shared" si="38"/>
        <v>0.202414015735432</v>
      </c>
      <c r="D1240">
        <v>-0.43991879862767502</v>
      </c>
      <c r="E1240">
        <v>2.17336135064222</v>
      </c>
      <c r="F1240">
        <v>0.73717609906773796</v>
      </c>
      <c r="G1240">
        <f t="shared" si="39"/>
        <v>0.43991879862767502</v>
      </c>
      <c r="H1240">
        <v>6.8243924293662097</v>
      </c>
      <c r="I1240">
        <v>1239</v>
      </c>
    </row>
    <row r="1241" spans="1:9">
      <c r="A1241" t="s">
        <v>1289</v>
      </c>
      <c r="B1241">
        <v>-0.202281412492063</v>
      </c>
      <c r="C1241">
        <f t="shared" si="38"/>
        <v>0.202281412492063</v>
      </c>
      <c r="D1241">
        <v>-0.42589280052054801</v>
      </c>
      <c r="E1241">
        <v>2.1054470367476701</v>
      </c>
      <c r="F1241">
        <v>0.74437793654356199</v>
      </c>
      <c r="G1241">
        <f t="shared" si="39"/>
        <v>0.42589280052054829</v>
      </c>
      <c r="H1241">
        <v>6.8243924293662097</v>
      </c>
      <c r="I1241">
        <v>1240</v>
      </c>
    </row>
    <row r="1242" spans="1:9">
      <c r="A1242" t="s">
        <v>1290</v>
      </c>
      <c r="B1242">
        <v>-0.20225651795510799</v>
      </c>
      <c r="C1242">
        <f t="shared" si="38"/>
        <v>0.20225651795510799</v>
      </c>
      <c r="D1242">
        <v>-0.46971155784872498</v>
      </c>
      <c r="E1242">
        <v>2.32235560365466</v>
      </c>
      <c r="F1242">
        <v>0.722108956641482</v>
      </c>
      <c r="G1242">
        <f t="shared" si="39"/>
        <v>0.46971155784872515</v>
      </c>
      <c r="H1242">
        <v>6.8243924293662097</v>
      </c>
      <c r="I1242">
        <v>1241</v>
      </c>
    </row>
    <row r="1243" spans="1:9">
      <c r="A1243" t="s">
        <v>648</v>
      </c>
      <c r="B1243">
        <v>0.202249028395001</v>
      </c>
      <c r="C1243">
        <f t="shared" si="38"/>
        <v>0.202249028395001</v>
      </c>
      <c r="D1243">
        <v>0.43139077419231397</v>
      </c>
      <c r="E1243">
        <v>2.13296833915954</v>
      </c>
      <c r="F1243">
        <v>1.3485329513416999</v>
      </c>
      <c r="G1243">
        <f t="shared" si="39"/>
        <v>0.43139077419231736</v>
      </c>
      <c r="H1243">
        <v>6.8243924293662097</v>
      </c>
      <c r="I1243">
        <v>1242</v>
      </c>
    </row>
    <row r="1244" spans="1:9">
      <c r="A1244" t="s">
        <v>649</v>
      </c>
      <c r="B1244">
        <v>0.20219395017188399</v>
      </c>
      <c r="C1244">
        <f t="shared" si="38"/>
        <v>0.20219395017188399</v>
      </c>
      <c r="D1244">
        <v>0.437365703506639</v>
      </c>
      <c r="E1244">
        <v>2.1630998510827699</v>
      </c>
      <c r="F1244">
        <v>1.35412948889884</v>
      </c>
      <c r="G1244">
        <f t="shared" si="39"/>
        <v>0.4373657035066375</v>
      </c>
      <c r="H1244">
        <v>6.8243924293662097</v>
      </c>
      <c r="I1244">
        <v>1243</v>
      </c>
    </row>
    <row r="1245" spans="1:9">
      <c r="A1245" t="s">
        <v>1291</v>
      </c>
      <c r="B1245">
        <v>-0.20214728391864001</v>
      </c>
      <c r="C1245">
        <f t="shared" si="38"/>
        <v>0.20214728391864001</v>
      </c>
      <c r="D1245">
        <v>-0.47691124596713702</v>
      </c>
      <c r="E1245">
        <v>2.3592265833217101</v>
      </c>
      <c r="F1245">
        <v>0.71851428962957598</v>
      </c>
      <c r="G1245">
        <f t="shared" si="39"/>
        <v>0.47691124596713708</v>
      </c>
      <c r="H1245">
        <v>6.8243924293662097</v>
      </c>
      <c r="I1245">
        <v>1244</v>
      </c>
    </row>
    <row r="1246" spans="1:9">
      <c r="A1246" t="s">
        <v>650</v>
      </c>
      <c r="B1246">
        <v>0.20195883447711999</v>
      </c>
      <c r="C1246">
        <f t="shared" si="38"/>
        <v>0.20195883447711999</v>
      </c>
      <c r="D1246">
        <v>0.43374995654746501</v>
      </c>
      <c r="E1246">
        <v>2.14771469478154</v>
      </c>
      <c r="F1246">
        <v>1.3507399581658399</v>
      </c>
      <c r="G1246">
        <f t="shared" si="39"/>
        <v>0.4337499565474694</v>
      </c>
      <c r="H1246">
        <v>6.8243924293662097</v>
      </c>
      <c r="I1246">
        <v>1245</v>
      </c>
    </row>
    <row r="1247" spans="1:9">
      <c r="A1247" t="s">
        <v>1292</v>
      </c>
      <c r="B1247">
        <v>-0.20193491890006299</v>
      </c>
      <c r="C1247">
        <f t="shared" si="38"/>
        <v>0.20193491890006299</v>
      </c>
      <c r="D1247">
        <v>-0.440977512415482</v>
      </c>
      <c r="E1247">
        <v>2.1837605641336402</v>
      </c>
      <c r="F1247">
        <v>0.73663532490516703</v>
      </c>
      <c r="G1247">
        <f t="shared" si="39"/>
        <v>0.44097751241548228</v>
      </c>
      <c r="H1247">
        <v>6.8243924293662097</v>
      </c>
      <c r="I1247">
        <v>1246</v>
      </c>
    </row>
    <row r="1248" spans="1:9">
      <c r="A1248" t="s">
        <v>651</v>
      </c>
      <c r="B1248">
        <v>0.20188991487615801</v>
      </c>
      <c r="C1248">
        <f t="shared" si="38"/>
        <v>0.20188991487615801</v>
      </c>
      <c r="D1248">
        <v>0.42409241901087802</v>
      </c>
      <c r="E1248">
        <v>2.1006122037894901</v>
      </c>
      <c r="F1248">
        <v>1.3417281732049799</v>
      </c>
      <c r="G1248">
        <f t="shared" si="39"/>
        <v>0.42409241901087513</v>
      </c>
      <c r="H1248">
        <v>6.8243924293662097</v>
      </c>
      <c r="I1248">
        <v>1247</v>
      </c>
    </row>
    <row r="1249" spans="1:9">
      <c r="A1249" t="s">
        <v>1293</v>
      </c>
      <c r="B1249">
        <v>-0.201800593324341</v>
      </c>
      <c r="C1249">
        <f t="shared" si="38"/>
        <v>0.201800593324341</v>
      </c>
      <c r="D1249">
        <v>-0.43101609111724298</v>
      </c>
      <c r="E1249">
        <v>2.1358514562169799</v>
      </c>
      <c r="F1249">
        <v>0.74173919387701703</v>
      </c>
      <c r="G1249">
        <f t="shared" si="39"/>
        <v>0.43101609111724337</v>
      </c>
      <c r="H1249">
        <v>6.8243924293662097</v>
      </c>
      <c r="I1249">
        <v>1248</v>
      </c>
    </row>
    <row r="1250" spans="1:9">
      <c r="A1250" t="s">
        <v>652</v>
      </c>
      <c r="B1250">
        <v>0.201678755599594</v>
      </c>
      <c r="C1250">
        <f t="shared" si="38"/>
        <v>0.201678755599594</v>
      </c>
      <c r="D1250">
        <v>0.42523404168556</v>
      </c>
      <c r="E1250">
        <v>2.10847216119185</v>
      </c>
      <c r="F1250">
        <v>1.34279031972083</v>
      </c>
      <c r="G1250">
        <f t="shared" si="39"/>
        <v>0.42523404168556517</v>
      </c>
      <c r="H1250">
        <v>6.8243924293662097</v>
      </c>
      <c r="I1250">
        <v>1249</v>
      </c>
    </row>
    <row r="1251" spans="1:9">
      <c r="A1251" t="s">
        <v>1294</v>
      </c>
      <c r="B1251">
        <v>-0.20164199434412899</v>
      </c>
      <c r="C1251">
        <f t="shared" si="38"/>
        <v>0.20164199434412899</v>
      </c>
      <c r="D1251">
        <v>-0.419788494819826</v>
      </c>
      <c r="E1251">
        <v>2.0818505400388099</v>
      </c>
      <c r="F1251">
        <v>0.74753420795352699</v>
      </c>
      <c r="G1251">
        <f t="shared" si="39"/>
        <v>0.41978849481982577</v>
      </c>
      <c r="H1251">
        <v>6.8243924293662097</v>
      </c>
      <c r="I1251">
        <v>1250</v>
      </c>
    </row>
    <row r="1252" spans="1:9">
      <c r="A1252" t="s">
        <v>653</v>
      </c>
      <c r="B1252">
        <v>0.201617867934135</v>
      </c>
      <c r="C1252">
        <f t="shared" si="38"/>
        <v>0.201617867934135</v>
      </c>
      <c r="D1252">
        <v>0.41777634898555999</v>
      </c>
      <c r="E1252">
        <v>2.07211966511837</v>
      </c>
      <c r="F1252">
        <v>1.33586697213814</v>
      </c>
      <c r="G1252">
        <f t="shared" si="39"/>
        <v>0.41777634898555999</v>
      </c>
      <c r="H1252">
        <v>6.8243924293662097</v>
      </c>
      <c r="I1252">
        <v>1251</v>
      </c>
    </row>
    <row r="1253" spans="1:9">
      <c r="A1253" t="s">
        <v>654</v>
      </c>
      <c r="B1253">
        <v>0.201559293733616</v>
      </c>
      <c r="C1253">
        <f t="shared" si="38"/>
        <v>0.201559293733616</v>
      </c>
      <c r="D1253">
        <v>0.43156531329666098</v>
      </c>
      <c r="E1253">
        <v>2.1411332878900899</v>
      </c>
      <c r="F1253">
        <v>1.34869610846444</v>
      </c>
      <c r="G1253">
        <f t="shared" si="39"/>
        <v>0.43156531329665787</v>
      </c>
      <c r="H1253">
        <v>6.8243924293662097</v>
      </c>
      <c r="I1253">
        <v>1252</v>
      </c>
    </row>
    <row r="1254" spans="1:9">
      <c r="A1254" t="s">
        <v>1295</v>
      </c>
      <c r="B1254">
        <v>-0.201545329172231</v>
      </c>
      <c r="C1254">
        <f t="shared" si="38"/>
        <v>0.201545329172231</v>
      </c>
      <c r="D1254">
        <v>-0.42748219815239202</v>
      </c>
      <c r="E1254">
        <v>2.1210226002661901</v>
      </c>
      <c r="F1254">
        <v>0.74355831699421704</v>
      </c>
      <c r="G1254">
        <f t="shared" si="39"/>
        <v>0.42748219815239108</v>
      </c>
      <c r="H1254">
        <v>6.8243924293662097</v>
      </c>
      <c r="I1254">
        <v>1253</v>
      </c>
    </row>
    <row r="1255" spans="1:9">
      <c r="A1255" t="s">
        <v>655</v>
      </c>
      <c r="B1255">
        <v>0.20145038796508699</v>
      </c>
      <c r="C1255">
        <f t="shared" si="38"/>
        <v>0.20145038796508699</v>
      </c>
      <c r="D1255">
        <v>0.42915348966619099</v>
      </c>
      <c r="E1255">
        <v>2.1303185067112702</v>
      </c>
      <c r="F1255">
        <v>1.34644331101203</v>
      </c>
      <c r="G1255">
        <f t="shared" si="39"/>
        <v>0.42915348966618788</v>
      </c>
      <c r="H1255">
        <v>6.8243924293662097</v>
      </c>
      <c r="I1255">
        <v>1254</v>
      </c>
    </row>
    <row r="1256" spans="1:9">
      <c r="A1256" t="s">
        <v>1296</v>
      </c>
      <c r="B1256">
        <v>-0.201441181838665</v>
      </c>
      <c r="C1256">
        <f t="shared" si="38"/>
        <v>0.201441181838665</v>
      </c>
      <c r="D1256">
        <v>-0.42884647625109601</v>
      </c>
      <c r="E1256">
        <v>2.1288917804034702</v>
      </c>
      <c r="F1256">
        <v>0.74285550676171097</v>
      </c>
      <c r="G1256">
        <f t="shared" si="39"/>
        <v>0.4288464762510969</v>
      </c>
      <c r="H1256">
        <v>6.8243924293662097</v>
      </c>
      <c r="I1256">
        <v>1255</v>
      </c>
    </row>
    <row r="1257" spans="1:9">
      <c r="A1257" t="s">
        <v>656</v>
      </c>
      <c r="B1257">
        <v>0.20143683699513401</v>
      </c>
      <c r="C1257">
        <f t="shared" si="38"/>
        <v>0.20143683699513401</v>
      </c>
      <c r="D1257">
        <v>0.41565410726879298</v>
      </c>
      <c r="E1257">
        <v>2.0634463560348402</v>
      </c>
      <c r="F1257">
        <v>1.33390332191757</v>
      </c>
      <c r="G1257">
        <f t="shared" si="39"/>
        <v>0.41565410726879515</v>
      </c>
      <c r="H1257">
        <v>6.8243924293662097</v>
      </c>
      <c r="I1257">
        <v>1256</v>
      </c>
    </row>
    <row r="1258" spans="1:9">
      <c r="A1258" t="s">
        <v>657</v>
      </c>
      <c r="B1258">
        <v>0.20135916299748699</v>
      </c>
      <c r="C1258">
        <f t="shared" si="38"/>
        <v>0.20135916299748699</v>
      </c>
      <c r="D1258">
        <v>0.42346108305012697</v>
      </c>
      <c r="E1258">
        <v>2.10301372307259</v>
      </c>
      <c r="F1258">
        <v>1.3411411496807799</v>
      </c>
      <c r="G1258">
        <f t="shared" si="39"/>
        <v>0.42346108305012636</v>
      </c>
      <c r="H1258">
        <v>6.8243924293662097</v>
      </c>
      <c r="I1258">
        <v>1257</v>
      </c>
    </row>
    <row r="1259" spans="1:9">
      <c r="A1259" t="s">
        <v>1297</v>
      </c>
      <c r="B1259">
        <v>-0.201293142011571</v>
      </c>
      <c r="C1259">
        <f t="shared" si="38"/>
        <v>0.201293142011571</v>
      </c>
      <c r="D1259">
        <v>-0.41265053973333099</v>
      </c>
      <c r="E1259">
        <v>2.0499980059410601</v>
      </c>
      <c r="F1259">
        <v>0.75124191280724595</v>
      </c>
      <c r="G1259">
        <f t="shared" si="39"/>
        <v>0.41265053973333071</v>
      </c>
      <c r="H1259">
        <v>6.8243924293662097</v>
      </c>
      <c r="I1259">
        <v>1258</v>
      </c>
    </row>
    <row r="1260" spans="1:9">
      <c r="A1260" t="s">
        <v>1298</v>
      </c>
      <c r="B1260">
        <v>-0.20123486892630699</v>
      </c>
      <c r="C1260">
        <f t="shared" si="38"/>
        <v>0.20123486892630699</v>
      </c>
      <c r="D1260">
        <v>-0.42266198031990798</v>
      </c>
      <c r="E1260">
        <v>2.1003416682955098</v>
      </c>
      <c r="F1260">
        <v>0.74604678968443405</v>
      </c>
      <c r="G1260">
        <f t="shared" si="39"/>
        <v>0.42266198031990698</v>
      </c>
      <c r="H1260">
        <v>6.8243924293662097</v>
      </c>
      <c r="I1260">
        <v>1259</v>
      </c>
    </row>
    <row r="1261" spans="1:9">
      <c r="A1261" t="s">
        <v>1299</v>
      </c>
      <c r="B1261">
        <v>-0.20112659087058399</v>
      </c>
      <c r="C1261">
        <f t="shared" si="38"/>
        <v>0.20112659087058399</v>
      </c>
      <c r="D1261">
        <v>-0.41806815068094799</v>
      </c>
      <c r="E1261">
        <v>2.07863191471264</v>
      </c>
      <c r="F1261">
        <v>0.74842613806882397</v>
      </c>
      <c r="G1261">
        <f t="shared" si="39"/>
        <v>0.41806815068094877</v>
      </c>
      <c r="H1261">
        <v>6.8243924293662097</v>
      </c>
      <c r="I1261">
        <v>1260</v>
      </c>
    </row>
    <row r="1262" spans="1:9">
      <c r="A1262" t="s">
        <v>1300</v>
      </c>
      <c r="B1262">
        <v>-0.20107268816357601</v>
      </c>
      <c r="C1262">
        <f t="shared" si="38"/>
        <v>0.20107268816357601</v>
      </c>
      <c r="D1262">
        <v>-0.41958641213777897</v>
      </c>
      <c r="E1262">
        <v>2.0867399544409402</v>
      </c>
      <c r="F1262">
        <v>0.74763892467733495</v>
      </c>
      <c r="G1262">
        <f t="shared" si="39"/>
        <v>0.41958641213777931</v>
      </c>
      <c r="H1262">
        <v>6.8243924293662097</v>
      </c>
      <c r="I1262">
        <v>1261</v>
      </c>
    </row>
    <row r="1263" spans="1:9">
      <c r="A1263" t="s">
        <v>1301</v>
      </c>
      <c r="B1263">
        <v>-0.20106092179584001</v>
      </c>
      <c r="C1263">
        <f t="shared" si="38"/>
        <v>0.20106092179584001</v>
      </c>
      <c r="D1263">
        <v>-0.45884006842476199</v>
      </c>
      <c r="E1263">
        <v>2.2820947219702599</v>
      </c>
      <c r="F1263">
        <v>0.72757099304460204</v>
      </c>
      <c r="G1263">
        <f t="shared" si="39"/>
        <v>0.45884006842476227</v>
      </c>
      <c r="H1263">
        <v>6.8243924293662097</v>
      </c>
      <c r="I1263">
        <v>1262</v>
      </c>
    </row>
    <row r="1264" spans="1:9">
      <c r="A1264" t="s">
        <v>658</v>
      </c>
      <c r="B1264">
        <v>0.201058685606299</v>
      </c>
      <c r="C1264">
        <f t="shared" si="38"/>
        <v>0.201058685606299</v>
      </c>
      <c r="D1264">
        <v>0.42410172308168398</v>
      </c>
      <c r="E1264">
        <v>2.1093429602545699</v>
      </c>
      <c r="F1264">
        <v>1.34173682615923</v>
      </c>
      <c r="G1264">
        <f t="shared" si="39"/>
        <v>0.42410172308168542</v>
      </c>
      <c r="H1264">
        <v>6.8243924293662097</v>
      </c>
      <c r="I1264">
        <v>1263</v>
      </c>
    </row>
    <row r="1265" spans="1:9">
      <c r="A1265" t="s">
        <v>659</v>
      </c>
      <c r="B1265">
        <v>0.201008931244402</v>
      </c>
      <c r="C1265">
        <f t="shared" si="38"/>
        <v>0.201008931244402</v>
      </c>
      <c r="D1265">
        <v>0.423736045857596</v>
      </c>
      <c r="E1265">
        <v>2.1080458626108798</v>
      </c>
      <c r="F1265">
        <v>1.3413967817227701</v>
      </c>
      <c r="G1265">
        <f t="shared" si="39"/>
        <v>0.423736045857601</v>
      </c>
      <c r="H1265">
        <v>6.8243924293662097</v>
      </c>
      <c r="I1265">
        <v>1264</v>
      </c>
    </row>
    <row r="1266" spans="1:9">
      <c r="A1266" t="s">
        <v>1302</v>
      </c>
      <c r="B1266">
        <v>-0.20079087629141501</v>
      </c>
      <c r="C1266">
        <f t="shared" si="38"/>
        <v>0.20079087629141501</v>
      </c>
      <c r="D1266">
        <v>-0.43151988583811302</v>
      </c>
      <c r="E1266">
        <v>2.14910106379451</v>
      </c>
      <c r="F1266">
        <v>0.741480220884709</v>
      </c>
      <c r="G1266">
        <f t="shared" si="39"/>
        <v>0.43151988583811235</v>
      </c>
      <c r="H1266">
        <v>6.8243924293662097</v>
      </c>
      <c r="I1266">
        <v>1265</v>
      </c>
    </row>
    <row r="1267" spans="1:9">
      <c r="A1267" t="s">
        <v>1303</v>
      </c>
      <c r="B1267">
        <v>-0.20070731273304601</v>
      </c>
      <c r="C1267">
        <f t="shared" si="38"/>
        <v>0.20070731273304601</v>
      </c>
      <c r="D1267">
        <v>-0.43640688217225898</v>
      </c>
      <c r="E1267">
        <v>2.1743447023911302</v>
      </c>
      <c r="F1267">
        <v>0.73897277432211295</v>
      </c>
      <c r="G1267">
        <f t="shared" si="39"/>
        <v>0.43640688217225798</v>
      </c>
      <c r="H1267">
        <v>6.8243924293662097</v>
      </c>
      <c r="I1267">
        <v>1266</v>
      </c>
    </row>
    <row r="1268" spans="1:9">
      <c r="A1268" t="s">
        <v>660</v>
      </c>
      <c r="B1268">
        <v>0.200671156737006</v>
      </c>
      <c r="C1268">
        <f t="shared" si="38"/>
        <v>0.200671156737006</v>
      </c>
      <c r="D1268">
        <v>0.422168014046165</v>
      </c>
      <c r="E1268">
        <v>2.1037802388284801</v>
      </c>
      <c r="F1268">
        <v>1.3399396406519299</v>
      </c>
      <c r="G1268">
        <f t="shared" si="39"/>
        <v>0.42216801404616555</v>
      </c>
      <c r="H1268">
        <v>6.8243924293662097</v>
      </c>
      <c r="I1268">
        <v>1267</v>
      </c>
    </row>
    <row r="1269" spans="1:9">
      <c r="A1269" t="s">
        <v>1304</v>
      </c>
      <c r="B1269">
        <v>-0.20032231999987299</v>
      </c>
      <c r="C1269">
        <f t="shared" si="38"/>
        <v>0.20032231999987299</v>
      </c>
      <c r="D1269">
        <v>-0.42086229717043899</v>
      </c>
      <c r="E1269">
        <v>2.10092563410161</v>
      </c>
      <c r="F1269">
        <v>0.74697802295704396</v>
      </c>
      <c r="G1269">
        <f t="shared" si="39"/>
        <v>0.42086229717043949</v>
      </c>
      <c r="H1269">
        <v>6.8243924293662097</v>
      </c>
      <c r="I1269">
        <v>1268</v>
      </c>
    </row>
    <row r="1270" spans="1:9">
      <c r="A1270" t="s">
        <v>661</v>
      </c>
      <c r="B1270">
        <v>0.200270598210119</v>
      </c>
      <c r="C1270">
        <f t="shared" si="38"/>
        <v>0.200270598210119</v>
      </c>
      <c r="D1270">
        <v>0.43462500577294699</v>
      </c>
      <c r="E1270">
        <v>2.1701887828634199</v>
      </c>
      <c r="F1270">
        <v>1.3515594816591301</v>
      </c>
      <c r="G1270">
        <f t="shared" si="39"/>
        <v>0.43462500577294327</v>
      </c>
      <c r="H1270">
        <v>6.8243924293662097</v>
      </c>
      <c r="I1270">
        <v>1269</v>
      </c>
    </row>
    <row r="1271" spans="1:9">
      <c r="A1271" t="s">
        <v>1305</v>
      </c>
      <c r="B1271">
        <v>-0.20023151386539001</v>
      </c>
      <c r="C1271">
        <f t="shared" si="38"/>
        <v>0.20023151386539001</v>
      </c>
      <c r="D1271">
        <v>-0.43097843380705297</v>
      </c>
      <c r="E1271">
        <v>2.1524006161027498</v>
      </c>
      <c r="F1271">
        <v>0.74175855504944499</v>
      </c>
      <c r="G1271">
        <f t="shared" si="39"/>
        <v>0.43097843380705275</v>
      </c>
      <c r="H1271">
        <v>6.8243924293662097</v>
      </c>
      <c r="I1271">
        <v>1270</v>
      </c>
    </row>
    <row r="1272" spans="1:9">
      <c r="A1272" t="s">
        <v>1306</v>
      </c>
      <c r="B1272">
        <v>-0.20009099298619901</v>
      </c>
      <c r="C1272">
        <f t="shared" si="38"/>
        <v>0.20009099298619901</v>
      </c>
      <c r="D1272">
        <v>-0.41354107534089701</v>
      </c>
      <c r="E1272">
        <v>2.06676507107654</v>
      </c>
      <c r="F1272">
        <v>0.75077833511629999</v>
      </c>
      <c r="G1272">
        <f t="shared" si="39"/>
        <v>0.41354107534089651</v>
      </c>
      <c r="H1272">
        <v>6.8243924293662097</v>
      </c>
      <c r="I1272">
        <v>1271</v>
      </c>
    </row>
    <row r="1273" spans="1:9">
      <c r="A1273" t="s">
        <v>662</v>
      </c>
      <c r="B1273">
        <v>0.20006545468642201</v>
      </c>
      <c r="C1273">
        <f t="shared" si="38"/>
        <v>0.20006545468642201</v>
      </c>
      <c r="D1273">
        <v>0.436568177358652</v>
      </c>
      <c r="E1273">
        <v>2.1821267346875</v>
      </c>
      <c r="F1273">
        <v>1.3533811289206501</v>
      </c>
      <c r="G1273">
        <f t="shared" si="39"/>
        <v>0.43656817735865266</v>
      </c>
      <c r="H1273">
        <v>6.8243924293662097</v>
      </c>
      <c r="I1273">
        <v>1272</v>
      </c>
    </row>
    <row r="1274" spans="1:9">
      <c r="A1274" t="s">
        <v>663</v>
      </c>
      <c r="B1274">
        <v>0.20004410222437</v>
      </c>
      <c r="C1274">
        <f t="shared" si="38"/>
        <v>0.20004410222437</v>
      </c>
      <c r="D1274">
        <v>0.41603835013067902</v>
      </c>
      <c r="E1274">
        <v>2.07973314636414</v>
      </c>
      <c r="F1274">
        <v>1.3342586368496501</v>
      </c>
      <c r="G1274">
        <f t="shared" si="39"/>
        <v>0.41603835013067353</v>
      </c>
      <c r="H1274">
        <v>6.8243924293662097</v>
      </c>
      <c r="I1274">
        <v>1273</v>
      </c>
    </row>
    <row r="1275" spans="1:9">
      <c r="A1275" t="s">
        <v>1307</v>
      </c>
      <c r="B1275">
        <v>-0.200012965692516</v>
      </c>
      <c r="C1275">
        <f t="shared" si="38"/>
        <v>0.200012965692516</v>
      </c>
      <c r="D1275">
        <v>-0.45381575034808003</v>
      </c>
      <c r="E1275">
        <v>2.2689316603891601</v>
      </c>
      <c r="F1275">
        <v>0.730109243177536</v>
      </c>
      <c r="G1275">
        <f t="shared" si="39"/>
        <v>0.45381575034808042</v>
      </c>
      <c r="H1275">
        <v>6.8243924293662097</v>
      </c>
      <c r="I1275">
        <v>1274</v>
      </c>
    </row>
    <row r="1276" spans="1:9">
      <c r="A1276" t="s">
        <v>1308</v>
      </c>
      <c r="B1276">
        <v>-0.199964313838876</v>
      </c>
      <c r="C1276">
        <f t="shared" si="38"/>
        <v>0.199964313838876</v>
      </c>
      <c r="D1276">
        <v>-0.43957733292315099</v>
      </c>
      <c r="E1276">
        <v>2.1982789052918101</v>
      </c>
      <c r="F1276">
        <v>0.73735059897283395</v>
      </c>
      <c r="G1276">
        <f t="shared" si="39"/>
        <v>0.4395773329231511</v>
      </c>
      <c r="H1276">
        <v>6.8243924293662097</v>
      </c>
      <c r="I1276">
        <v>1275</v>
      </c>
    </row>
    <row r="1277" spans="1:9">
      <c r="A1277" t="s">
        <v>664</v>
      </c>
      <c r="B1277">
        <v>0.19989322078893701</v>
      </c>
      <c r="C1277">
        <f t="shared" si="38"/>
        <v>0.19989322078893701</v>
      </c>
      <c r="D1277">
        <v>0.42298284739273001</v>
      </c>
      <c r="E1277">
        <v>2.11604398449985</v>
      </c>
      <c r="F1277">
        <v>1.34069665156586</v>
      </c>
      <c r="G1277">
        <f t="shared" si="39"/>
        <v>0.4229828473927324</v>
      </c>
      <c r="H1277">
        <v>6.8243924293662097</v>
      </c>
      <c r="I1277">
        <v>1276</v>
      </c>
    </row>
    <row r="1278" spans="1:9">
      <c r="A1278" t="s">
        <v>1309</v>
      </c>
      <c r="B1278">
        <v>-0.19988577322697601</v>
      </c>
      <c r="C1278">
        <f t="shared" si="38"/>
        <v>0.19988577322697601</v>
      </c>
      <c r="D1278">
        <v>-0.41448540749925999</v>
      </c>
      <c r="E1278">
        <v>2.0736113471597601</v>
      </c>
      <c r="F1278">
        <v>0.75028706556906799</v>
      </c>
      <c r="G1278">
        <f t="shared" si="39"/>
        <v>0.41448540749925972</v>
      </c>
      <c r="H1278">
        <v>6.8243924293662097</v>
      </c>
      <c r="I1278">
        <v>1277</v>
      </c>
    </row>
    <row r="1279" spans="1:9">
      <c r="A1279" t="s">
        <v>1310</v>
      </c>
      <c r="B1279">
        <v>-0.19984635611107299</v>
      </c>
      <c r="C1279">
        <f t="shared" si="38"/>
        <v>0.19984635611107299</v>
      </c>
      <c r="D1279">
        <v>-0.42691683804673197</v>
      </c>
      <c r="E1279">
        <v>2.1362252800318999</v>
      </c>
      <c r="F1279">
        <v>0.74384975806522602</v>
      </c>
      <c r="G1279">
        <f t="shared" si="39"/>
        <v>0.42691683804673214</v>
      </c>
      <c r="H1279">
        <v>6.8243924293662097</v>
      </c>
      <c r="I1279">
        <v>1278</v>
      </c>
    </row>
    <row r="1280" spans="1:9">
      <c r="A1280" t="s">
        <v>1311</v>
      </c>
      <c r="B1280">
        <v>-0.19981847528405999</v>
      </c>
      <c r="C1280">
        <f t="shared" si="38"/>
        <v>0.19981847528405999</v>
      </c>
      <c r="D1280">
        <v>-0.41730215545980998</v>
      </c>
      <c r="E1280">
        <v>2.0884062640683099</v>
      </c>
      <c r="F1280">
        <v>0.74882361851304302</v>
      </c>
      <c r="G1280">
        <f t="shared" si="39"/>
        <v>0.41730215545980986</v>
      </c>
      <c r="H1280">
        <v>6.8243924293662097</v>
      </c>
      <c r="I1280">
        <v>1279</v>
      </c>
    </row>
    <row r="1281" spans="1:9">
      <c r="A1281" t="s">
        <v>1312</v>
      </c>
      <c r="B1281">
        <v>-0.19976099863444499</v>
      </c>
      <c r="C1281">
        <f t="shared" si="38"/>
        <v>0.19976099863444499</v>
      </c>
      <c r="D1281">
        <v>-0.41834193391893698</v>
      </c>
      <c r="E1281">
        <v>2.0942122675532202</v>
      </c>
      <c r="F1281">
        <v>0.74828412116010201</v>
      </c>
      <c r="G1281">
        <f t="shared" si="39"/>
        <v>0.41834193391893637</v>
      </c>
      <c r="H1281">
        <v>6.8243924293662097</v>
      </c>
      <c r="I1281">
        <v>1280</v>
      </c>
    </row>
    <row r="1282" spans="1:9">
      <c r="A1282" t="s">
        <v>1313</v>
      </c>
      <c r="B1282">
        <v>-0.19971966355522</v>
      </c>
      <c r="C1282">
        <f t="shared" ref="C1282:C1345" si="40">ABS(B1282)</f>
        <v>0.19971966355522</v>
      </c>
      <c r="D1282">
        <v>-0.43388906588092202</v>
      </c>
      <c r="E1282">
        <v>2.1724904706789498</v>
      </c>
      <c r="F1282">
        <v>0.74026356839554897</v>
      </c>
      <c r="G1282">
        <f t="shared" ref="G1282:G1345" si="41">ABS(LOG(F1282,2))</f>
        <v>0.43388906588092196</v>
      </c>
      <c r="H1282">
        <v>6.8243924293662097</v>
      </c>
      <c r="I1282">
        <v>1281</v>
      </c>
    </row>
    <row r="1283" spans="1:9">
      <c r="A1283" t="s">
        <v>1314</v>
      </c>
      <c r="B1283">
        <v>-0.19967110722327799</v>
      </c>
      <c r="C1283">
        <f t="shared" si="40"/>
        <v>0.19967110722327799</v>
      </c>
      <c r="D1283">
        <v>-0.44375218354155099</v>
      </c>
      <c r="E1283">
        <v>2.2224155998961601</v>
      </c>
      <c r="F1283">
        <v>0.73521994849010397</v>
      </c>
      <c r="G1283">
        <f t="shared" si="41"/>
        <v>0.44375218354155072</v>
      </c>
      <c r="H1283">
        <v>6.8243924293662097</v>
      </c>
      <c r="I1283">
        <v>1282</v>
      </c>
    </row>
    <row r="1284" spans="1:9">
      <c r="A1284" t="s">
        <v>1315</v>
      </c>
      <c r="B1284">
        <v>-0.19956683597399399</v>
      </c>
      <c r="C1284">
        <f t="shared" si="40"/>
        <v>0.19956683597399399</v>
      </c>
      <c r="D1284">
        <v>-0.41994765659643601</v>
      </c>
      <c r="E1284">
        <v>2.1042958092052899</v>
      </c>
      <c r="F1284">
        <v>0.74745174263240299</v>
      </c>
      <c r="G1284">
        <f t="shared" si="41"/>
        <v>0.41994765659643629</v>
      </c>
      <c r="H1284">
        <v>6.8243924293662097</v>
      </c>
      <c r="I1284">
        <v>1283</v>
      </c>
    </row>
    <row r="1285" spans="1:9">
      <c r="A1285" t="s">
        <v>665</v>
      </c>
      <c r="B1285">
        <v>0.19946143021440599</v>
      </c>
      <c r="C1285">
        <f t="shared" si="40"/>
        <v>0.19946143021440599</v>
      </c>
      <c r="D1285">
        <v>0.44023188482445402</v>
      </c>
      <c r="E1285">
        <v>2.2071028185812001</v>
      </c>
      <c r="F1285">
        <v>1.35682239240922</v>
      </c>
      <c r="G1285">
        <f t="shared" si="41"/>
        <v>0.44023188482444886</v>
      </c>
      <c r="H1285">
        <v>6.8243924293662097</v>
      </c>
      <c r="I1285">
        <v>1284</v>
      </c>
    </row>
    <row r="1286" spans="1:9">
      <c r="A1286" t="s">
        <v>1316</v>
      </c>
      <c r="B1286">
        <v>-0.198977657426295</v>
      </c>
      <c r="C1286">
        <f t="shared" si="40"/>
        <v>0.198977657426295</v>
      </c>
      <c r="D1286">
        <v>-0.42783770475236998</v>
      </c>
      <c r="E1286">
        <v>2.15017962461866</v>
      </c>
      <c r="F1286">
        <v>0.743375113118665</v>
      </c>
      <c r="G1286">
        <f t="shared" si="41"/>
        <v>0.4278377047523711</v>
      </c>
      <c r="H1286">
        <v>6.8243924293662097</v>
      </c>
      <c r="I1286">
        <v>1285</v>
      </c>
    </row>
    <row r="1287" spans="1:9">
      <c r="A1287" t="s">
        <v>666</v>
      </c>
      <c r="B1287">
        <v>0.19897054091498101</v>
      </c>
      <c r="C1287">
        <f t="shared" si="40"/>
        <v>0.19897054091498101</v>
      </c>
      <c r="D1287">
        <v>0.422389266823471</v>
      </c>
      <c r="E1287">
        <v>2.1228733906088899</v>
      </c>
      <c r="F1287">
        <v>1.34014515054331</v>
      </c>
      <c r="G1287">
        <f t="shared" si="41"/>
        <v>0.42238926682346772</v>
      </c>
      <c r="H1287">
        <v>6.8243924293662097</v>
      </c>
      <c r="I1287">
        <v>1286</v>
      </c>
    </row>
    <row r="1288" spans="1:9">
      <c r="A1288" t="s">
        <v>667</v>
      </c>
      <c r="B1288">
        <v>0.19892481051373401</v>
      </c>
      <c r="C1288">
        <f t="shared" si="40"/>
        <v>0.19892481051373401</v>
      </c>
      <c r="D1288">
        <v>0.42532886012968901</v>
      </c>
      <c r="E1288">
        <v>2.13813882255941</v>
      </c>
      <c r="F1288">
        <v>1.34287857501343</v>
      </c>
      <c r="G1288">
        <f t="shared" si="41"/>
        <v>0.42532886012968663</v>
      </c>
      <c r="H1288">
        <v>6.8243924293662097</v>
      </c>
      <c r="I1288">
        <v>1287</v>
      </c>
    </row>
    <row r="1289" spans="1:9">
      <c r="A1289" t="s">
        <v>668</v>
      </c>
      <c r="B1289">
        <v>0.19891861654014101</v>
      </c>
      <c r="C1289">
        <f t="shared" si="40"/>
        <v>0.19891861654014101</v>
      </c>
      <c r="D1289">
        <v>0.42532742037492599</v>
      </c>
      <c r="E1289">
        <v>2.1381981625088202</v>
      </c>
      <c r="F1289">
        <v>1.3428772348723701</v>
      </c>
      <c r="G1289">
        <f t="shared" si="41"/>
        <v>0.4253274203749226</v>
      </c>
      <c r="H1289">
        <v>6.8243924293662097</v>
      </c>
      <c r="I1289">
        <v>1288</v>
      </c>
    </row>
    <row r="1290" spans="1:9">
      <c r="A1290" t="s">
        <v>1317</v>
      </c>
      <c r="B1290">
        <v>-0.19881334555465299</v>
      </c>
      <c r="C1290">
        <f t="shared" si="40"/>
        <v>0.19881334555465299</v>
      </c>
      <c r="D1290">
        <v>-0.41695301747901498</v>
      </c>
      <c r="E1290">
        <v>2.09720839572309</v>
      </c>
      <c r="F1290">
        <v>0.74900485875881895</v>
      </c>
      <c r="G1290">
        <f t="shared" si="41"/>
        <v>0.41695301747901414</v>
      </c>
      <c r="H1290">
        <v>6.8243924293662097</v>
      </c>
      <c r="I1290">
        <v>1289</v>
      </c>
    </row>
    <row r="1291" spans="1:9">
      <c r="A1291" t="s">
        <v>669</v>
      </c>
      <c r="B1291">
        <v>0.19865368382701701</v>
      </c>
      <c r="C1291">
        <f t="shared" si="40"/>
        <v>0.19865368382701701</v>
      </c>
      <c r="D1291">
        <v>0.41918369408916301</v>
      </c>
      <c r="E1291">
        <v>2.1101229336083098</v>
      </c>
      <c r="F1291">
        <v>1.3371707425589801</v>
      </c>
      <c r="G1291">
        <f t="shared" si="41"/>
        <v>0.41918369408916234</v>
      </c>
      <c r="H1291">
        <v>6.8243924293662097</v>
      </c>
      <c r="I1291">
        <v>1290</v>
      </c>
    </row>
    <row r="1292" spans="1:9">
      <c r="A1292" t="s">
        <v>1318</v>
      </c>
      <c r="B1292">
        <v>-0.198473652768176</v>
      </c>
      <c r="C1292">
        <f t="shared" si="40"/>
        <v>0.198473652768176</v>
      </c>
      <c r="D1292">
        <v>-0.42200660363209502</v>
      </c>
      <c r="E1292">
        <v>2.1262600740513098</v>
      </c>
      <c r="F1292">
        <v>0.746385775217283</v>
      </c>
      <c r="G1292">
        <f t="shared" si="41"/>
        <v>0.4220066036320943</v>
      </c>
      <c r="H1292">
        <v>6.8243924293662097</v>
      </c>
      <c r="I1292">
        <v>1291</v>
      </c>
    </row>
    <row r="1293" spans="1:9">
      <c r="A1293" t="s">
        <v>670</v>
      </c>
      <c r="B1293">
        <v>0.19843641132774101</v>
      </c>
      <c r="C1293">
        <f t="shared" si="40"/>
        <v>0.19843641132774101</v>
      </c>
      <c r="D1293">
        <v>0.434066537271937</v>
      </c>
      <c r="E1293">
        <v>2.1874339208595401</v>
      </c>
      <c r="F1293">
        <v>1.3510363930626601</v>
      </c>
      <c r="G1293">
        <f t="shared" si="41"/>
        <v>0.43406653727193284</v>
      </c>
      <c r="H1293">
        <v>6.8243924293662097</v>
      </c>
      <c r="I1293">
        <v>1292</v>
      </c>
    </row>
    <row r="1294" spans="1:9">
      <c r="A1294" t="s">
        <v>671</v>
      </c>
      <c r="B1294">
        <v>0.198351947799808</v>
      </c>
      <c r="C1294">
        <f t="shared" si="40"/>
        <v>0.198351947799808</v>
      </c>
      <c r="D1294">
        <v>0.41982770809259001</v>
      </c>
      <c r="E1294">
        <v>2.1165797097002099</v>
      </c>
      <c r="F1294">
        <v>1.33776778413467</v>
      </c>
      <c r="G1294">
        <f t="shared" si="41"/>
        <v>0.41982770809259479</v>
      </c>
      <c r="H1294">
        <v>6.8243924293662097</v>
      </c>
      <c r="I1294">
        <v>1293</v>
      </c>
    </row>
    <row r="1295" spans="1:9">
      <c r="A1295" t="s">
        <v>672</v>
      </c>
      <c r="B1295">
        <v>0.19800649417530999</v>
      </c>
      <c r="C1295">
        <f t="shared" si="40"/>
        <v>0.19800649417530999</v>
      </c>
      <c r="D1295">
        <v>0.41234581521219499</v>
      </c>
      <c r="E1295">
        <v>2.0824863190957501</v>
      </c>
      <c r="F1295">
        <v>1.3308480082353999</v>
      </c>
      <c r="G1295">
        <f t="shared" si="41"/>
        <v>0.41234581521219155</v>
      </c>
      <c r="H1295">
        <v>6.8243924293662097</v>
      </c>
      <c r="I1295">
        <v>1294</v>
      </c>
    </row>
    <row r="1296" spans="1:9">
      <c r="A1296" t="s">
        <v>673</v>
      </c>
      <c r="B1296">
        <v>0.19795248305433399</v>
      </c>
      <c r="C1296">
        <f t="shared" si="40"/>
        <v>0.19795248305433399</v>
      </c>
      <c r="D1296">
        <v>0.41921731357396702</v>
      </c>
      <c r="E1296">
        <v>2.1177673909697798</v>
      </c>
      <c r="F1296">
        <v>1.3372019033476401</v>
      </c>
      <c r="G1296">
        <f t="shared" si="41"/>
        <v>0.41921731357397191</v>
      </c>
      <c r="H1296">
        <v>6.8243924293662097</v>
      </c>
      <c r="I1296">
        <v>1295</v>
      </c>
    </row>
    <row r="1297" spans="1:9">
      <c r="A1297" t="s">
        <v>674</v>
      </c>
      <c r="B1297">
        <v>0.19768817438192099</v>
      </c>
      <c r="C1297">
        <f t="shared" si="40"/>
        <v>0.19768817438192099</v>
      </c>
      <c r="D1297">
        <v>0.41454665652914402</v>
      </c>
      <c r="E1297">
        <v>2.0969724558650902</v>
      </c>
      <c r="F1297">
        <v>1.3328797754697901</v>
      </c>
      <c r="G1297">
        <f t="shared" si="41"/>
        <v>0.41454665652914652</v>
      </c>
      <c r="H1297">
        <v>6.8243924293662097</v>
      </c>
      <c r="I1297">
        <v>1296</v>
      </c>
    </row>
    <row r="1298" spans="1:9">
      <c r="A1298" t="s">
        <v>675</v>
      </c>
      <c r="B1298">
        <v>0.197325630305349</v>
      </c>
      <c r="C1298">
        <f t="shared" si="40"/>
        <v>0.197325630305349</v>
      </c>
      <c r="D1298">
        <v>0.418209397933691</v>
      </c>
      <c r="E1298">
        <v>2.11938711299966</v>
      </c>
      <c r="F1298">
        <v>1.3362680150488</v>
      </c>
      <c r="G1298">
        <f t="shared" si="41"/>
        <v>0.41820939793369433</v>
      </c>
      <c r="H1298">
        <v>6.8243924293662097</v>
      </c>
      <c r="I1298">
        <v>1297</v>
      </c>
    </row>
    <row r="1299" spans="1:9">
      <c r="A1299" t="s">
        <v>676</v>
      </c>
      <c r="B1299">
        <v>0.19715996576161299</v>
      </c>
      <c r="C1299">
        <f t="shared" si="40"/>
        <v>0.19715996576161299</v>
      </c>
      <c r="D1299">
        <v>0.43571125578835002</v>
      </c>
      <c r="E1299">
        <v>2.2099377736511201</v>
      </c>
      <c r="F1299">
        <v>1.35257749607372</v>
      </c>
      <c r="G1299">
        <f t="shared" si="41"/>
        <v>0.4357112557883529</v>
      </c>
      <c r="H1299">
        <v>6.8243924293662097</v>
      </c>
      <c r="I1299">
        <v>1298</v>
      </c>
    </row>
    <row r="1300" spans="1:9">
      <c r="A1300" t="s">
        <v>677</v>
      </c>
      <c r="B1300">
        <v>0.19661143192975</v>
      </c>
      <c r="C1300">
        <f t="shared" si="40"/>
        <v>0.19661143192975</v>
      </c>
      <c r="D1300">
        <v>0.42134292060722001</v>
      </c>
      <c r="E1300">
        <v>2.1430235082045899</v>
      </c>
      <c r="F1300">
        <v>1.33917353326988</v>
      </c>
      <c r="G1300">
        <f t="shared" si="41"/>
        <v>0.4213429206072199</v>
      </c>
      <c r="H1300">
        <v>6.8243924293662097</v>
      </c>
      <c r="I1300">
        <v>1299</v>
      </c>
    </row>
    <row r="1301" spans="1:9">
      <c r="A1301" t="s">
        <v>678</v>
      </c>
      <c r="B1301">
        <v>0.19634343584198</v>
      </c>
      <c r="C1301">
        <f t="shared" si="40"/>
        <v>0.19634343584198</v>
      </c>
      <c r="D1301">
        <v>0.41719371508541497</v>
      </c>
      <c r="E1301">
        <v>2.12481620939535</v>
      </c>
      <c r="F1301">
        <v>1.33532758978761</v>
      </c>
      <c r="G1301">
        <f t="shared" si="41"/>
        <v>0.41719371508541619</v>
      </c>
      <c r="H1301">
        <v>6.8243924293662097</v>
      </c>
      <c r="I1301">
        <v>1300</v>
      </c>
    </row>
    <row r="1302" spans="1:9">
      <c r="A1302" t="s">
        <v>679</v>
      </c>
      <c r="B1302">
        <v>0.196253854245346</v>
      </c>
      <c r="C1302">
        <f t="shared" si="40"/>
        <v>0.196253854245346</v>
      </c>
      <c r="D1302">
        <v>0.43388876721768899</v>
      </c>
      <c r="E1302">
        <v>2.2108547568969801</v>
      </c>
      <c r="F1302">
        <v>1.3508699275176399</v>
      </c>
      <c r="G1302">
        <f t="shared" si="41"/>
        <v>0.4338887672176906</v>
      </c>
      <c r="H1302">
        <v>6.8243924293662097</v>
      </c>
      <c r="I1302">
        <v>1301</v>
      </c>
    </row>
    <row r="1303" spans="1:9">
      <c r="A1303" t="s">
        <v>680</v>
      </c>
      <c r="B1303">
        <v>0.19604745835698401</v>
      </c>
      <c r="C1303">
        <f t="shared" si="40"/>
        <v>0.19604745835698401</v>
      </c>
      <c r="D1303">
        <v>0.42908109803363098</v>
      </c>
      <c r="E1303">
        <v>2.1886593258062801</v>
      </c>
      <c r="F1303">
        <v>1.3463757507992</v>
      </c>
      <c r="G1303">
        <f t="shared" si="41"/>
        <v>0.42908109803363165</v>
      </c>
      <c r="H1303">
        <v>6.8243924293662097</v>
      </c>
      <c r="I1303">
        <v>1302</v>
      </c>
    </row>
    <row r="1304" spans="1:9">
      <c r="A1304" t="s">
        <v>681</v>
      </c>
      <c r="B1304">
        <v>0.19586413905064501</v>
      </c>
      <c r="C1304">
        <f t="shared" si="40"/>
        <v>0.19586413905064501</v>
      </c>
      <c r="D1304">
        <v>0.41282877957800101</v>
      </c>
      <c r="E1304">
        <v>2.1077302949839898</v>
      </c>
      <c r="F1304">
        <v>1.33129360466684</v>
      </c>
      <c r="G1304">
        <f t="shared" si="41"/>
        <v>0.41282877957799707</v>
      </c>
      <c r="H1304">
        <v>6.8243924293662097</v>
      </c>
      <c r="I1304">
        <v>1303</v>
      </c>
    </row>
    <row r="1305" spans="1:9">
      <c r="A1305" t="s">
        <v>682</v>
      </c>
      <c r="B1305">
        <v>0.19566399737037701</v>
      </c>
      <c r="C1305">
        <f t="shared" si="40"/>
        <v>0.19566399737037701</v>
      </c>
      <c r="D1305">
        <v>0.42567212276506999</v>
      </c>
      <c r="E1305">
        <v>2.1755260471312199</v>
      </c>
      <c r="F1305">
        <v>1.34319812617872</v>
      </c>
      <c r="G1305">
        <f t="shared" si="41"/>
        <v>0.42567212276507194</v>
      </c>
      <c r="H1305">
        <v>6.8243924293662097</v>
      </c>
      <c r="I1305">
        <v>1304</v>
      </c>
    </row>
    <row r="1306" spans="1:9">
      <c r="A1306" t="s">
        <v>683</v>
      </c>
      <c r="B1306">
        <v>0.195610658261688</v>
      </c>
      <c r="C1306">
        <f t="shared" si="40"/>
        <v>0.195610658261688</v>
      </c>
      <c r="D1306">
        <v>0.40973336946845801</v>
      </c>
      <c r="E1306">
        <v>2.0946372406779399</v>
      </c>
      <c r="F1306">
        <v>1.32844027677924</v>
      </c>
      <c r="G1306">
        <f t="shared" si="41"/>
        <v>0.40973336946846028</v>
      </c>
      <c r="H1306">
        <v>6.8243924293662097</v>
      </c>
      <c r="I1306">
        <v>1305</v>
      </c>
    </row>
    <row r="1307" spans="1:9">
      <c r="A1307" t="s">
        <v>684</v>
      </c>
      <c r="B1307">
        <v>0.19540237508045899</v>
      </c>
      <c r="C1307">
        <f t="shared" si="40"/>
        <v>0.19540237508045899</v>
      </c>
      <c r="D1307">
        <v>0.41775506014528402</v>
      </c>
      <c r="E1307">
        <v>2.1379221208200199</v>
      </c>
      <c r="F1307">
        <v>1.33584725983029</v>
      </c>
      <c r="G1307">
        <f t="shared" si="41"/>
        <v>0.41775506014527913</v>
      </c>
      <c r="H1307">
        <v>6.8243924293662097</v>
      </c>
      <c r="I1307">
        <v>1306</v>
      </c>
    </row>
    <row r="1308" spans="1:9">
      <c r="A1308" t="s">
        <v>685</v>
      </c>
      <c r="B1308">
        <v>0.195313313979811</v>
      </c>
      <c r="C1308">
        <f t="shared" si="40"/>
        <v>0.195313313979811</v>
      </c>
      <c r="D1308">
        <v>0.43758135742019999</v>
      </c>
      <c r="E1308">
        <v>2.24040721292267</v>
      </c>
      <c r="F1308">
        <v>1.3543319191716101</v>
      </c>
      <c r="G1308">
        <f t="shared" si="41"/>
        <v>0.43758135742020238</v>
      </c>
      <c r="H1308">
        <v>6.8243924293662097</v>
      </c>
      <c r="I1308">
        <v>1307</v>
      </c>
    </row>
    <row r="1309" spans="1:9">
      <c r="A1309" t="s">
        <v>686</v>
      </c>
      <c r="B1309">
        <v>0.19492364164458201</v>
      </c>
      <c r="C1309">
        <f t="shared" si="40"/>
        <v>0.19492364164458201</v>
      </c>
      <c r="D1309">
        <v>0.411472312604518</v>
      </c>
      <c r="E1309">
        <v>2.11094102866591</v>
      </c>
      <c r="F1309">
        <v>1.3300424690764701</v>
      </c>
      <c r="G1309">
        <f t="shared" si="41"/>
        <v>0.41147231260451816</v>
      </c>
      <c r="H1309">
        <v>6.8243924293662097</v>
      </c>
      <c r="I1309">
        <v>1308</v>
      </c>
    </row>
    <row r="1310" spans="1:9">
      <c r="A1310" t="s">
        <v>687</v>
      </c>
      <c r="B1310">
        <v>0.194695313088253</v>
      </c>
      <c r="C1310">
        <f t="shared" si="40"/>
        <v>0.194695313088253</v>
      </c>
      <c r="D1310">
        <v>0.40949646997183597</v>
      </c>
      <c r="E1310">
        <v>2.1032682475834199</v>
      </c>
      <c r="F1310">
        <v>1.3282221565341801</v>
      </c>
      <c r="G1310">
        <f t="shared" si="41"/>
        <v>0.40949646997183886</v>
      </c>
      <c r="H1310">
        <v>6.8243924293662097</v>
      </c>
      <c r="I1310">
        <v>1309</v>
      </c>
    </row>
    <row r="1311" spans="1:9">
      <c r="A1311" t="s">
        <v>688</v>
      </c>
      <c r="B1311">
        <v>0.19467795853820799</v>
      </c>
      <c r="C1311">
        <f t="shared" si="40"/>
        <v>0.19467795853820799</v>
      </c>
      <c r="D1311">
        <v>0.41622541684244002</v>
      </c>
      <c r="E1311">
        <v>2.1380202461941802</v>
      </c>
      <c r="F1311">
        <v>1.33443165439759</v>
      </c>
      <c r="G1311">
        <f t="shared" si="41"/>
        <v>0.41622541684243719</v>
      </c>
      <c r="H1311">
        <v>6.8243924293662097</v>
      </c>
      <c r="I1311">
        <v>1310</v>
      </c>
    </row>
    <row r="1312" spans="1:9">
      <c r="A1312" t="s">
        <v>689</v>
      </c>
      <c r="B1312">
        <v>0.19463769116269899</v>
      </c>
      <c r="C1312">
        <f t="shared" si="40"/>
        <v>0.19463769116269899</v>
      </c>
      <c r="D1312">
        <v>0.42658615266699901</v>
      </c>
      <c r="E1312">
        <v>2.1916934490885001</v>
      </c>
      <c r="F1312">
        <v>1.3440493887223399</v>
      </c>
      <c r="G1312">
        <f t="shared" si="41"/>
        <v>0.42658615266700306</v>
      </c>
      <c r="H1312">
        <v>6.8243924293662097</v>
      </c>
      <c r="I1312">
        <v>1311</v>
      </c>
    </row>
    <row r="1313" spans="1:9">
      <c r="A1313" t="s">
        <v>690</v>
      </c>
      <c r="B1313">
        <v>0.194573898120977</v>
      </c>
      <c r="C1313">
        <f t="shared" si="40"/>
        <v>0.194573898120977</v>
      </c>
      <c r="D1313">
        <v>0.42632864443663399</v>
      </c>
      <c r="E1313">
        <v>2.19108857125102</v>
      </c>
      <c r="F1313">
        <v>1.3438095092721301</v>
      </c>
      <c r="G1313">
        <f t="shared" si="41"/>
        <v>0.42632864443663721</v>
      </c>
      <c r="H1313">
        <v>6.8243924293662097</v>
      </c>
      <c r="I1313">
        <v>1312</v>
      </c>
    </row>
    <row r="1314" spans="1:9">
      <c r="A1314" t="s">
        <v>691</v>
      </c>
      <c r="B1314">
        <v>0.19450416290683001</v>
      </c>
      <c r="C1314">
        <f t="shared" si="40"/>
        <v>0.19450416290683001</v>
      </c>
      <c r="D1314">
        <v>0.42784554447164103</v>
      </c>
      <c r="E1314">
        <v>2.1996729431265898</v>
      </c>
      <c r="F1314">
        <v>1.3452231806614701</v>
      </c>
      <c r="G1314">
        <f t="shared" si="41"/>
        <v>0.42784554447163764</v>
      </c>
      <c r="H1314">
        <v>6.8243924293662097</v>
      </c>
      <c r="I1314">
        <v>1313</v>
      </c>
    </row>
  </sheetData>
  <sortState ref="A2:H1314">
    <sortCondition ref="H2:H1314"/>
    <sortCondition descending="1" ref="C2:C131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croarray-SAM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3-04-28T10:25:42Z</dcterms:created>
  <dcterms:modified xsi:type="dcterms:W3CDTF">2013-04-30T12:11:16Z</dcterms:modified>
</cp:coreProperties>
</file>